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mfellers/Desktop/Mel/EF1097/Final Manuscript 2022/"/>
    </mc:Choice>
  </mc:AlternateContent>
  <xr:revisionPtr revIDLastSave="0" documentId="8_{556A5717-27FB-E643-AA12-EEAE20297E66}" xr6:coauthVersionLast="47" xr6:coauthVersionMax="47" xr10:uidLastSave="{00000000-0000-0000-0000-000000000000}"/>
  <bookViews>
    <workbookView xWindow="9980" yWindow="2440" windowWidth="28960" windowHeight="18120" firstSheet="9" activeTab="15" xr2:uid="{00000000-000D-0000-FFFF-FFFF00000000}"/>
  </bookViews>
  <sheets>
    <sheet name="Fig 2 B" sheetId="1" r:id="rId1"/>
    <sheet name="Fig 2 D" sheetId="2" r:id="rId2"/>
    <sheet name="Fig 3 B" sheetId="3" r:id="rId3"/>
    <sheet name="Fig 3 D" sheetId="4" r:id="rId4"/>
    <sheet name="Fig 5" sheetId="12" r:id="rId5"/>
    <sheet name="Fig 6C" sheetId="13" r:id="rId6"/>
    <sheet name="Supplemental Figure 2" sheetId="14" r:id="rId7"/>
    <sheet name="Supplemental Figure 3B" sheetId="5" r:id="rId8"/>
    <sheet name="Supplemental Figure 4A" sheetId="6" r:id="rId9"/>
    <sheet name="Supplemental Figure 4B" sheetId="7" r:id="rId10"/>
    <sheet name="Supplemental Figure 4C" sheetId="8" r:id="rId11"/>
    <sheet name="Supplemental Figure 4D" sheetId="9" r:id="rId12"/>
    <sheet name="Supplemental Figure 4E" sheetId="10" r:id="rId13"/>
    <sheet name="Supplemental Figure 4F" sheetId="11" r:id="rId14"/>
    <sheet name="Supplemental Figure 5" sheetId="15" r:id="rId15"/>
    <sheet name="Supplemental Fgiure 6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3" i="11" l="1"/>
  <c r="N42" i="11"/>
  <c r="U42" i="11" s="1"/>
  <c r="M42" i="11"/>
  <c r="T42" i="11" s="1"/>
  <c r="L42" i="11"/>
  <c r="S42" i="11" s="1"/>
  <c r="K42" i="11"/>
  <c r="R42" i="11" s="1"/>
  <c r="J42" i="11"/>
  <c r="Q42" i="11" s="1"/>
  <c r="I42" i="11"/>
  <c r="P42" i="11" s="1"/>
  <c r="H42" i="11"/>
  <c r="U38" i="11"/>
  <c r="R38" i="11"/>
  <c r="Q38" i="11"/>
  <c r="N38" i="11"/>
  <c r="M38" i="11"/>
  <c r="T38" i="11" s="1"/>
  <c r="L38" i="11"/>
  <c r="S38" i="11" s="1"/>
  <c r="K38" i="11"/>
  <c r="J38" i="11"/>
  <c r="I38" i="11"/>
  <c r="P38" i="11" s="1"/>
  <c r="H38" i="11"/>
  <c r="U37" i="11"/>
  <c r="R37" i="11"/>
  <c r="Q37" i="11"/>
  <c r="N37" i="11"/>
  <c r="M37" i="11"/>
  <c r="T37" i="11" s="1"/>
  <c r="L37" i="11"/>
  <c r="S37" i="11" s="1"/>
  <c r="K37" i="11"/>
  <c r="J37" i="11"/>
  <c r="I37" i="11"/>
  <c r="P37" i="11" s="1"/>
  <c r="H37" i="11"/>
  <c r="U36" i="11"/>
  <c r="R36" i="11"/>
  <c r="Q36" i="11"/>
  <c r="N36" i="11"/>
  <c r="M36" i="11"/>
  <c r="T36" i="11" s="1"/>
  <c r="L36" i="11"/>
  <c r="S36" i="11" s="1"/>
  <c r="K36" i="11"/>
  <c r="J36" i="11"/>
  <c r="I36" i="11"/>
  <c r="P36" i="11" s="1"/>
  <c r="H36" i="11"/>
  <c r="U35" i="11"/>
  <c r="R35" i="11"/>
  <c r="Q35" i="11"/>
  <c r="N35" i="11"/>
  <c r="M35" i="11"/>
  <c r="T35" i="11" s="1"/>
  <c r="L35" i="11"/>
  <c r="S35" i="11" s="1"/>
  <c r="K35" i="11"/>
  <c r="J35" i="11"/>
  <c r="I35" i="11"/>
  <c r="P35" i="11" s="1"/>
  <c r="H35" i="11"/>
  <c r="H32" i="11"/>
  <c r="S31" i="11"/>
  <c r="R31" i="11"/>
  <c r="N31" i="11"/>
  <c r="U31" i="11" s="1"/>
  <c r="M31" i="11"/>
  <c r="T31" i="11" s="1"/>
  <c r="L31" i="11"/>
  <c r="K31" i="11"/>
  <c r="J31" i="11"/>
  <c r="Q31" i="11" s="1"/>
  <c r="I31" i="11"/>
  <c r="P31" i="11" s="1"/>
  <c r="H31" i="11"/>
  <c r="S30" i="11"/>
  <c r="R30" i="11"/>
  <c r="N30" i="11"/>
  <c r="U30" i="11" s="1"/>
  <c r="M30" i="11"/>
  <c r="T30" i="11" s="1"/>
  <c r="L30" i="11"/>
  <c r="K30" i="11"/>
  <c r="J30" i="11"/>
  <c r="Q30" i="11" s="1"/>
  <c r="I30" i="11"/>
  <c r="P30" i="11" s="1"/>
  <c r="H30" i="11"/>
  <c r="S29" i="11"/>
  <c r="R29" i="11"/>
  <c r="N29" i="11"/>
  <c r="U29" i="11" s="1"/>
  <c r="M29" i="11"/>
  <c r="T29" i="11" s="1"/>
  <c r="L29" i="11"/>
  <c r="K29" i="11"/>
  <c r="J29" i="11"/>
  <c r="Q29" i="11" s="1"/>
  <c r="I29" i="11"/>
  <c r="P29" i="11" s="1"/>
  <c r="H29" i="11"/>
  <c r="S28" i="11"/>
  <c r="R28" i="11"/>
  <c r="N28" i="11"/>
  <c r="U28" i="11" s="1"/>
  <c r="M28" i="11"/>
  <c r="T28" i="11" s="1"/>
  <c r="L28" i="11"/>
  <c r="K28" i="11"/>
  <c r="J28" i="11"/>
  <c r="Q28" i="11" s="1"/>
  <c r="I28" i="11"/>
  <c r="P28" i="11" s="1"/>
  <c r="H28" i="11"/>
  <c r="S27" i="11"/>
  <c r="R27" i="11"/>
  <c r="N27" i="11"/>
  <c r="U27" i="11" s="1"/>
  <c r="M27" i="11"/>
  <c r="T27" i="11" s="1"/>
  <c r="L27" i="11"/>
  <c r="K27" i="11"/>
  <c r="J27" i="11"/>
  <c r="Q27" i="11" s="1"/>
  <c r="I27" i="11"/>
  <c r="P27" i="11" s="1"/>
  <c r="H27" i="11"/>
  <c r="S26" i="11"/>
  <c r="R26" i="11"/>
  <c r="N26" i="11"/>
  <c r="U26" i="11" s="1"/>
  <c r="M26" i="11"/>
  <c r="T26" i="11" s="1"/>
  <c r="L26" i="11"/>
  <c r="K26" i="11"/>
  <c r="J26" i="11"/>
  <c r="Q26" i="11" s="1"/>
  <c r="I26" i="11"/>
  <c r="P26" i="11" s="1"/>
  <c r="H26" i="11"/>
  <c r="S25" i="11"/>
  <c r="R25" i="11"/>
  <c r="N25" i="11"/>
  <c r="U25" i="11" s="1"/>
  <c r="M25" i="11"/>
  <c r="T25" i="11" s="1"/>
  <c r="L25" i="11"/>
  <c r="K25" i="11"/>
  <c r="J25" i="11"/>
  <c r="Q25" i="11" s="1"/>
  <c r="I25" i="11"/>
  <c r="P25" i="11" s="1"/>
  <c r="H25" i="11"/>
  <c r="S24" i="11"/>
  <c r="R24" i="11"/>
  <c r="N24" i="11"/>
  <c r="U24" i="11" s="1"/>
  <c r="M24" i="11"/>
  <c r="T24" i="11" s="1"/>
  <c r="L24" i="11"/>
  <c r="K24" i="11"/>
  <c r="J24" i="11"/>
  <c r="Q24" i="11" s="1"/>
  <c r="I24" i="11"/>
  <c r="P24" i="11" s="1"/>
  <c r="H24" i="11"/>
  <c r="H21" i="11"/>
  <c r="T20" i="11"/>
  <c r="S20" i="11"/>
  <c r="P20" i="11"/>
  <c r="N20" i="11"/>
  <c r="U20" i="11" s="1"/>
  <c r="M20" i="11"/>
  <c r="L20" i="11"/>
  <c r="K20" i="11"/>
  <c r="R20" i="11" s="1"/>
  <c r="J20" i="11"/>
  <c r="Q20" i="11" s="1"/>
  <c r="W20" i="11" s="1"/>
  <c r="I20" i="11"/>
  <c r="H20" i="11"/>
  <c r="T19" i="11"/>
  <c r="S19" i="11"/>
  <c r="P19" i="11"/>
  <c r="N19" i="11"/>
  <c r="U19" i="11" s="1"/>
  <c r="M19" i="11"/>
  <c r="L19" i="11"/>
  <c r="K19" i="11"/>
  <c r="R19" i="11" s="1"/>
  <c r="J19" i="11"/>
  <c r="Q19" i="11" s="1"/>
  <c r="I19" i="11"/>
  <c r="H19" i="11"/>
  <c r="T18" i="11"/>
  <c r="S18" i="11"/>
  <c r="P18" i="11"/>
  <c r="N18" i="11"/>
  <c r="U18" i="11" s="1"/>
  <c r="M18" i="11"/>
  <c r="L18" i="11"/>
  <c r="K18" i="11"/>
  <c r="R18" i="11" s="1"/>
  <c r="J18" i="11"/>
  <c r="Q18" i="11" s="1"/>
  <c r="W18" i="11" s="1"/>
  <c r="I18" i="11"/>
  <c r="H18" i="11"/>
  <c r="T17" i="11"/>
  <c r="S17" i="11"/>
  <c r="P17" i="11"/>
  <c r="N17" i="11"/>
  <c r="U17" i="11" s="1"/>
  <c r="M17" i="11"/>
  <c r="L17" i="11"/>
  <c r="K17" i="11"/>
  <c r="R17" i="11" s="1"/>
  <c r="J17" i="11"/>
  <c r="Q17" i="11" s="1"/>
  <c r="W17" i="11" s="1"/>
  <c r="I17" i="11"/>
  <c r="H17" i="11"/>
  <c r="T16" i="11"/>
  <c r="S16" i="11"/>
  <c r="P16" i="11"/>
  <c r="N16" i="11"/>
  <c r="U16" i="11" s="1"/>
  <c r="M16" i="11"/>
  <c r="L16" i="11"/>
  <c r="K16" i="11"/>
  <c r="R16" i="11" s="1"/>
  <c r="J16" i="11"/>
  <c r="Q16" i="11" s="1"/>
  <c r="W16" i="11" s="1"/>
  <c r="I16" i="11"/>
  <c r="H16" i="11"/>
  <c r="T15" i="11"/>
  <c r="S15" i="11"/>
  <c r="P15" i="11"/>
  <c r="N15" i="11"/>
  <c r="U15" i="11" s="1"/>
  <c r="M15" i="11"/>
  <c r="L15" i="11"/>
  <c r="K15" i="11"/>
  <c r="R15" i="11" s="1"/>
  <c r="J15" i="11"/>
  <c r="Q15" i="11" s="1"/>
  <c r="W15" i="11" s="1"/>
  <c r="I15" i="11"/>
  <c r="H15" i="11"/>
  <c r="T14" i="11"/>
  <c r="S14" i="11"/>
  <c r="P14" i="11"/>
  <c r="N14" i="11"/>
  <c r="U14" i="11" s="1"/>
  <c r="M14" i="11"/>
  <c r="L14" i="11"/>
  <c r="K14" i="11"/>
  <c r="R14" i="11" s="1"/>
  <c r="J14" i="11"/>
  <c r="Q14" i="11" s="1"/>
  <c r="W14" i="11" s="1"/>
  <c r="I14" i="11"/>
  <c r="H14" i="11"/>
  <c r="T13" i="11"/>
  <c r="S13" i="11"/>
  <c r="P13" i="11"/>
  <c r="N13" i="11"/>
  <c r="U13" i="11" s="1"/>
  <c r="M13" i="11"/>
  <c r="L13" i="11"/>
  <c r="K13" i="11"/>
  <c r="R13" i="11" s="1"/>
  <c r="J13" i="11"/>
  <c r="Q13" i="11" s="1"/>
  <c r="W13" i="11" s="1"/>
  <c r="I13" i="11"/>
  <c r="H13" i="11"/>
  <c r="H10" i="11"/>
  <c r="U9" i="11"/>
  <c r="T9" i="11"/>
  <c r="Q9" i="11"/>
  <c r="P9" i="11"/>
  <c r="N9" i="11"/>
  <c r="M9" i="11"/>
  <c r="L9" i="11"/>
  <c r="S9" i="11" s="1"/>
  <c r="K9" i="11"/>
  <c r="R9" i="11" s="1"/>
  <c r="J9" i="11"/>
  <c r="I9" i="11"/>
  <c r="O9" i="11" s="1"/>
  <c r="H9" i="11"/>
  <c r="U8" i="11"/>
  <c r="T8" i="11"/>
  <c r="Q8" i="11"/>
  <c r="P8" i="11"/>
  <c r="N8" i="11"/>
  <c r="M8" i="11"/>
  <c r="L8" i="11"/>
  <c r="S8" i="11" s="1"/>
  <c r="K8" i="11"/>
  <c r="R8" i="11" s="1"/>
  <c r="J8" i="11"/>
  <c r="I8" i="11"/>
  <c r="O8" i="11" s="1"/>
  <c r="H8" i="11"/>
  <c r="U7" i="11"/>
  <c r="T7" i="11"/>
  <c r="Q7" i="11"/>
  <c r="P7" i="11"/>
  <c r="N7" i="11"/>
  <c r="M7" i="11"/>
  <c r="L7" i="11"/>
  <c r="S7" i="11" s="1"/>
  <c r="K7" i="11"/>
  <c r="R7" i="11" s="1"/>
  <c r="J7" i="11"/>
  <c r="I7" i="11"/>
  <c r="O7" i="11" s="1"/>
  <c r="H7" i="11"/>
  <c r="U6" i="11"/>
  <c r="T6" i="11"/>
  <c r="Q6" i="11"/>
  <c r="P6" i="11"/>
  <c r="N6" i="11"/>
  <c r="M6" i="11"/>
  <c r="L6" i="11"/>
  <c r="S6" i="11" s="1"/>
  <c r="K6" i="11"/>
  <c r="R6" i="11" s="1"/>
  <c r="J6" i="11"/>
  <c r="I6" i="11"/>
  <c r="O6" i="11" s="1"/>
  <c r="H6" i="11"/>
  <c r="U5" i="11"/>
  <c r="T5" i="11"/>
  <c r="Q5" i="11"/>
  <c r="P5" i="11"/>
  <c r="N5" i="11"/>
  <c r="M5" i="11"/>
  <c r="L5" i="11"/>
  <c r="S5" i="11" s="1"/>
  <c r="K5" i="11"/>
  <c r="R5" i="11" s="1"/>
  <c r="J5" i="11"/>
  <c r="I5" i="11"/>
  <c r="O5" i="11" s="1"/>
  <c r="H5" i="11"/>
  <c r="U4" i="11"/>
  <c r="T4" i="11"/>
  <c r="Q4" i="11"/>
  <c r="P4" i="11"/>
  <c r="N4" i="11"/>
  <c r="M4" i="11"/>
  <c r="L4" i="11"/>
  <c r="S4" i="11" s="1"/>
  <c r="K4" i="11"/>
  <c r="O4" i="11" s="1"/>
  <c r="J4" i="11"/>
  <c r="I4" i="11"/>
  <c r="H4" i="11"/>
  <c r="U3" i="11"/>
  <c r="T3" i="11"/>
  <c r="Q3" i="11"/>
  <c r="P3" i="11"/>
  <c r="N3" i="11"/>
  <c r="M3" i="11"/>
  <c r="L3" i="11"/>
  <c r="S3" i="11" s="1"/>
  <c r="K3" i="11"/>
  <c r="O3" i="11" s="1"/>
  <c r="J3" i="11"/>
  <c r="I3" i="11"/>
  <c r="H3" i="11"/>
  <c r="U2" i="11"/>
  <c r="T2" i="11"/>
  <c r="Q2" i="11"/>
  <c r="P2" i="11"/>
  <c r="N2" i="11"/>
  <c r="M2" i="11"/>
  <c r="L2" i="11"/>
  <c r="S2" i="11" s="1"/>
  <c r="K2" i="11"/>
  <c r="O2" i="11" s="1"/>
  <c r="J2" i="11"/>
  <c r="I2" i="11"/>
  <c r="H2" i="11"/>
  <c r="H43" i="10"/>
  <c r="U42" i="10"/>
  <c r="Q42" i="10"/>
  <c r="N42" i="10"/>
  <c r="M42" i="10"/>
  <c r="T42" i="10" s="1"/>
  <c r="L42" i="10"/>
  <c r="S42" i="10" s="1"/>
  <c r="K42" i="10"/>
  <c r="R42" i="10" s="1"/>
  <c r="J42" i="10"/>
  <c r="I42" i="10"/>
  <c r="P42" i="10" s="1"/>
  <c r="H42" i="10"/>
  <c r="U41" i="10"/>
  <c r="Q41" i="10"/>
  <c r="N41" i="10"/>
  <c r="M41" i="10"/>
  <c r="T41" i="10" s="1"/>
  <c r="L41" i="10"/>
  <c r="S41" i="10" s="1"/>
  <c r="K41" i="10"/>
  <c r="R41" i="10" s="1"/>
  <c r="J41" i="10"/>
  <c r="I41" i="10"/>
  <c r="P41" i="10" s="1"/>
  <c r="H41" i="10"/>
  <c r="U40" i="10"/>
  <c r="Q40" i="10"/>
  <c r="N40" i="10"/>
  <c r="M40" i="10"/>
  <c r="T40" i="10" s="1"/>
  <c r="L40" i="10"/>
  <c r="S40" i="10" s="1"/>
  <c r="K40" i="10"/>
  <c r="R40" i="10" s="1"/>
  <c r="J40" i="10"/>
  <c r="I40" i="10"/>
  <c r="P40" i="10" s="1"/>
  <c r="H40" i="10"/>
  <c r="U39" i="10"/>
  <c r="Q39" i="10"/>
  <c r="N39" i="10"/>
  <c r="M39" i="10"/>
  <c r="T39" i="10" s="1"/>
  <c r="L39" i="10"/>
  <c r="S39" i="10" s="1"/>
  <c r="K39" i="10"/>
  <c r="R39" i="10" s="1"/>
  <c r="J39" i="10"/>
  <c r="I39" i="10"/>
  <c r="P39" i="10" s="1"/>
  <c r="H39" i="10"/>
  <c r="U38" i="10"/>
  <c r="Q38" i="10"/>
  <c r="N38" i="10"/>
  <c r="M38" i="10"/>
  <c r="T38" i="10" s="1"/>
  <c r="L38" i="10"/>
  <c r="S38" i="10" s="1"/>
  <c r="K38" i="10"/>
  <c r="R38" i="10" s="1"/>
  <c r="J38" i="10"/>
  <c r="I38" i="10"/>
  <c r="P38" i="10" s="1"/>
  <c r="H38" i="10"/>
  <c r="N37" i="10"/>
  <c r="U37" i="10" s="1"/>
  <c r="M37" i="10"/>
  <c r="T37" i="10" s="1"/>
  <c r="L37" i="10"/>
  <c r="S37" i="10" s="1"/>
  <c r="K37" i="10"/>
  <c r="R37" i="10" s="1"/>
  <c r="J37" i="10"/>
  <c r="Q37" i="10" s="1"/>
  <c r="I37" i="10"/>
  <c r="P37" i="10" s="1"/>
  <c r="H37" i="10"/>
  <c r="N36" i="10"/>
  <c r="U36" i="10" s="1"/>
  <c r="M36" i="10"/>
  <c r="T36" i="10" s="1"/>
  <c r="L36" i="10"/>
  <c r="S36" i="10" s="1"/>
  <c r="K36" i="10"/>
  <c r="R36" i="10" s="1"/>
  <c r="J36" i="10"/>
  <c r="Q36" i="10" s="1"/>
  <c r="I36" i="10"/>
  <c r="P36" i="10" s="1"/>
  <c r="H36" i="10"/>
  <c r="S35" i="10"/>
  <c r="N35" i="10"/>
  <c r="U35" i="10" s="1"/>
  <c r="M35" i="10"/>
  <c r="T35" i="10" s="1"/>
  <c r="L35" i="10"/>
  <c r="K35" i="10"/>
  <c r="R35" i="10" s="1"/>
  <c r="J35" i="10"/>
  <c r="Q35" i="10" s="1"/>
  <c r="I35" i="10"/>
  <c r="P35" i="10" s="1"/>
  <c r="H35" i="10"/>
  <c r="H32" i="10"/>
  <c r="T31" i="10"/>
  <c r="S31" i="10"/>
  <c r="R31" i="10"/>
  <c r="P31" i="10"/>
  <c r="N31" i="10"/>
  <c r="U31" i="10" s="1"/>
  <c r="M31" i="10"/>
  <c r="L31" i="10"/>
  <c r="K31" i="10"/>
  <c r="J31" i="10"/>
  <c r="Q31" i="10" s="1"/>
  <c r="I31" i="10"/>
  <c r="H31" i="10"/>
  <c r="T30" i="10"/>
  <c r="S30" i="10"/>
  <c r="R30" i="10"/>
  <c r="P30" i="10"/>
  <c r="N30" i="10"/>
  <c r="U30" i="10" s="1"/>
  <c r="M30" i="10"/>
  <c r="L30" i="10"/>
  <c r="K30" i="10"/>
  <c r="J30" i="10"/>
  <c r="Q30" i="10" s="1"/>
  <c r="I30" i="10"/>
  <c r="H30" i="10"/>
  <c r="T29" i="10"/>
  <c r="S29" i="10"/>
  <c r="R29" i="10"/>
  <c r="P29" i="10"/>
  <c r="N29" i="10"/>
  <c r="U29" i="10" s="1"/>
  <c r="M29" i="10"/>
  <c r="L29" i="10"/>
  <c r="K29" i="10"/>
  <c r="J29" i="10"/>
  <c r="Q29" i="10" s="1"/>
  <c r="I29" i="10"/>
  <c r="H29" i="10"/>
  <c r="T28" i="10"/>
  <c r="S28" i="10"/>
  <c r="R28" i="10"/>
  <c r="P28" i="10"/>
  <c r="N28" i="10"/>
  <c r="U28" i="10" s="1"/>
  <c r="M28" i="10"/>
  <c r="L28" i="10"/>
  <c r="K28" i="10"/>
  <c r="J28" i="10"/>
  <c r="Q28" i="10" s="1"/>
  <c r="I28" i="10"/>
  <c r="H28" i="10"/>
  <c r="T27" i="10"/>
  <c r="S27" i="10"/>
  <c r="R27" i="10"/>
  <c r="P27" i="10"/>
  <c r="N27" i="10"/>
  <c r="U27" i="10" s="1"/>
  <c r="M27" i="10"/>
  <c r="L27" i="10"/>
  <c r="K27" i="10"/>
  <c r="J27" i="10"/>
  <c r="Q27" i="10" s="1"/>
  <c r="I27" i="10"/>
  <c r="H27" i="10"/>
  <c r="T26" i="10"/>
  <c r="S26" i="10"/>
  <c r="R26" i="10"/>
  <c r="P26" i="10"/>
  <c r="N26" i="10"/>
  <c r="U26" i="10" s="1"/>
  <c r="M26" i="10"/>
  <c r="L26" i="10"/>
  <c r="K26" i="10"/>
  <c r="J26" i="10"/>
  <c r="Q26" i="10" s="1"/>
  <c r="I26" i="10"/>
  <c r="H26" i="10"/>
  <c r="T25" i="10"/>
  <c r="S25" i="10"/>
  <c r="R25" i="10"/>
  <c r="P25" i="10"/>
  <c r="N25" i="10"/>
  <c r="U25" i="10" s="1"/>
  <c r="M25" i="10"/>
  <c r="L25" i="10"/>
  <c r="K25" i="10"/>
  <c r="J25" i="10"/>
  <c r="Q25" i="10" s="1"/>
  <c r="I25" i="10"/>
  <c r="H25" i="10"/>
  <c r="T24" i="10"/>
  <c r="S24" i="10"/>
  <c r="P24" i="10"/>
  <c r="N24" i="10"/>
  <c r="U24" i="10" s="1"/>
  <c r="M24" i="10"/>
  <c r="L24" i="10"/>
  <c r="K24" i="10"/>
  <c r="R24" i="10" s="1"/>
  <c r="J24" i="10"/>
  <c r="Q24" i="10" s="1"/>
  <c r="I24" i="10"/>
  <c r="H24" i="10"/>
  <c r="H21" i="10"/>
  <c r="U20" i="10"/>
  <c r="T20" i="10"/>
  <c r="S20" i="10"/>
  <c r="Q20" i="10"/>
  <c r="P20" i="10"/>
  <c r="N20" i="10"/>
  <c r="M20" i="10"/>
  <c r="L20" i="10"/>
  <c r="K20" i="10"/>
  <c r="R20" i="10" s="1"/>
  <c r="J20" i="10"/>
  <c r="I20" i="10"/>
  <c r="H20" i="10"/>
  <c r="U19" i="10"/>
  <c r="T19" i="10"/>
  <c r="S19" i="10"/>
  <c r="Q19" i="10"/>
  <c r="P19" i="10"/>
  <c r="N19" i="10"/>
  <c r="M19" i="10"/>
  <c r="L19" i="10"/>
  <c r="K19" i="10"/>
  <c r="R19" i="10" s="1"/>
  <c r="W19" i="10" s="1"/>
  <c r="J19" i="10"/>
  <c r="I19" i="10"/>
  <c r="H19" i="10"/>
  <c r="U18" i="10"/>
  <c r="T18" i="10"/>
  <c r="S18" i="10"/>
  <c r="Q18" i="10"/>
  <c r="P18" i="10"/>
  <c r="N18" i="10"/>
  <c r="M18" i="10"/>
  <c r="L18" i="10"/>
  <c r="K18" i="10"/>
  <c r="R18" i="10" s="1"/>
  <c r="W18" i="10" s="1"/>
  <c r="J18" i="10"/>
  <c r="I18" i="10"/>
  <c r="H18" i="10"/>
  <c r="U17" i="10"/>
  <c r="T17" i="10"/>
  <c r="S17" i="10"/>
  <c r="Q17" i="10"/>
  <c r="P17" i="10"/>
  <c r="N17" i="10"/>
  <c r="M17" i="10"/>
  <c r="L17" i="10"/>
  <c r="K17" i="10"/>
  <c r="R17" i="10" s="1"/>
  <c r="W17" i="10" s="1"/>
  <c r="J17" i="10"/>
  <c r="I17" i="10"/>
  <c r="H17" i="10"/>
  <c r="U16" i="10"/>
  <c r="T16" i="10"/>
  <c r="S16" i="10"/>
  <c r="Q16" i="10"/>
  <c r="P16" i="10"/>
  <c r="N16" i="10"/>
  <c r="M16" i="10"/>
  <c r="L16" i="10"/>
  <c r="K16" i="10"/>
  <c r="R16" i="10" s="1"/>
  <c r="W16" i="10" s="1"/>
  <c r="J16" i="10"/>
  <c r="I16" i="10"/>
  <c r="H16" i="10"/>
  <c r="U15" i="10"/>
  <c r="T15" i="10"/>
  <c r="S15" i="10"/>
  <c r="Q15" i="10"/>
  <c r="P15" i="10"/>
  <c r="N15" i="10"/>
  <c r="M15" i="10"/>
  <c r="L15" i="10"/>
  <c r="K15" i="10"/>
  <c r="R15" i="10" s="1"/>
  <c r="W15" i="10" s="1"/>
  <c r="J15" i="10"/>
  <c r="I15" i="10"/>
  <c r="H15" i="10"/>
  <c r="U14" i="10"/>
  <c r="T14" i="10"/>
  <c r="S14" i="10"/>
  <c r="Q14" i="10"/>
  <c r="P14" i="10"/>
  <c r="N14" i="10"/>
  <c r="M14" i="10"/>
  <c r="L14" i="10"/>
  <c r="K14" i="10"/>
  <c r="R14" i="10" s="1"/>
  <c r="W14" i="10" s="1"/>
  <c r="J14" i="10"/>
  <c r="I14" i="10"/>
  <c r="H14" i="10"/>
  <c r="U13" i="10"/>
  <c r="T13" i="10"/>
  <c r="S13" i="10"/>
  <c r="Q13" i="10"/>
  <c r="P13" i="10"/>
  <c r="N13" i="10"/>
  <c r="M13" i="10"/>
  <c r="L13" i="10"/>
  <c r="K13" i="10"/>
  <c r="R13" i="10" s="1"/>
  <c r="W13" i="10" s="1"/>
  <c r="J13" i="10"/>
  <c r="I13" i="10"/>
  <c r="H13" i="10"/>
  <c r="H10" i="10"/>
  <c r="U9" i="10"/>
  <c r="T9" i="10"/>
  <c r="R9" i="10"/>
  <c r="Q9" i="10"/>
  <c r="P9" i="10"/>
  <c r="W9" i="10" s="1"/>
  <c r="N9" i="10"/>
  <c r="M9" i="10"/>
  <c r="L9" i="10"/>
  <c r="S9" i="10" s="1"/>
  <c r="K9" i="10"/>
  <c r="J9" i="10"/>
  <c r="I9" i="10"/>
  <c r="O9" i="10" s="1"/>
  <c r="H9" i="10"/>
  <c r="U8" i="10"/>
  <c r="T8" i="10"/>
  <c r="R8" i="10"/>
  <c r="Q8" i="10"/>
  <c r="P8" i="10"/>
  <c r="W8" i="10" s="1"/>
  <c r="N8" i="10"/>
  <c r="M8" i="10"/>
  <c r="L8" i="10"/>
  <c r="S8" i="10" s="1"/>
  <c r="K8" i="10"/>
  <c r="J8" i="10"/>
  <c r="I8" i="10"/>
  <c r="O8" i="10" s="1"/>
  <c r="H8" i="10"/>
  <c r="U7" i="10"/>
  <c r="T7" i="10"/>
  <c r="R7" i="10"/>
  <c r="Q7" i="10"/>
  <c r="P7" i="10"/>
  <c r="N7" i="10"/>
  <c r="M7" i="10"/>
  <c r="L7" i="10"/>
  <c r="S7" i="10" s="1"/>
  <c r="K7" i="10"/>
  <c r="J7" i="10"/>
  <c r="I7" i="10"/>
  <c r="O7" i="10" s="1"/>
  <c r="H7" i="10"/>
  <c r="U6" i="10"/>
  <c r="T6" i="10"/>
  <c r="R6" i="10"/>
  <c r="Q6" i="10"/>
  <c r="P6" i="10"/>
  <c r="N6" i="10"/>
  <c r="M6" i="10"/>
  <c r="L6" i="10"/>
  <c r="S6" i="10" s="1"/>
  <c r="K6" i="10"/>
  <c r="J6" i="10"/>
  <c r="I6" i="10"/>
  <c r="O6" i="10" s="1"/>
  <c r="H6" i="10"/>
  <c r="U5" i="10"/>
  <c r="T5" i="10"/>
  <c r="R5" i="10"/>
  <c r="Q5" i="10"/>
  <c r="N5" i="10"/>
  <c r="M5" i="10"/>
  <c r="L5" i="10"/>
  <c r="S5" i="10" s="1"/>
  <c r="K5" i="10"/>
  <c r="J5" i="10"/>
  <c r="I5" i="10"/>
  <c r="O5" i="10" s="1"/>
  <c r="H5" i="10"/>
  <c r="U4" i="10"/>
  <c r="R4" i="10"/>
  <c r="Q4" i="10"/>
  <c r="N4" i="10"/>
  <c r="M4" i="10"/>
  <c r="T4" i="10" s="1"/>
  <c r="L4" i="10"/>
  <c r="S4" i="10" s="1"/>
  <c r="K4" i="10"/>
  <c r="J4" i="10"/>
  <c r="I4" i="10"/>
  <c r="O4" i="10" s="1"/>
  <c r="H4" i="10"/>
  <c r="U3" i="10"/>
  <c r="R3" i="10"/>
  <c r="Q3" i="10"/>
  <c r="N3" i="10"/>
  <c r="M3" i="10"/>
  <c r="T3" i="10" s="1"/>
  <c r="L3" i="10"/>
  <c r="S3" i="10" s="1"/>
  <c r="K3" i="10"/>
  <c r="J3" i="10"/>
  <c r="I3" i="10"/>
  <c r="O3" i="10" s="1"/>
  <c r="H3" i="10"/>
  <c r="U2" i="10"/>
  <c r="R2" i="10"/>
  <c r="Q2" i="10"/>
  <c r="N2" i="10"/>
  <c r="M2" i="10"/>
  <c r="T2" i="10" s="1"/>
  <c r="L2" i="10"/>
  <c r="S2" i="10" s="1"/>
  <c r="K2" i="10"/>
  <c r="J2" i="10"/>
  <c r="I2" i="10"/>
  <c r="O2" i="10" s="1"/>
  <c r="H2" i="10"/>
  <c r="H43" i="9"/>
  <c r="S42" i="9"/>
  <c r="R42" i="9"/>
  <c r="N42" i="9"/>
  <c r="U42" i="9" s="1"/>
  <c r="M42" i="9"/>
  <c r="T42" i="9" s="1"/>
  <c r="L42" i="9"/>
  <c r="K42" i="9"/>
  <c r="J42" i="9"/>
  <c r="Q42" i="9" s="1"/>
  <c r="I42" i="9"/>
  <c r="H42" i="9"/>
  <c r="S41" i="9"/>
  <c r="R41" i="9"/>
  <c r="N41" i="9"/>
  <c r="U41" i="9" s="1"/>
  <c r="M41" i="9"/>
  <c r="T41" i="9" s="1"/>
  <c r="L41" i="9"/>
  <c r="K41" i="9"/>
  <c r="J41" i="9"/>
  <c r="Q41" i="9" s="1"/>
  <c r="I41" i="9"/>
  <c r="H41" i="9"/>
  <c r="S40" i="9"/>
  <c r="R40" i="9"/>
  <c r="N40" i="9"/>
  <c r="U40" i="9" s="1"/>
  <c r="M40" i="9"/>
  <c r="T40" i="9" s="1"/>
  <c r="L40" i="9"/>
  <c r="K40" i="9"/>
  <c r="J40" i="9"/>
  <c r="Q40" i="9" s="1"/>
  <c r="I40" i="9"/>
  <c r="H40" i="9"/>
  <c r="S39" i="9"/>
  <c r="R39" i="9"/>
  <c r="N39" i="9"/>
  <c r="U39" i="9" s="1"/>
  <c r="M39" i="9"/>
  <c r="T39" i="9" s="1"/>
  <c r="L39" i="9"/>
  <c r="K39" i="9"/>
  <c r="J39" i="9"/>
  <c r="Q39" i="9" s="1"/>
  <c r="I39" i="9"/>
  <c r="H39" i="9"/>
  <c r="S38" i="9"/>
  <c r="R38" i="9"/>
  <c r="N38" i="9"/>
  <c r="U38" i="9" s="1"/>
  <c r="M38" i="9"/>
  <c r="T38" i="9" s="1"/>
  <c r="L38" i="9"/>
  <c r="K38" i="9"/>
  <c r="J38" i="9"/>
  <c r="Q38" i="9" s="1"/>
  <c r="I38" i="9"/>
  <c r="H38" i="9"/>
  <c r="U37" i="9"/>
  <c r="S37" i="9"/>
  <c r="Q37" i="9"/>
  <c r="N37" i="9"/>
  <c r="M37" i="9"/>
  <c r="T37" i="9" s="1"/>
  <c r="L37" i="9"/>
  <c r="K37" i="9"/>
  <c r="R37" i="9" s="1"/>
  <c r="J37" i="9"/>
  <c r="I37" i="9"/>
  <c r="P37" i="9" s="1"/>
  <c r="H37" i="9"/>
  <c r="U36" i="9"/>
  <c r="S36" i="9"/>
  <c r="R36" i="9"/>
  <c r="N36" i="9"/>
  <c r="M36" i="9"/>
  <c r="T36" i="9" s="1"/>
  <c r="L36" i="9"/>
  <c r="K36" i="9"/>
  <c r="J36" i="9"/>
  <c r="Q36" i="9" s="1"/>
  <c r="I36" i="9"/>
  <c r="P36" i="9" s="1"/>
  <c r="V36" i="9" s="1"/>
  <c r="H36" i="9"/>
  <c r="U35" i="9"/>
  <c r="S35" i="9"/>
  <c r="Q35" i="9"/>
  <c r="N35" i="9"/>
  <c r="M35" i="9"/>
  <c r="T35" i="9" s="1"/>
  <c r="L35" i="9"/>
  <c r="K35" i="9"/>
  <c r="R35" i="9" s="1"/>
  <c r="J35" i="9"/>
  <c r="I35" i="9"/>
  <c r="P35" i="9" s="1"/>
  <c r="H35" i="9"/>
  <c r="H32" i="9"/>
  <c r="T31" i="9"/>
  <c r="S31" i="9"/>
  <c r="P31" i="9"/>
  <c r="N31" i="9"/>
  <c r="U31" i="9" s="1"/>
  <c r="M31" i="9"/>
  <c r="L31" i="9"/>
  <c r="K31" i="9"/>
  <c r="R31" i="9" s="1"/>
  <c r="J31" i="9"/>
  <c r="Q31" i="9" s="1"/>
  <c r="I31" i="9"/>
  <c r="H31" i="9"/>
  <c r="R30" i="9"/>
  <c r="P30" i="9"/>
  <c r="W30" i="9" s="1"/>
  <c r="N30" i="9"/>
  <c r="U30" i="9" s="1"/>
  <c r="M30" i="9"/>
  <c r="T30" i="9" s="1"/>
  <c r="L30" i="9"/>
  <c r="S30" i="9" s="1"/>
  <c r="K30" i="9"/>
  <c r="J30" i="9"/>
  <c r="Q30" i="9" s="1"/>
  <c r="I30" i="9"/>
  <c r="O30" i="9" s="1"/>
  <c r="H30" i="9"/>
  <c r="T29" i="9"/>
  <c r="R29" i="9"/>
  <c r="P29" i="9"/>
  <c r="N29" i="9"/>
  <c r="U29" i="9" s="1"/>
  <c r="M29" i="9"/>
  <c r="L29" i="9"/>
  <c r="S29" i="9" s="1"/>
  <c r="K29" i="9"/>
  <c r="J29" i="9"/>
  <c r="Q29" i="9" s="1"/>
  <c r="I29" i="9"/>
  <c r="O29" i="9" s="1"/>
  <c r="H29" i="9"/>
  <c r="T28" i="9"/>
  <c r="R28" i="9"/>
  <c r="P28" i="9"/>
  <c r="W28" i="9" s="1"/>
  <c r="N28" i="9"/>
  <c r="U28" i="9" s="1"/>
  <c r="M28" i="9"/>
  <c r="L28" i="9"/>
  <c r="S28" i="9" s="1"/>
  <c r="K28" i="9"/>
  <c r="J28" i="9"/>
  <c r="Q28" i="9" s="1"/>
  <c r="I28" i="9"/>
  <c r="O28" i="9" s="1"/>
  <c r="H28" i="9"/>
  <c r="T27" i="9"/>
  <c r="R27" i="9"/>
  <c r="P27" i="9"/>
  <c r="N27" i="9"/>
  <c r="U27" i="9" s="1"/>
  <c r="M27" i="9"/>
  <c r="L27" i="9"/>
  <c r="S27" i="9" s="1"/>
  <c r="K27" i="9"/>
  <c r="J27" i="9"/>
  <c r="Q27" i="9" s="1"/>
  <c r="I27" i="9"/>
  <c r="O27" i="9" s="1"/>
  <c r="H27" i="9"/>
  <c r="T26" i="9"/>
  <c r="R26" i="9"/>
  <c r="P26" i="9"/>
  <c r="W26" i="9" s="1"/>
  <c r="N26" i="9"/>
  <c r="U26" i="9" s="1"/>
  <c r="M26" i="9"/>
  <c r="L26" i="9"/>
  <c r="S26" i="9" s="1"/>
  <c r="K26" i="9"/>
  <c r="J26" i="9"/>
  <c r="Q26" i="9" s="1"/>
  <c r="I26" i="9"/>
  <c r="O26" i="9" s="1"/>
  <c r="H26" i="9"/>
  <c r="T25" i="9"/>
  <c r="R25" i="9"/>
  <c r="P25" i="9"/>
  <c r="N25" i="9"/>
  <c r="U25" i="9" s="1"/>
  <c r="M25" i="9"/>
  <c r="L25" i="9"/>
  <c r="S25" i="9" s="1"/>
  <c r="K25" i="9"/>
  <c r="J25" i="9"/>
  <c r="Q25" i="9" s="1"/>
  <c r="I25" i="9"/>
  <c r="O25" i="9" s="1"/>
  <c r="H25" i="9"/>
  <c r="T24" i="9"/>
  <c r="R24" i="9"/>
  <c r="P24" i="9"/>
  <c r="W24" i="9" s="1"/>
  <c r="N24" i="9"/>
  <c r="U24" i="9" s="1"/>
  <c r="M24" i="9"/>
  <c r="L24" i="9"/>
  <c r="S24" i="9" s="1"/>
  <c r="K24" i="9"/>
  <c r="J24" i="9"/>
  <c r="Q24" i="9" s="1"/>
  <c r="I24" i="9"/>
  <c r="O24" i="9" s="1"/>
  <c r="H24" i="9"/>
  <c r="H21" i="9"/>
  <c r="U20" i="9"/>
  <c r="S20" i="9"/>
  <c r="Q20" i="9"/>
  <c r="N20" i="9"/>
  <c r="M20" i="9"/>
  <c r="T20" i="9" s="1"/>
  <c r="L20" i="9"/>
  <c r="K20" i="9"/>
  <c r="R20" i="9" s="1"/>
  <c r="J20" i="9"/>
  <c r="I20" i="9"/>
  <c r="P20" i="9" s="1"/>
  <c r="H20" i="9"/>
  <c r="U19" i="9"/>
  <c r="S19" i="9"/>
  <c r="Q19" i="9"/>
  <c r="N19" i="9"/>
  <c r="M19" i="9"/>
  <c r="T19" i="9" s="1"/>
  <c r="L19" i="9"/>
  <c r="K19" i="9"/>
  <c r="R19" i="9" s="1"/>
  <c r="J19" i="9"/>
  <c r="I19" i="9"/>
  <c r="P19" i="9" s="1"/>
  <c r="H19" i="9"/>
  <c r="U18" i="9"/>
  <c r="S18" i="9"/>
  <c r="Q18" i="9"/>
  <c r="N18" i="9"/>
  <c r="M18" i="9"/>
  <c r="T18" i="9" s="1"/>
  <c r="L18" i="9"/>
  <c r="K18" i="9"/>
  <c r="R18" i="9" s="1"/>
  <c r="J18" i="9"/>
  <c r="I18" i="9"/>
  <c r="P18" i="9" s="1"/>
  <c r="H18" i="9"/>
  <c r="U17" i="9"/>
  <c r="S17" i="9"/>
  <c r="Q17" i="9"/>
  <c r="N17" i="9"/>
  <c r="M17" i="9"/>
  <c r="T17" i="9" s="1"/>
  <c r="L17" i="9"/>
  <c r="K17" i="9"/>
  <c r="R17" i="9" s="1"/>
  <c r="J17" i="9"/>
  <c r="I17" i="9"/>
  <c r="P17" i="9" s="1"/>
  <c r="H17" i="9"/>
  <c r="U16" i="9"/>
  <c r="S16" i="9"/>
  <c r="Q16" i="9"/>
  <c r="N16" i="9"/>
  <c r="M16" i="9"/>
  <c r="T16" i="9" s="1"/>
  <c r="L16" i="9"/>
  <c r="K16" i="9"/>
  <c r="R16" i="9" s="1"/>
  <c r="J16" i="9"/>
  <c r="I16" i="9"/>
  <c r="P16" i="9" s="1"/>
  <c r="H16" i="9"/>
  <c r="U15" i="9"/>
  <c r="S15" i="9"/>
  <c r="Q15" i="9"/>
  <c r="N15" i="9"/>
  <c r="M15" i="9"/>
  <c r="T15" i="9" s="1"/>
  <c r="L15" i="9"/>
  <c r="K15" i="9"/>
  <c r="R15" i="9" s="1"/>
  <c r="J15" i="9"/>
  <c r="I15" i="9"/>
  <c r="P15" i="9" s="1"/>
  <c r="H15" i="9"/>
  <c r="U14" i="9"/>
  <c r="S14" i="9"/>
  <c r="Q14" i="9"/>
  <c r="N14" i="9"/>
  <c r="M14" i="9"/>
  <c r="T14" i="9" s="1"/>
  <c r="L14" i="9"/>
  <c r="K14" i="9"/>
  <c r="R14" i="9" s="1"/>
  <c r="J14" i="9"/>
  <c r="I14" i="9"/>
  <c r="P14" i="9" s="1"/>
  <c r="H14" i="9"/>
  <c r="U13" i="9"/>
  <c r="S13" i="9"/>
  <c r="Q13" i="9"/>
  <c r="N13" i="9"/>
  <c r="M13" i="9"/>
  <c r="T13" i="9" s="1"/>
  <c r="L13" i="9"/>
  <c r="K13" i="9"/>
  <c r="R13" i="9" s="1"/>
  <c r="J13" i="9"/>
  <c r="I13" i="9"/>
  <c r="P13" i="9" s="1"/>
  <c r="H13" i="9"/>
  <c r="H10" i="9"/>
  <c r="T9" i="9"/>
  <c r="R9" i="9"/>
  <c r="P9" i="9"/>
  <c r="W9" i="9" s="1"/>
  <c r="N9" i="9"/>
  <c r="U9" i="9" s="1"/>
  <c r="M9" i="9"/>
  <c r="L9" i="9"/>
  <c r="S9" i="9" s="1"/>
  <c r="K9" i="9"/>
  <c r="J9" i="9"/>
  <c r="Q9" i="9" s="1"/>
  <c r="V9" i="9" s="1"/>
  <c r="I9" i="9"/>
  <c r="H9" i="9"/>
  <c r="T8" i="9"/>
  <c r="R8" i="9"/>
  <c r="P8" i="9"/>
  <c r="N8" i="9"/>
  <c r="U8" i="9" s="1"/>
  <c r="M8" i="9"/>
  <c r="L8" i="9"/>
  <c r="S8" i="9" s="1"/>
  <c r="K8" i="9"/>
  <c r="J8" i="9"/>
  <c r="Q8" i="9" s="1"/>
  <c r="I8" i="9"/>
  <c r="H8" i="9"/>
  <c r="T7" i="9"/>
  <c r="R7" i="9"/>
  <c r="P7" i="9"/>
  <c r="W7" i="9" s="1"/>
  <c r="N7" i="9"/>
  <c r="U7" i="9" s="1"/>
  <c r="M7" i="9"/>
  <c r="L7" i="9"/>
  <c r="S7" i="9" s="1"/>
  <c r="K7" i="9"/>
  <c r="J7" i="9"/>
  <c r="Q7" i="9" s="1"/>
  <c r="V7" i="9" s="1"/>
  <c r="I7" i="9"/>
  <c r="H7" i="9"/>
  <c r="T6" i="9"/>
  <c r="R6" i="9"/>
  <c r="P6" i="9"/>
  <c r="N6" i="9"/>
  <c r="U6" i="9" s="1"/>
  <c r="M6" i="9"/>
  <c r="L6" i="9"/>
  <c r="S6" i="9" s="1"/>
  <c r="K6" i="9"/>
  <c r="J6" i="9"/>
  <c r="Q6" i="9" s="1"/>
  <c r="I6" i="9"/>
  <c r="H6" i="9"/>
  <c r="T5" i="9"/>
  <c r="R5" i="9"/>
  <c r="P5" i="9"/>
  <c r="N5" i="9"/>
  <c r="U5" i="9" s="1"/>
  <c r="M5" i="9"/>
  <c r="L5" i="9"/>
  <c r="S5" i="9" s="1"/>
  <c r="K5" i="9"/>
  <c r="J5" i="9"/>
  <c r="I5" i="9"/>
  <c r="H5" i="9"/>
  <c r="T4" i="9"/>
  <c r="R4" i="9"/>
  <c r="P4" i="9"/>
  <c r="N4" i="9"/>
  <c r="U4" i="9" s="1"/>
  <c r="M4" i="9"/>
  <c r="L4" i="9"/>
  <c r="S4" i="9" s="1"/>
  <c r="K4" i="9"/>
  <c r="J4" i="9"/>
  <c r="I4" i="9"/>
  <c r="H4" i="9"/>
  <c r="T3" i="9"/>
  <c r="R3" i="9"/>
  <c r="P3" i="9"/>
  <c r="N3" i="9"/>
  <c r="U3" i="9" s="1"/>
  <c r="M3" i="9"/>
  <c r="L3" i="9"/>
  <c r="S3" i="9" s="1"/>
  <c r="K3" i="9"/>
  <c r="J3" i="9"/>
  <c r="I3" i="9"/>
  <c r="H3" i="9"/>
  <c r="T2" i="9"/>
  <c r="R2" i="9"/>
  <c r="P2" i="9"/>
  <c r="N2" i="9"/>
  <c r="U2" i="9" s="1"/>
  <c r="M2" i="9"/>
  <c r="L2" i="9"/>
  <c r="S2" i="9" s="1"/>
  <c r="K2" i="9"/>
  <c r="J2" i="9"/>
  <c r="I2" i="9"/>
  <c r="H2" i="9"/>
  <c r="H43" i="8"/>
  <c r="U42" i="8"/>
  <c r="S42" i="8"/>
  <c r="Q42" i="8"/>
  <c r="N42" i="8"/>
  <c r="M42" i="8"/>
  <c r="T42" i="8" s="1"/>
  <c r="L42" i="8"/>
  <c r="K42" i="8"/>
  <c r="R42" i="8" s="1"/>
  <c r="J42" i="8"/>
  <c r="I42" i="8"/>
  <c r="P42" i="8" s="1"/>
  <c r="V42" i="8" s="1"/>
  <c r="H42" i="8"/>
  <c r="U41" i="8"/>
  <c r="S41" i="8"/>
  <c r="Q41" i="8"/>
  <c r="N41" i="8"/>
  <c r="M41" i="8"/>
  <c r="T41" i="8" s="1"/>
  <c r="L41" i="8"/>
  <c r="K41" i="8"/>
  <c r="R41" i="8" s="1"/>
  <c r="J41" i="8"/>
  <c r="I41" i="8"/>
  <c r="P41" i="8" s="1"/>
  <c r="V41" i="8" s="1"/>
  <c r="H41" i="8"/>
  <c r="U40" i="8"/>
  <c r="S40" i="8"/>
  <c r="Q40" i="8"/>
  <c r="N40" i="8"/>
  <c r="M40" i="8"/>
  <c r="T40" i="8" s="1"/>
  <c r="L40" i="8"/>
  <c r="K40" i="8"/>
  <c r="R40" i="8" s="1"/>
  <c r="J40" i="8"/>
  <c r="I40" i="8"/>
  <c r="P40" i="8" s="1"/>
  <c r="V40" i="8" s="1"/>
  <c r="H40" i="8"/>
  <c r="U39" i="8"/>
  <c r="S39" i="8"/>
  <c r="Q39" i="8"/>
  <c r="N39" i="8"/>
  <c r="M39" i="8"/>
  <c r="T39" i="8" s="1"/>
  <c r="L39" i="8"/>
  <c r="K39" i="8"/>
  <c r="R39" i="8" s="1"/>
  <c r="J39" i="8"/>
  <c r="I39" i="8"/>
  <c r="P39" i="8" s="1"/>
  <c r="V39" i="8" s="1"/>
  <c r="H39" i="8"/>
  <c r="U38" i="8"/>
  <c r="S38" i="8"/>
  <c r="Q38" i="8"/>
  <c r="N38" i="8"/>
  <c r="M38" i="8"/>
  <c r="T38" i="8" s="1"/>
  <c r="L38" i="8"/>
  <c r="K38" i="8"/>
  <c r="R38" i="8" s="1"/>
  <c r="J38" i="8"/>
  <c r="I38" i="8"/>
  <c r="P38" i="8" s="1"/>
  <c r="V38" i="8" s="1"/>
  <c r="H38" i="8"/>
  <c r="U37" i="8"/>
  <c r="S37" i="8"/>
  <c r="Q37" i="8"/>
  <c r="N37" i="8"/>
  <c r="M37" i="8"/>
  <c r="T37" i="8" s="1"/>
  <c r="L37" i="8"/>
  <c r="K37" i="8"/>
  <c r="R37" i="8" s="1"/>
  <c r="J37" i="8"/>
  <c r="I37" i="8"/>
  <c r="P37" i="8" s="1"/>
  <c r="V37" i="8" s="1"/>
  <c r="H37" i="8"/>
  <c r="U36" i="8"/>
  <c r="S36" i="8"/>
  <c r="Q36" i="8"/>
  <c r="N36" i="8"/>
  <c r="M36" i="8"/>
  <c r="T36" i="8" s="1"/>
  <c r="L36" i="8"/>
  <c r="K36" i="8"/>
  <c r="R36" i="8" s="1"/>
  <c r="J36" i="8"/>
  <c r="I36" i="8"/>
  <c r="P36" i="8" s="1"/>
  <c r="V36" i="8" s="1"/>
  <c r="H36" i="8"/>
  <c r="U35" i="8"/>
  <c r="S35" i="8"/>
  <c r="Q35" i="8"/>
  <c r="N35" i="8"/>
  <c r="M35" i="8"/>
  <c r="T35" i="8" s="1"/>
  <c r="L35" i="8"/>
  <c r="K35" i="8"/>
  <c r="R35" i="8" s="1"/>
  <c r="J35" i="8"/>
  <c r="I35" i="8"/>
  <c r="P35" i="8" s="1"/>
  <c r="H35" i="8"/>
  <c r="H32" i="8"/>
  <c r="U31" i="8"/>
  <c r="R31" i="8"/>
  <c r="Q31" i="8"/>
  <c r="P31" i="8"/>
  <c r="N31" i="8"/>
  <c r="M31" i="8"/>
  <c r="T31" i="8" s="1"/>
  <c r="L31" i="8"/>
  <c r="S31" i="8" s="1"/>
  <c r="K31" i="8"/>
  <c r="J31" i="8"/>
  <c r="I31" i="8"/>
  <c r="H31" i="8"/>
  <c r="R30" i="8"/>
  <c r="Q30" i="8"/>
  <c r="N30" i="8"/>
  <c r="U30" i="8" s="1"/>
  <c r="M30" i="8"/>
  <c r="T30" i="8" s="1"/>
  <c r="L30" i="8"/>
  <c r="S30" i="8" s="1"/>
  <c r="K30" i="8"/>
  <c r="J30" i="8"/>
  <c r="I30" i="8"/>
  <c r="O30" i="8" s="1"/>
  <c r="H30" i="8"/>
  <c r="T29" i="8"/>
  <c r="R29" i="8"/>
  <c r="N29" i="8"/>
  <c r="U29" i="8" s="1"/>
  <c r="M29" i="8"/>
  <c r="L29" i="8"/>
  <c r="S29" i="8" s="1"/>
  <c r="K29" i="8"/>
  <c r="J29" i="8"/>
  <c r="Q29" i="8" s="1"/>
  <c r="I29" i="8"/>
  <c r="H29" i="8"/>
  <c r="U28" i="8"/>
  <c r="T28" i="8"/>
  <c r="R28" i="8"/>
  <c r="P28" i="8"/>
  <c r="N28" i="8"/>
  <c r="M28" i="8"/>
  <c r="L28" i="8"/>
  <c r="S28" i="8" s="1"/>
  <c r="K28" i="8"/>
  <c r="J28" i="8"/>
  <c r="Q28" i="8" s="1"/>
  <c r="I28" i="8"/>
  <c r="H28" i="8"/>
  <c r="S27" i="8"/>
  <c r="R27" i="8"/>
  <c r="N27" i="8"/>
  <c r="U27" i="8" s="1"/>
  <c r="M27" i="8"/>
  <c r="T27" i="8" s="1"/>
  <c r="L27" i="8"/>
  <c r="K27" i="8"/>
  <c r="J27" i="8"/>
  <c r="Q27" i="8" s="1"/>
  <c r="I27" i="8"/>
  <c r="P27" i="8" s="1"/>
  <c r="H27" i="8"/>
  <c r="S26" i="8"/>
  <c r="R26" i="8"/>
  <c r="N26" i="8"/>
  <c r="U26" i="8" s="1"/>
  <c r="M26" i="8"/>
  <c r="T26" i="8" s="1"/>
  <c r="L26" i="8"/>
  <c r="K26" i="8"/>
  <c r="J26" i="8"/>
  <c r="Q26" i="8" s="1"/>
  <c r="I26" i="8"/>
  <c r="P26" i="8" s="1"/>
  <c r="H26" i="8"/>
  <c r="S25" i="8"/>
  <c r="R25" i="8"/>
  <c r="N25" i="8"/>
  <c r="U25" i="8" s="1"/>
  <c r="M25" i="8"/>
  <c r="T25" i="8" s="1"/>
  <c r="L25" i="8"/>
  <c r="K25" i="8"/>
  <c r="J25" i="8"/>
  <c r="Q25" i="8" s="1"/>
  <c r="I25" i="8"/>
  <c r="P25" i="8" s="1"/>
  <c r="H25" i="8"/>
  <c r="S24" i="8"/>
  <c r="R24" i="8"/>
  <c r="N24" i="8"/>
  <c r="U24" i="8" s="1"/>
  <c r="M24" i="8"/>
  <c r="T24" i="8" s="1"/>
  <c r="L24" i="8"/>
  <c r="K24" i="8"/>
  <c r="J24" i="8"/>
  <c r="Q24" i="8" s="1"/>
  <c r="I24" i="8"/>
  <c r="P24" i="8" s="1"/>
  <c r="H24" i="8"/>
  <c r="H21" i="8"/>
  <c r="T20" i="8"/>
  <c r="S20" i="8"/>
  <c r="P20" i="8"/>
  <c r="N20" i="8"/>
  <c r="U20" i="8" s="1"/>
  <c r="M20" i="8"/>
  <c r="L20" i="8"/>
  <c r="K20" i="8"/>
  <c r="O20" i="8" s="1"/>
  <c r="J20" i="8"/>
  <c r="Q20" i="8" s="1"/>
  <c r="I20" i="8"/>
  <c r="H20" i="8"/>
  <c r="T19" i="8"/>
  <c r="S19" i="8"/>
  <c r="P19" i="8"/>
  <c r="N19" i="8"/>
  <c r="U19" i="8" s="1"/>
  <c r="M19" i="8"/>
  <c r="L19" i="8"/>
  <c r="K19" i="8"/>
  <c r="O19" i="8" s="1"/>
  <c r="J19" i="8"/>
  <c r="Q19" i="8" s="1"/>
  <c r="I19" i="8"/>
  <c r="H19" i="8"/>
  <c r="T18" i="8"/>
  <c r="S18" i="8"/>
  <c r="P18" i="8"/>
  <c r="N18" i="8"/>
  <c r="U18" i="8" s="1"/>
  <c r="M18" i="8"/>
  <c r="L18" i="8"/>
  <c r="K18" i="8"/>
  <c r="O18" i="8" s="1"/>
  <c r="J18" i="8"/>
  <c r="Q18" i="8" s="1"/>
  <c r="I18" i="8"/>
  <c r="H18" i="8"/>
  <c r="T17" i="8"/>
  <c r="S17" i="8"/>
  <c r="P17" i="8"/>
  <c r="N17" i="8"/>
  <c r="U17" i="8" s="1"/>
  <c r="M17" i="8"/>
  <c r="L17" i="8"/>
  <c r="K17" i="8"/>
  <c r="O17" i="8" s="1"/>
  <c r="J17" i="8"/>
  <c r="Q17" i="8" s="1"/>
  <c r="I17" i="8"/>
  <c r="H17" i="8"/>
  <c r="T16" i="8"/>
  <c r="S16" i="8"/>
  <c r="P16" i="8"/>
  <c r="N16" i="8"/>
  <c r="U16" i="8" s="1"/>
  <c r="M16" i="8"/>
  <c r="L16" i="8"/>
  <c r="K16" i="8"/>
  <c r="O16" i="8" s="1"/>
  <c r="J16" i="8"/>
  <c r="Q16" i="8" s="1"/>
  <c r="I16" i="8"/>
  <c r="H16" i="8"/>
  <c r="T15" i="8"/>
  <c r="S15" i="8"/>
  <c r="P15" i="8"/>
  <c r="N15" i="8"/>
  <c r="U15" i="8" s="1"/>
  <c r="M15" i="8"/>
  <c r="L15" i="8"/>
  <c r="K15" i="8"/>
  <c r="O15" i="8" s="1"/>
  <c r="J15" i="8"/>
  <c r="Q15" i="8" s="1"/>
  <c r="I15" i="8"/>
  <c r="H15" i="8"/>
  <c r="T14" i="8"/>
  <c r="S14" i="8"/>
  <c r="P14" i="8"/>
  <c r="N14" i="8"/>
  <c r="U14" i="8" s="1"/>
  <c r="M14" i="8"/>
  <c r="L14" i="8"/>
  <c r="K14" i="8"/>
  <c r="O14" i="8" s="1"/>
  <c r="J14" i="8"/>
  <c r="Q14" i="8" s="1"/>
  <c r="I14" i="8"/>
  <c r="H14" i="8"/>
  <c r="T13" i="8"/>
  <c r="S13" i="8"/>
  <c r="P13" i="8"/>
  <c r="N13" i="8"/>
  <c r="U13" i="8" s="1"/>
  <c r="M13" i="8"/>
  <c r="L13" i="8"/>
  <c r="K13" i="8"/>
  <c r="O13" i="8" s="1"/>
  <c r="J13" i="8"/>
  <c r="Q13" i="8" s="1"/>
  <c r="I13" i="8"/>
  <c r="H13" i="8"/>
  <c r="H10" i="8"/>
  <c r="U9" i="8"/>
  <c r="T9" i="8"/>
  <c r="Q9" i="8"/>
  <c r="P9" i="8"/>
  <c r="N9" i="8"/>
  <c r="M9" i="8"/>
  <c r="L9" i="8"/>
  <c r="S9" i="8" s="1"/>
  <c r="K9" i="8"/>
  <c r="R9" i="8" s="1"/>
  <c r="J9" i="8"/>
  <c r="I9" i="8"/>
  <c r="H9" i="8"/>
  <c r="U8" i="8"/>
  <c r="T8" i="8"/>
  <c r="Q8" i="8"/>
  <c r="P8" i="8"/>
  <c r="N8" i="8"/>
  <c r="M8" i="8"/>
  <c r="L8" i="8"/>
  <c r="S8" i="8" s="1"/>
  <c r="K8" i="8"/>
  <c r="R8" i="8" s="1"/>
  <c r="J8" i="8"/>
  <c r="I8" i="8"/>
  <c r="H8" i="8"/>
  <c r="U7" i="8"/>
  <c r="T7" i="8"/>
  <c r="Q7" i="8"/>
  <c r="P7" i="8"/>
  <c r="N7" i="8"/>
  <c r="M7" i="8"/>
  <c r="L7" i="8"/>
  <c r="S7" i="8" s="1"/>
  <c r="K7" i="8"/>
  <c r="R7" i="8" s="1"/>
  <c r="J7" i="8"/>
  <c r="I7" i="8"/>
  <c r="H7" i="8"/>
  <c r="U6" i="8"/>
  <c r="T6" i="8"/>
  <c r="Q6" i="8"/>
  <c r="P6" i="8"/>
  <c r="N6" i="8"/>
  <c r="M6" i="8"/>
  <c r="L6" i="8"/>
  <c r="S6" i="8" s="1"/>
  <c r="K6" i="8"/>
  <c r="R6" i="8" s="1"/>
  <c r="J6" i="8"/>
  <c r="I6" i="8"/>
  <c r="H6" i="8"/>
  <c r="U5" i="8"/>
  <c r="T5" i="8"/>
  <c r="Q5" i="8"/>
  <c r="P5" i="8"/>
  <c r="N5" i="8"/>
  <c r="M5" i="8"/>
  <c r="L5" i="8"/>
  <c r="S5" i="8" s="1"/>
  <c r="K5" i="8"/>
  <c r="R5" i="8" s="1"/>
  <c r="J5" i="8"/>
  <c r="I5" i="8"/>
  <c r="H5" i="8"/>
  <c r="U4" i="8"/>
  <c r="T4" i="8"/>
  <c r="Q4" i="8"/>
  <c r="P4" i="8"/>
  <c r="N4" i="8"/>
  <c r="M4" i="8"/>
  <c r="L4" i="8"/>
  <c r="S4" i="8" s="1"/>
  <c r="K4" i="8"/>
  <c r="R4" i="8" s="1"/>
  <c r="J4" i="8"/>
  <c r="I4" i="8"/>
  <c r="H4" i="8"/>
  <c r="U3" i="8"/>
  <c r="T3" i="8"/>
  <c r="Q3" i="8"/>
  <c r="P3" i="8"/>
  <c r="N3" i="8"/>
  <c r="M3" i="8"/>
  <c r="L3" i="8"/>
  <c r="S3" i="8" s="1"/>
  <c r="K3" i="8"/>
  <c r="R3" i="8" s="1"/>
  <c r="J3" i="8"/>
  <c r="I3" i="8"/>
  <c r="H3" i="8"/>
  <c r="U2" i="8"/>
  <c r="T2" i="8"/>
  <c r="Q2" i="8"/>
  <c r="P2" i="8"/>
  <c r="N2" i="8"/>
  <c r="M2" i="8"/>
  <c r="L2" i="8"/>
  <c r="S2" i="8" s="1"/>
  <c r="K2" i="8"/>
  <c r="R2" i="8" s="1"/>
  <c r="J2" i="8"/>
  <c r="I2" i="8"/>
  <c r="H2" i="8"/>
  <c r="H32" i="7"/>
  <c r="U31" i="7"/>
  <c r="R31" i="7"/>
  <c r="Q31" i="7"/>
  <c r="N31" i="7"/>
  <c r="M31" i="7"/>
  <c r="T31" i="7" s="1"/>
  <c r="L31" i="7"/>
  <c r="S31" i="7" s="1"/>
  <c r="K31" i="7"/>
  <c r="J31" i="7"/>
  <c r="I31" i="7"/>
  <c r="O31" i="7" s="1"/>
  <c r="H31" i="7"/>
  <c r="U30" i="7"/>
  <c r="R30" i="7"/>
  <c r="Q30" i="7"/>
  <c r="N30" i="7"/>
  <c r="M30" i="7"/>
  <c r="T30" i="7" s="1"/>
  <c r="L30" i="7"/>
  <c r="S30" i="7" s="1"/>
  <c r="K30" i="7"/>
  <c r="J30" i="7"/>
  <c r="I30" i="7"/>
  <c r="O30" i="7" s="1"/>
  <c r="H30" i="7"/>
  <c r="U29" i="7"/>
  <c r="R29" i="7"/>
  <c r="Q29" i="7"/>
  <c r="N29" i="7"/>
  <c r="M29" i="7"/>
  <c r="T29" i="7" s="1"/>
  <c r="L29" i="7"/>
  <c r="S29" i="7" s="1"/>
  <c r="K29" i="7"/>
  <c r="J29" i="7"/>
  <c r="I29" i="7"/>
  <c r="O29" i="7" s="1"/>
  <c r="H29" i="7"/>
  <c r="U28" i="7"/>
  <c r="R28" i="7"/>
  <c r="Q28" i="7"/>
  <c r="N28" i="7"/>
  <c r="M28" i="7"/>
  <c r="T28" i="7" s="1"/>
  <c r="L28" i="7"/>
  <c r="S28" i="7" s="1"/>
  <c r="K28" i="7"/>
  <c r="J28" i="7"/>
  <c r="I28" i="7"/>
  <c r="O28" i="7" s="1"/>
  <c r="H28" i="7"/>
  <c r="U27" i="7"/>
  <c r="R27" i="7"/>
  <c r="Q27" i="7"/>
  <c r="N27" i="7"/>
  <c r="M27" i="7"/>
  <c r="T27" i="7" s="1"/>
  <c r="L27" i="7"/>
  <c r="S27" i="7" s="1"/>
  <c r="K27" i="7"/>
  <c r="J27" i="7"/>
  <c r="I27" i="7"/>
  <c r="O27" i="7" s="1"/>
  <c r="H27" i="7"/>
  <c r="U26" i="7"/>
  <c r="R26" i="7"/>
  <c r="Q26" i="7"/>
  <c r="N26" i="7"/>
  <c r="M26" i="7"/>
  <c r="T26" i="7" s="1"/>
  <c r="L26" i="7"/>
  <c r="S26" i="7" s="1"/>
  <c r="K26" i="7"/>
  <c r="J26" i="7"/>
  <c r="I26" i="7"/>
  <c r="O26" i="7" s="1"/>
  <c r="H26" i="7"/>
  <c r="U25" i="7"/>
  <c r="R25" i="7"/>
  <c r="Q25" i="7"/>
  <c r="N25" i="7"/>
  <c r="M25" i="7"/>
  <c r="T25" i="7" s="1"/>
  <c r="L25" i="7"/>
  <c r="S25" i="7" s="1"/>
  <c r="K25" i="7"/>
  <c r="J25" i="7"/>
  <c r="I25" i="7"/>
  <c r="O25" i="7" s="1"/>
  <c r="H25" i="7"/>
  <c r="U24" i="7"/>
  <c r="R24" i="7"/>
  <c r="Q24" i="7"/>
  <c r="N24" i="7"/>
  <c r="M24" i="7"/>
  <c r="T24" i="7" s="1"/>
  <c r="L24" i="7"/>
  <c r="S24" i="7" s="1"/>
  <c r="K24" i="7"/>
  <c r="J24" i="7"/>
  <c r="I24" i="7"/>
  <c r="H24" i="7"/>
  <c r="H21" i="7"/>
  <c r="S20" i="7"/>
  <c r="R20" i="7"/>
  <c r="N20" i="7"/>
  <c r="U20" i="7" s="1"/>
  <c r="M20" i="7"/>
  <c r="T20" i="7" s="1"/>
  <c r="L20" i="7"/>
  <c r="K20" i="7"/>
  <c r="J20" i="7"/>
  <c r="Q20" i="7" s="1"/>
  <c r="I20" i="7"/>
  <c r="P20" i="7" s="1"/>
  <c r="W20" i="7" s="1"/>
  <c r="H20" i="7"/>
  <c r="S19" i="7"/>
  <c r="R19" i="7"/>
  <c r="N19" i="7"/>
  <c r="U19" i="7" s="1"/>
  <c r="M19" i="7"/>
  <c r="T19" i="7" s="1"/>
  <c r="L19" i="7"/>
  <c r="K19" i="7"/>
  <c r="J19" i="7"/>
  <c r="Q19" i="7" s="1"/>
  <c r="I19" i="7"/>
  <c r="P19" i="7" s="1"/>
  <c r="H19" i="7"/>
  <c r="S18" i="7"/>
  <c r="R18" i="7"/>
  <c r="N18" i="7"/>
  <c r="U18" i="7" s="1"/>
  <c r="M18" i="7"/>
  <c r="T18" i="7" s="1"/>
  <c r="L18" i="7"/>
  <c r="K18" i="7"/>
  <c r="J18" i="7"/>
  <c r="Q18" i="7" s="1"/>
  <c r="I18" i="7"/>
  <c r="P18" i="7" s="1"/>
  <c r="W18" i="7" s="1"/>
  <c r="H18" i="7"/>
  <c r="S17" i="7"/>
  <c r="R17" i="7"/>
  <c r="N17" i="7"/>
  <c r="U17" i="7" s="1"/>
  <c r="M17" i="7"/>
  <c r="T17" i="7" s="1"/>
  <c r="L17" i="7"/>
  <c r="K17" i="7"/>
  <c r="J17" i="7"/>
  <c r="Q17" i="7" s="1"/>
  <c r="I17" i="7"/>
  <c r="P17" i="7" s="1"/>
  <c r="H17" i="7"/>
  <c r="S16" i="7"/>
  <c r="R16" i="7"/>
  <c r="N16" i="7"/>
  <c r="U16" i="7" s="1"/>
  <c r="M16" i="7"/>
  <c r="T16" i="7" s="1"/>
  <c r="L16" i="7"/>
  <c r="K16" i="7"/>
  <c r="J16" i="7"/>
  <c r="Q16" i="7" s="1"/>
  <c r="I16" i="7"/>
  <c r="P16" i="7" s="1"/>
  <c r="W16" i="7" s="1"/>
  <c r="H16" i="7"/>
  <c r="S15" i="7"/>
  <c r="R15" i="7"/>
  <c r="N15" i="7"/>
  <c r="U15" i="7" s="1"/>
  <c r="M15" i="7"/>
  <c r="T15" i="7" s="1"/>
  <c r="L15" i="7"/>
  <c r="K15" i="7"/>
  <c r="J15" i="7"/>
  <c r="Q15" i="7" s="1"/>
  <c r="I15" i="7"/>
  <c r="P15" i="7" s="1"/>
  <c r="H15" i="7"/>
  <c r="S14" i="7"/>
  <c r="R14" i="7"/>
  <c r="N14" i="7"/>
  <c r="U14" i="7" s="1"/>
  <c r="M14" i="7"/>
  <c r="T14" i="7" s="1"/>
  <c r="L14" i="7"/>
  <c r="K14" i="7"/>
  <c r="J14" i="7"/>
  <c r="Q14" i="7" s="1"/>
  <c r="I14" i="7"/>
  <c r="P14" i="7" s="1"/>
  <c r="W14" i="7" s="1"/>
  <c r="H14" i="7"/>
  <c r="S13" i="7"/>
  <c r="R13" i="7"/>
  <c r="Q13" i="7"/>
  <c r="N13" i="7"/>
  <c r="U13" i="7" s="1"/>
  <c r="M13" i="7"/>
  <c r="T13" i="7" s="1"/>
  <c r="L13" i="7"/>
  <c r="K13" i="7"/>
  <c r="J13" i="7"/>
  <c r="I13" i="7"/>
  <c r="H13" i="7"/>
  <c r="H10" i="7"/>
  <c r="T9" i="7"/>
  <c r="S9" i="7"/>
  <c r="P9" i="7"/>
  <c r="N9" i="7"/>
  <c r="U9" i="7" s="1"/>
  <c r="M9" i="7"/>
  <c r="L9" i="7"/>
  <c r="K9" i="7"/>
  <c r="R9" i="7" s="1"/>
  <c r="J9" i="7"/>
  <c r="Q9" i="7" s="1"/>
  <c r="W9" i="7" s="1"/>
  <c r="I9" i="7"/>
  <c r="H9" i="7"/>
  <c r="V8" i="7"/>
  <c r="T8" i="7"/>
  <c r="S8" i="7"/>
  <c r="R8" i="7"/>
  <c r="W8" i="7" s="1"/>
  <c r="P8" i="7"/>
  <c r="N8" i="7"/>
  <c r="U8" i="7" s="1"/>
  <c r="M8" i="7"/>
  <c r="L8" i="7"/>
  <c r="K8" i="7"/>
  <c r="O8" i="7" s="1"/>
  <c r="J8" i="7"/>
  <c r="Q8" i="7" s="1"/>
  <c r="I8" i="7"/>
  <c r="H8" i="7"/>
  <c r="T7" i="7"/>
  <c r="S7" i="7"/>
  <c r="P7" i="7"/>
  <c r="N7" i="7"/>
  <c r="U7" i="7" s="1"/>
  <c r="M7" i="7"/>
  <c r="L7" i="7"/>
  <c r="K7" i="7"/>
  <c r="R7" i="7" s="1"/>
  <c r="J7" i="7"/>
  <c r="Q7" i="7" s="1"/>
  <c r="W7" i="7" s="1"/>
  <c r="I7" i="7"/>
  <c r="H7" i="7"/>
  <c r="T6" i="7"/>
  <c r="R6" i="7"/>
  <c r="P6" i="7"/>
  <c r="N6" i="7"/>
  <c r="U6" i="7" s="1"/>
  <c r="M6" i="7"/>
  <c r="L6" i="7"/>
  <c r="S6" i="7" s="1"/>
  <c r="K6" i="7"/>
  <c r="O6" i="7" s="1"/>
  <c r="J6" i="7"/>
  <c r="Q6" i="7" s="1"/>
  <c r="I6" i="7"/>
  <c r="H6" i="7"/>
  <c r="T5" i="7"/>
  <c r="S5" i="7"/>
  <c r="P5" i="7"/>
  <c r="N5" i="7"/>
  <c r="U5" i="7" s="1"/>
  <c r="M5" i="7"/>
  <c r="L5" i="7"/>
  <c r="K5" i="7"/>
  <c r="R5" i="7" s="1"/>
  <c r="J5" i="7"/>
  <c r="Q5" i="7" s="1"/>
  <c r="W5" i="7" s="1"/>
  <c r="I5" i="7"/>
  <c r="H5" i="7"/>
  <c r="T4" i="7"/>
  <c r="R4" i="7"/>
  <c r="P4" i="7"/>
  <c r="N4" i="7"/>
  <c r="U4" i="7" s="1"/>
  <c r="M4" i="7"/>
  <c r="L4" i="7"/>
  <c r="S4" i="7" s="1"/>
  <c r="K4" i="7"/>
  <c r="O4" i="7" s="1"/>
  <c r="J4" i="7"/>
  <c r="Q4" i="7" s="1"/>
  <c r="I4" i="7"/>
  <c r="H4" i="7"/>
  <c r="T3" i="7"/>
  <c r="S3" i="7"/>
  <c r="P3" i="7"/>
  <c r="N3" i="7"/>
  <c r="U3" i="7" s="1"/>
  <c r="M3" i="7"/>
  <c r="L3" i="7"/>
  <c r="K3" i="7"/>
  <c r="R3" i="7" s="1"/>
  <c r="J3" i="7"/>
  <c r="Q3" i="7" s="1"/>
  <c r="I3" i="7"/>
  <c r="H3" i="7"/>
  <c r="T2" i="7"/>
  <c r="S2" i="7"/>
  <c r="P2" i="7"/>
  <c r="N2" i="7"/>
  <c r="U2" i="7" s="1"/>
  <c r="M2" i="7"/>
  <c r="L2" i="7"/>
  <c r="K2" i="7"/>
  <c r="R2" i="7" s="1"/>
  <c r="J2" i="7"/>
  <c r="Q2" i="7" s="1"/>
  <c r="W2" i="7" s="1"/>
  <c r="I2" i="7"/>
  <c r="H2" i="7"/>
  <c r="H32" i="6"/>
  <c r="U31" i="6"/>
  <c r="T31" i="6"/>
  <c r="Q31" i="6"/>
  <c r="P31" i="6"/>
  <c r="N31" i="6"/>
  <c r="M31" i="6"/>
  <c r="L31" i="6"/>
  <c r="S31" i="6" s="1"/>
  <c r="K31" i="6"/>
  <c r="R31" i="6" s="1"/>
  <c r="J31" i="6"/>
  <c r="I31" i="6"/>
  <c r="O31" i="6" s="1"/>
  <c r="H31" i="6"/>
  <c r="U30" i="6"/>
  <c r="T30" i="6"/>
  <c r="Q30" i="6"/>
  <c r="P30" i="6"/>
  <c r="N30" i="6"/>
  <c r="M30" i="6"/>
  <c r="L30" i="6"/>
  <c r="S30" i="6" s="1"/>
  <c r="K30" i="6"/>
  <c r="R30" i="6" s="1"/>
  <c r="J30" i="6"/>
  <c r="I30" i="6"/>
  <c r="O30" i="6" s="1"/>
  <c r="H30" i="6"/>
  <c r="U29" i="6"/>
  <c r="T29" i="6"/>
  <c r="Q29" i="6"/>
  <c r="P29" i="6"/>
  <c r="N29" i="6"/>
  <c r="M29" i="6"/>
  <c r="L29" i="6"/>
  <c r="S29" i="6" s="1"/>
  <c r="K29" i="6"/>
  <c r="R29" i="6" s="1"/>
  <c r="J29" i="6"/>
  <c r="I29" i="6"/>
  <c r="O29" i="6" s="1"/>
  <c r="H29" i="6"/>
  <c r="U28" i="6"/>
  <c r="T28" i="6"/>
  <c r="Q28" i="6"/>
  <c r="P28" i="6"/>
  <c r="N28" i="6"/>
  <c r="M28" i="6"/>
  <c r="L28" i="6"/>
  <c r="S28" i="6" s="1"/>
  <c r="K28" i="6"/>
  <c r="R28" i="6" s="1"/>
  <c r="J28" i="6"/>
  <c r="I28" i="6"/>
  <c r="O28" i="6" s="1"/>
  <c r="H28" i="6"/>
  <c r="U27" i="6"/>
  <c r="T27" i="6"/>
  <c r="Q27" i="6"/>
  <c r="P27" i="6"/>
  <c r="N27" i="6"/>
  <c r="M27" i="6"/>
  <c r="L27" i="6"/>
  <c r="S27" i="6" s="1"/>
  <c r="K27" i="6"/>
  <c r="R27" i="6" s="1"/>
  <c r="J27" i="6"/>
  <c r="I27" i="6"/>
  <c r="O27" i="6" s="1"/>
  <c r="H27" i="6"/>
  <c r="U26" i="6"/>
  <c r="T26" i="6"/>
  <c r="Q26" i="6"/>
  <c r="P26" i="6"/>
  <c r="N26" i="6"/>
  <c r="M26" i="6"/>
  <c r="L26" i="6"/>
  <c r="S26" i="6" s="1"/>
  <c r="K26" i="6"/>
  <c r="R26" i="6" s="1"/>
  <c r="J26" i="6"/>
  <c r="I26" i="6"/>
  <c r="O26" i="6" s="1"/>
  <c r="H26" i="6"/>
  <c r="U25" i="6"/>
  <c r="T25" i="6"/>
  <c r="Q25" i="6"/>
  <c r="P25" i="6"/>
  <c r="N25" i="6"/>
  <c r="M25" i="6"/>
  <c r="L25" i="6"/>
  <c r="S25" i="6" s="1"/>
  <c r="K25" i="6"/>
  <c r="R25" i="6" s="1"/>
  <c r="J25" i="6"/>
  <c r="I25" i="6"/>
  <c r="O25" i="6" s="1"/>
  <c r="H25" i="6"/>
  <c r="U24" i="6"/>
  <c r="T24" i="6"/>
  <c r="Q24" i="6"/>
  <c r="P24" i="6"/>
  <c r="N24" i="6"/>
  <c r="M24" i="6"/>
  <c r="L24" i="6"/>
  <c r="S24" i="6" s="1"/>
  <c r="K24" i="6"/>
  <c r="R24" i="6" s="1"/>
  <c r="J24" i="6"/>
  <c r="I24" i="6"/>
  <c r="O24" i="6" s="1"/>
  <c r="H24" i="6"/>
  <c r="H21" i="6"/>
  <c r="U20" i="6"/>
  <c r="R20" i="6"/>
  <c r="Q20" i="6"/>
  <c r="N20" i="6"/>
  <c r="M20" i="6"/>
  <c r="T20" i="6" s="1"/>
  <c r="L20" i="6"/>
  <c r="S20" i="6" s="1"/>
  <c r="K20" i="6"/>
  <c r="J20" i="6"/>
  <c r="I20" i="6"/>
  <c r="P20" i="6" s="1"/>
  <c r="H20" i="6"/>
  <c r="U19" i="6"/>
  <c r="R19" i="6"/>
  <c r="Q19" i="6"/>
  <c r="N19" i="6"/>
  <c r="M19" i="6"/>
  <c r="T19" i="6" s="1"/>
  <c r="L19" i="6"/>
  <c r="S19" i="6" s="1"/>
  <c r="K19" i="6"/>
  <c r="J19" i="6"/>
  <c r="I19" i="6"/>
  <c r="P19" i="6" s="1"/>
  <c r="H19" i="6"/>
  <c r="U18" i="6"/>
  <c r="R18" i="6"/>
  <c r="Q18" i="6"/>
  <c r="N18" i="6"/>
  <c r="M18" i="6"/>
  <c r="T18" i="6" s="1"/>
  <c r="L18" i="6"/>
  <c r="S18" i="6" s="1"/>
  <c r="K18" i="6"/>
  <c r="J18" i="6"/>
  <c r="I18" i="6"/>
  <c r="P18" i="6" s="1"/>
  <c r="H18" i="6"/>
  <c r="U17" i="6"/>
  <c r="R17" i="6"/>
  <c r="Q17" i="6"/>
  <c r="N17" i="6"/>
  <c r="M17" i="6"/>
  <c r="T17" i="6" s="1"/>
  <c r="L17" i="6"/>
  <c r="S17" i="6" s="1"/>
  <c r="K17" i="6"/>
  <c r="J17" i="6"/>
  <c r="I17" i="6"/>
  <c r="P17" i="6" s="1"/>
  <c r="H17" i="6"/>
  <c r="U16" i="6"/>
  <c r="R16" i="6"/>
  <c r="Q16" i="6"/>
  <c r="N16" i="6"/>
  <c r="M16" i="6"/>
  <c r="T16" i="6" s="1"/>
  <c r="L16" i="6"/>
  <c r="S16" i="6" s="1"/>
  <c r="K16" i="6"/>
  <c r="J16" i="6"/>
  <c r="I16" i="6"/>
  <c r="P16" i="6" s="1"/>
  <c r="H16" i="6"/>
  <c r="U15" i="6"/>
  <c r="R15" i="6"/>
  <c r="Q15" i="6"/>
  <c r="N15" i="6"/>
  <c r="M15" i="6"/>
  <c r="T15" i="6" s="1"/>
  <c r="L15" i="6"/>
  <c r="S15" i="6" s="1"/>
  <c r="K15" i="6"/>
  <c r="J15" i="6"/>
  <c r="I15" i="6"/>
  <c r="P15" i="6" s="1"/>
  <c r="H15" i="6"/>
  <c r="U14" i="6"/>
  <c r="R14" i="6"/>
  <c r="Q14" i="6"/>
  <c r="N14" i="6"/>
  <c r="M14" i="6"/>
  <c r="T14" i="6" s="1"/>
  <c r="L14" i="6"/>
  <c r="S14" i="6" s="1"/>
  <c r="K14" i="6"/>
  <c r="J14" i="6"/>
  <c r="I14" i="6"/>
  <c r="P14" i="6" s="1"/>
  <c r="H14" i="6"/>
  <c r="U13" i="6"/>
  <c r="R13" i="6"/>
  <c r="Q13" i="6"/>
  <c r="N13" i="6"/>
  <c r="M13" i="6"/>
  <c r="T13" i="6" s="1"/>
  <c r="L13" i="6"/>
  <c r="S13" i="6" s="1"/>
  <c r="K13" i="6"/>
  <c r="J13" i="6"/>
  <c r="I13" i="6"/>
  <c r="P13" i="6" s="1"/>
  <c r="H13" i="6"/>
  <c r="H10" i="6"/>
  <c r="S9" i="6"/>
  <c r="R9" i="6"/>
  <c r="N9" i="6"/>
  <c r="U9" i="6" s="1"/>
  <c r="M9" i="6"/>
  <c r="T9" i="6" s="1"/>
  <c r="L9" i="6"/>
  <c r="K9" i="6"/>
  <c r="J9" i="6"/>
  <c r="Q9" i="6" s="1"/>
  <c r="I9" i="6"/>
  <c r="P9" i="6" s="1"/>
  <c r="H9" i="6"/>
  <c r="S8" i="6"/>
  <c r="R8" i="6"/>
  <c r="N8" i="6"/>
  <c r="U8" i="6" s="1"/>
  <c r="M8" i="6"/>
  <c r="T8" i="6" s="1"/>
  <c r="L8" i="6"/>
  <c r="K8" i="6"/>
  <c r="J8" i="6"/>
  <c r="Q8" i="6" s="1"/>
  <c r="I8" i="6"/>
  <c r="P8" i="6" s="1"/>
  <c r="H8" i="6"/>
  <c r="S7" i="6"/>
  <c r="R7" i="6"/>
  <c r="N7" i="6"/>
  <c r="U7" i="6" s="1"/>
  <c r="M7" i="6"/>
  <c r="T7" i="6" s="1"/>
  <c r="L7" i="6"/>
  <c r="K7" i="6"/>
  <c r="J7" i="6"/>
  <c r="Q7" i="6" s="1"/>
  <c r="I7" i="6"/>
  <c r="P7" i="6" s="1"/>
  <c r="H7" i="6"/>
  <c r="S6" i="6"/>
  <c r="N6" i="6"/>
  <c r="U6" i="6" s="1"/>
  <c r="M6" i="6"/>
  <c r="T6" i="6" s="1"/>
  <c r="L6" i="6"/>
  <c r="K6" i="6"/>
  <c r="R6" i="6" s="1"/>
  <c r="J6" i="6"/>
  <c r="Q6" i="6" s="1"/>
  <c r="I6" i="6"/>
  <c r="P6" i="6" s="1"/>
  <c r="H6" i="6"/>
  <c r="S5" i="6"/>
  <c r="N5" i="6"/>
  <c r="U5" i="6" s="1"/>
  <c r="M5" i="6"/>
  <c r="T5" i="6" s="1"/>
  <c r="L5" i="6"/>
  <c r="K5" i="6"/>
  <c r="R5" i="6" s="1"/>
  <c r="J5" i="6"/>
  <c r="Q5" i="6" s="1"/>
  <c r="I5" i="6"/>
  <c r="P5" i="6" s="1"/>
  <c r="H5" i="6"/>
  <c r="S4" i="6"/>
  <c r="N4" i="6"/>
  <c r="U4" i="6" s="1"/>
  <c r="M4" i="6"/>
  <c r="T4" i="6" s="1"/>
  <c r="L4" i="6"/>
  <c r="K4" i="6"/>
  <c r="R4" i="6" s="1"/>
  <c r="J4" i="6"/>
  <c r="Q4" i="6" s="1"/>
  <c r="I4" i="6"/>
  <c r="P4" i="6" s="1"/>
  <c r="H4" i="6"/>
  <c r="S3" i="6"/>
  <c r="N3" i="6"/>
  <c r="U3" i="6" s="1"/>
  <c r="M3" i="6"/>
  <c r="T3" i="6" s="1"/>
  <c r="L3" i="6"/>
  <c r="K3" i="6"/>
  <c r="R3" i="6" s="1"/>
  <c r="J3" i="6"/>
  <c r="Q3" i="6" s="1"/>
  <c r="I3" i="6"/>
  <c r="P3" i="6" s="1"/>
  <c r="H3" i="6"/>
  <c r="S2" i="6"/>
  <c r="N2" i="6"/>
  <c r="U2" i="6" s="1"/>
  <c r="M2" i="6"/>
  <c r="T2" i="6" s="1"/>
  <c r="L2" i="6"/>
  <c r="K2" i="6"/>
  <c r="R2" i="6" s="1"/>
  <c r="J2" i="6"/>
  <c r="Q2" i="6" s="1"/>
  <c r="I2" i="6"/>
  <c r="P2" i="6" s="1"/>
  <c r="H2" i="6"/>
  <c r="H82" i="5"/>
  <c r="T81" i="5"/>
  <c r="P81" i="5"/>
  <c r="N81" i="5"/>
  <c r="U81" i="5" s="1"/>
  <c r="M81" i="5"/>
  <c r="L81" i="5"/>
  <c r="S81" i="5" s="1"/>
  <c r="K81" i="5"/>
  <c r="R81" i="5" s="1"/>
  <c r="J81" i="5"/>
  <c r="Q81" i="5" s="1"/>
  <c r="I81" i="5"/>
  <c r="H81" i="5"/>
  <c r="T80" i="5"/>
  <c r="P80" i="5"/>
  <c r="N80" i="5"/>
  <c r="U80" i="5" s="1"/>
  <c r="M80" i="5"/>
  <c r="L80" i="5"/>
  <c r="S80" i="5" s="1"/>
  <c r="K80" i="5"/>
  <c r="R80" i="5" s="1"/>
  <c r="J80" i="5"/>
  <c r="Q80" i="5" s="1"/>
  <c r="I80" i="5"/>
  <c r="H80" i="5"/>
  <c r="T79" i="5"/>
  <c r="P79" i="5"/>
  <c r="N79" i="5"/>
  <c r="U79" i="5" s="1"/>
  <c r="M79" i="5"/>
  <c r="L79" i="5"/>
  <c r="S79" i="5" s="1"/>
  <c r="K79" i="5"/>
  <c r="R79" i="5" s="1"/>
  <c r="J79" i="5"/>
  <c r="Q79" i="5" s="1"/>
  <c r="I79" i="5"/>
  <c r="H79" i="5"/>
  <c r="T78" i="5"/>
  <c r="P78" i="5"/>
  <c r="N78" i="5"/>
  <c r="U78" i="5" s="1"/>
  <c r="M78" i="5"/>
  <c r="L78" i="5"/>
  <c r="S78" i="5" s="1"/>
  <c r="K78" i="5"/>
  <c r="R78" i="5" s="1"/>
  <c r="J78" i="5"/>
  <c r="Q78" i="5" s="1"/>
  <c r="I78" i="5"/>
  <c r="H78" i="5"/>
  <c r="T77" i="5"/>
  <c r="P77" i="5"/>
  <c r="N77" i="5"/>
  <c r="U77" i="5" s="1"/>
  <c r="M77" i="5"/>
  <c r="L77" i="5"/>
  <c r="S77" i="5" s="1"/>
  <c r="K77" i="5"/>
  <c r="R77" i="5" s="1"/>
  <c r="J77" i="5"/>
  <c r="Q77" i="5" s="1"/>
  <c r="I77" i="5"/>
  <c r="H77" i="5"/>
  <c r="T76" i="5"/>
  <c r="P76" i="5"/>
  <c r="N76" i="5"/>
  <c r="U76" i="5" s="1"/>
  <c r="M76" i="5"/>
  <c r="L76" i="5"/>
  <c r="S76" i="5" s="1"/>
  <c r="K76" i="5"/>
  <c r="R76" i="5" s="1"/>
  <c r="J76" i="5"/>
  <c r="Q76" i="5" s="1"/>
  <c r="I76" i="5"/>
  <c r="H76" i="5"/>
  <c r="T75" i="5"/>
  <c r="P75" i="5"/>
  <c r="N75" i="5"/>
  <c r="U75" i="5" s="1"/>
  <c r="M75" i="5"/>
  <c r="L75" i="5"/>
  <c r="S75" i="5" s="1"/>
  <c r="K75" i="5"/>
  <c r="R75" i="5" s="1"/>
  <c r="J75" i="5"/>
  <c r="Q75" i="5" s="1"/>
  <c r="I75" i="5"/>
  <c r="H75" i="5"/>
  <c r="H72" i="5"/>
  <c r="U71" i="5"/>
  <c r="Q71" i="5"/>
  <c r="N71" i="5"/>
  <c r="M71" i="5"/>
  <c r="T71" i="5" s="1"/>
  <c r="L71" i="5"/>
  <c r="S71" i="5" s="1"/>
  <c r="K71" i="5"/>
  <c r="R71" i="5" s="1"/>
  <c r="J71" i="5"/>
  <c r="I71" i="5"/>
  <c r="O71" i="5" s="1"/>
  <c r="H71" i="5"/>
  <c r="U70" i="5"/>
  <c r="Q70" i="5"/>
  <c r="N70" i="5"/>
  <c r="M70" i="5"/>
  <c r="T70" i="5" s="1"/>
  <c r="L70" i="5"/>
  <c r="S70" i="5" s="1"/>
  <c r="K70" i="5"/>
  <c r="R70" i="5" s="1"/>
  <c r="J70" i="5"/>
  <c r="I70" i="5"/>
  <c r="O70" i="5" s="1"/>
  <c r="H70" i="5"/>
  <c r="U69" i="5"/>
  <c r="Q69" i="5"/>
  <c r="N69" i="5"/>
  <c r="M69" i="5"/>
  <c r="T69" i="5" s="1"/>
  <c r="L69" i="5"/>
  <c r="S69" i="5" s="1"/>
  <c r="K69" i="5"/>
  <c r="R69" i="5" s="1"/>
  <c r="J69" i="5"/>
  <c r="I69" i="5"/>
  <c r="O69" i="5" s="1"/>
  <c r="H69" i="5"/>
  <c r="U68" i="5"/>
  <c r="Q68" i="5"/>
  <c r="N68" i="5"/>
  <c r="M68" i="5"/>
  <c r="T68" i="5" s="1"/>
  <c r="L68" i="5"/>
  <c r="S68" i="5" s="1"/>
  <c r="K68" i="5"/>
  <c r="R68" i="5" s="1"/>
  <c r="J68" i="5"/>
  <c r="I68" i="5"/>
  <c r="O68" i="5" s="1"/>
  <c r="H68" i="5"/>
  <c r="U67" i="5"/>
  <c r="Q67" i="5"/>
  <c r="N67" i="5"/>
  <c r="M67" i="5"/>
  <c r="T67" i="5" s="1"/>
  <c r="L67" i="5"/>
  <c r="S67" i="5" s="1"/>
  <c r="K67" i="5"/>
  <c r="R67" i="5" s="1"/>
  <c r="J67" i="5"/>
  <c r="I67" i="5"/>
  <c r="O67" i="5" s="1"/>
  <c r="H67" i="5"/>
  <c r="U66" i="5"/>
  <c r="Q66" i="5"/>
  <c r="N66" i="5"/>
  <c r="M66" i="5"/>
  <c r="T66" i="5" s="1"/>
  <c r="L66" i="5"/>
  <c r="S66" i="5" s="1"/>
  <c r="K66" i="5"/>
  <c r="R66" i="5" s="1"/>
  <c r="J66" i="5"/>
  <c r="I66" i="5"/>
  <c r="O66" i="5" s="1"/>
  <c r="H66" i="5"/>
  <c r="U65" i="5"/>
  <c r="Q65" i="5"/>
  <c r="N65" i="5"/>
  <c r="M65" i="5"/>
  <c r="T65" i="5" s="1"/>
  <c r="L65" i="5"/>
  <c r="S65" i="5" s="1"/>
  <c r="K65" i="5"/>
  <c r="R65" i="5" s="1"/>
  <c r="J65" i="5"/>
  <c r="I65" i="5"/>
  <c r="O65" i="5" s="1"/>
  <c r="H65" i="5"/>
  <c r="H62" i="5"/>
  <c r="R61" i="5"/>
  <c r="N61" i="5"/>
  <c r="U61" i="5" s="1"/>
  <c r="M61" i="5"/>
  <c r="T61" i="5" s="1"/>
  <c r="L61" i="5"/>
  <c r="S61" i="5" s="1"/>
  <c r="K61" i="5"/>
  <c r="J61" i="5"/>
  <c r="Q61" i="5" s="1"/>
  <c r="I61" i="5"/>
  <c r="P61" i="5" s="1"/>
  <c r="H61" i="5"/>
  <c r="R60" i="5"/>
  <c r="N60" i="5"/>
  <c r="U60" i="5" s="1"/>
  <c r="M60" i="5"/>
  <c r="T60" i="5" s="1"/>
  <c r="L60" i="5"/>
  <c r="S60" i="5" s="1"/>
  <c r="K60" i="5"/>
  <c r="J60" i="5"/>
  <c r="Q60" i="5" s="1"/>
  <c r="I60" i="5"/>
  <c r="P60" i="5" s="1"/>
  <c r="H60" i="5"/>
  <c r="R59" i="5"/>
  <c r="N59" i="5"/>
  <c r="U59" i="5" s="1"/>
  <c r="M59" i="5"/>
  <c r="T59" i="5" s="1"/>
  <c r="L59" i="5"/>
  <c r="S59" i="5" s="1"/>
  <c r="K59" i="5"/>
  <c r="J59" i="5"/>
  <c r="Q59" i="5" s="1"/>
  <c r="I59" i="5"/>
  <c r="P59" i="5" s="1"/>
  <c r="H59" i="5"/>
  <c r="R58" i="5"/>
  <c r="N58" i="5"/>
  <c r="U58" i="5" s="1"/>
  <c r="M58" i="5"/>
  <c r="T58" i="5" s="1"/>
  <c r="L58" i="5"/>
  <c r="S58" i="5" s="1"/>
  <c r="K58" i="5"/>
  <c r="J58" i="5"/>
  <c r="Q58" i="5" s="1"/>
  <c r="I58" i="5"/>
  <c r="P58" i="5" s="1"/>
  <c r="H58" i="5"/>
  <c r="R57" i="5"/>
  <c r="N57" i="5"/>
  <c r="U57" i="5" s="1"/>
  <c r="M57" i="5"/>
  <c r="T57" i="5" s="1"/>
  <c r="L57" i="5"/>
  <c r="S57" i="5" s="1"/>
  <c r="K57" i="5"/>
  <c r="J57" i="5"/>
  <c r="Q57" i="5" s="1"/>
  <c r="I57" i="5"/>
  <c r="P57" i="5" s="1"/>
  <c r="H57" i="5"/>
  <c r="R56" i="5"/>
  <c r="N56" i="5"/>
  <c r="U56" i="5" s="1"/>
  <c r="M56" i="5"/>
  <c r="T56" i="5" s="1"/>
  <c r="L56" i="5"/>
  <c r="S56" i="5" s="1"/>
  <c r="K56" i="5"/>
  <c r="J56" i="5"/>
  <c r="Q56" i="5" s="1"/>
  <c r="I56" i="5"/>
  <c r="P56" i="5" s="1"/>
  <c r="H56" i="5"/>
  <c r="S55" i="5"/>
  <c r="R55" i="5"/>
  <c r="N55" i="5"/>
  <c r="U55" i="5" s="1"/>
  <c r="M55" i="5"/>
  <c r="T55" i="5" s="1"/>
  <c r="L55" i="5"/>
  <c r="K55" i="5"/>
  <c r="J55" i="5"/>
  <c r="Q55" i="5" s="1"/>
  <c r="I55" i="5"/>
  <c r="P55" i="5" s="1"/>
  <c r="H55" i="5"/>
  <c r="H52" i="5"/>
  <c r="T51" i="5"/>
  <c r="S51" i="5"/>
  <c r="P51" i="5"/>
  <c r="N51" i="5"/>
  <c r="U51" i="5" s="1"/>
  <c r="M51" i="5"/>
  <c r="L51" i="5"/>
  <c r="K51" i="5"/>
  <c r="O51" i="5" s="1"/>
  <c r="J51" i="5"/>
  <c r="Q51" i="5" s="1"/>
  <c r="I51" i="5"/>
  <c r="H51" i="5"/>
  <c r="T50" i="5"/>
  <c r="S50" i="5"/>
  <c r="P50" i="5"/>
  <c r="N50" i="5"/>
  <c r="U50" i="5" s="1"/>
  <c r="M50" i="5"/>
  <c r="L50" i="5"/>
  <c r="K50" i="5"/>
  <c r="O50" i="5" s="1"/>
  <c r="J50" i="5"/>
  <c r="Q50" i="5" s="1"/>
  <c r="I50" i="5"/>
  <c r="H50" i="5"/>
  <c r="T49" i="5"/>
  <c r="S49" i="5"/>
  <c r="P49" i="5"/>
  <c r="N49" i="5"/>
  <c r="U49" i="5" s="1"/>
  <c r="M49" i="5"/>
  <c r="L49" i="5"/>
  <c r="K49" i="5"/>
  <c r="O49" i="5" s="1"/>
  <c r="J49" i="5"/>
  <c r="Q49" i="5" s="1"/>
  <c r="I49" i="5"/>
  <c r="H49" i="5"/>
  <c r="T48" i="5"/>
  <c r="S48" i="5"/>
  <c r="P48" i="5"/>
  <c r="N48" i="5"/>
  <c r="U48" i="5" s="1"/>
  <c r="M48" i="5"/>
  <c r="L48" i="5"/>
  <c r="K48" i="5"/>
  <c r="O48" i="5" s="1"/>
  <c r="J48" i="5"/>
  <c r="Q48" i="5" s="1"/>
  <c r="I48" i="5"/>
  <c r="H48" i="5"/>
  <c r="T47" i="5"/>
  <c r="S47" i="5"/>
  <c r="P47" i="5"/>
  <c r="N47" i="5"/>
  <c r="U47" i="5" s="1"/>
  <c r="M47" i="5"/>
  <c r="L47" i="5"/>
  <c r="K47" i="5"/>
  <c r="O47" i="5" s="1"/>
  <c r="J47" i="5"/>
  <c r="Q47" i="5" s="1"/>
  <c r="I47" i="5"/>
  <c r="H47" i="5"/>
  <c r="T46" i="5"/>
  <c r="S46" i="5"/>
  <c r="P46" i="5"/>
  <c r="N46" i="5"/>
  <c r="U46" i="5" s="1"/>
  <c r="M46" i="5"/>
  <c r="L46" i="5"/>
  <c r="K46" i="5"/>
  <c r="R46" i="5" s="1"/>
  <c r="J46" i="5"/>
  <c r="Q46" i="5" s="1"/>
  <c r="I46" i="5"/>
  <c r="H46" i="5"/>
  <c r="S45" i="5"/>
  <c r="N45" i="5"/>
  <c r="U45" i="5" s="1"/>
  <c r="M45" i="5"/>
  <c r="T45" i="5" s="1"/>
  <c r="L45" i="5"/>
  <c r="K45" i="5"/>
  <c r="R45" i="5" s="1"/>
  <c r="J45" i="5"/>
  <c r="Q45" i="5" s="1"/>
  <c r="I45" i="5"/>
  <c r="P45" i="5" s="1"/>
  <c r="H45" i="5"/>
  <c r="H40" i="5"/>
  <c r="T39" i="5"/>
  <c r="P39" i="5"/>
  <c r="N39" i="5"/>
  <c r="U39" i="5" s="1"/>
  <c r="M39" i="5"/>
  <c r="L39" i="5"/>
  <c r="S39" i="5" s="1"/>
  <c r="K39" i="5"/>
  <c r="J39" i="5"/>
  <c r="Q39" i="5" s="1"/>
  <c r="I39" i="5"/>
  <c r="H39" i="5"/>
  <c r="T38" i="5"/>
  <c r="P38" i="5"/>
  <c r="N38" i="5"/>
  <c r="U38" i="5" s="1"/>
  <c r="M38" i="5"/>
  <c r="L38" i="5"/>
  <c r="S38" i="5" s="1"/>
  <c r="K38" i="5"/>
  <c r="R38" i="5" s="1"/>
  <c r="J38" i="5"/>
  <c r="Q38" i="5" s="1"/>
  <c r="I38" i="5"/>
  <c r="H38" i="5"/>
  <c r="T37" i="5"/>
  <c r="P37" i="5"/>
  <c r="N37" i="5"/>
  <c r="U37" i="5" s="1"/>
  <c r="M37" i="5"/>
  <c r="L37" i="5"/>
  <c r="S37" i="5" s="1"/>
  <c r="K37" i="5"/>
  <c r="R37" i="5" s="1"/>
  <c r="J37" i="5"/>
  <c r="Q37" i="5" s="1"/>
  <c r="I37" i="5"/>
  <c r="H37" i="5"/>
  <c r="T36" i="5"/>
  <c r="P36" i="5"/>
  <c r="N36" i="5"/>
  <c r="U36" i="5" s="1"/>
  <c r="M36" i="5"/>
  <c r="L36" i="5"/>
  <c r="S36" i="5" s="1"/>
  <c r="K36" i="5"/>
  <c r="R36" i="5" s="1"/>
  <c r="J36" i="5"/>
  <c r="Q36" i="5" s="1"/>
  <c r="I36" i="5"/>
  <c r="H36" i="5"/>
  <c r="T35" i="5"/>
  <c r="P35" i="5"/>
  <c r="N35" i="5"/>
  <c r="U35" i="5" s="1"/>
  <c r="M35" i="5"/>
  <c r="L35" i="5"/>
  <c r="S35" i="5" s="1"/>
  <c r="K35" i="5"/>
  <c r="R35" i="5" s="1"/>
  <c r="J35" i="5"/>
  <c r="Q35" i="5" s="1"/>
  <c r="I35" i="5"/>
  <c r="H35" i="5"/>
  <c r="T34" i="5"/>
  <c r="P34" i="5"/>
  <c r="N34" i="5"/>
  <c r="U34" i="5" s="1"/>
  <c r="M34" i="5"/>
  <c r="L34" i="5"/>
  <c r="S34" i="5" s="1"/>
  <c r="K34" i="5"/>
  <c r="R34" i="5" s="1"/>
  <c r="J34" i="5"/>
  <c r="Q34" i="5" s="1"/>
  <c r="I34" i="5"/>
  <c r="H34" i="5"/>
  <c r="T33" i="5"/>
  <c r="P33" i="5"/>
  <c r="N33" i="5"/>
  <c r="U33" i="5" s="1"/>
  <c r="M33" i="5"/>
  <c r="L33" i="5"/>
  <c r="S33" i="5" s="1"/>
  <c r="K33" i="5"/>
  <c r="R33" i="5" s="1"/>
  <c r="J33" i="5"/>
  <c r="Q33" i="5" s="1"/>
  <c r="I33" i="5"/>
  <c r="H33" i="5"/>
  <c r="H30" i="5"/>
  <c r="U29" i="5"/>
  <c r="Q29" i="5"/>
  <c r="N29" i="5"/>
  <c r="M29" i="5"/>
  <c r="T29" i="5" s="1"/>
  <c r="L29" i="5"/>
  <c r="S29" i="5" s="1"/>
  <c r="K29" i="5"/>
  <c r="R29" i="5" s="1"/>
  <c r="J29" i="5"/>
  <c r="I29" i="5"/>
  <c r="H29" i="5"/>
  <c r="U28" i="5"/>
  <c r="Q28" i="5"/>
  <c r="P28" i="5"/>
  <c r="N28" i="5"/>
  <c r="M28" i="5"/>
  <c r="T28" i="5" s="1"/>
  <c r="L28" i="5"/>
  <c r="S28" i="5" s="1"/>
  <c r="K28" i="5"/>
  <c r="R28" i="5" s="1"/>
  <c r="J28" i="5"/>
  <c r="I28" i="5"/>
  <c r="H28" i="5"/>
  <c r="U27" i="5"/>
  <c r="Q27" i="5"/>
  <c r="P27" i="5"/>
  <c r="N27" i="5"/>
  <c r="M27" i="5"/>
  <c r="T27" i="5" s="1"/>
  <c r="L27" i="5"/>
  <c r="S27" i="5" s="1"/>
  <c r="K27" i="5"/>
  <c r="R27" i="5" s="1"/>
  <c r="J27" i="5"/>
  <c r="I27" i="5"/>
  <c r="H27" i="5"/>
  <c r="U26" i="5"/>
  <c r="Q26" i="5"/>
  <c r="N26" i="5"/>
  <c r="M26" i="5"/>
  <c r="T26" i="5" s="1"/>
  <c r="L26" i="5"/>
  <c r="S26" i="5" s="1"/>
  <c r="K26" i="5"/>
  <c r="R26" i="5" s="1"/>
  <c r="J26" i="5"/>
  <c r="I26" i="5"/>
  <c r="O26" i="5" s="1"/>
  <c r="H26" i="5"/>
  <c r="T25" i="5"/>
  <c r="S25" i="5"/>
  <c r="P25" i="5"/>
  <c r="N25" i="5"/>
  <c r="U25" i="5" s="1"/>
  <c r="M25" i="5"/>
  <c r="L25" i="5"/>
  <c r="K25" i="5"/>
  <c r="R25" i="5" s="1"/>
  <c r="J25" i="5"/>
  <c r="Q25" i="5" s="1"/>
  <c r="I25" i="5"/>
  <c r="H25" i="5"/>
  <c r="T24" i="5"/>
  <c r="S24" i="5"/>
  <c r="R24" i="5"/>
  <c r="P24" i="5"/>
  <c r="N24" i="5"/>
  <c r="U24" i="5" s="1"/>
  <c r="M24" i="5"/>
  <c r="L24" i="5"/>
  <c r="K24" i="5"/>
  <c r="J24" i="5"/>
  <c r="Q24" i="5" s="1"/>
  <c r="I24" i="5"/>
  <c r="H24" i="5"/>
  <c r="T23" i="5"/>
  <c r="S23" i="5"/>
  <c r="R23" i="5"/>
  <c r="P23" i="5"/>
  <c r="N23" i="5"/>
  <c r="U23" i="5" s="1"/>
  <c r="M23" i="5"/>
  <c r="L23" i="5"/>
  <c r="K23" i="5"/>
  <c r="J23" i="5"/>
  <c r="Q23" i="5" s="1"/>
  <c r="I23" i="5"/>
  <c r="H23" i="5"/>
  <c r="H20" i="5"/>
  <c r="U19" i="5"/>
  <c r="T19" i="5"/>
  <c r="S19" i="5"/>
  <c r="Q19" i="5"/>
  <c r="P19" i="5"/>
  <c r="V19" i="5" s="1"/>
  <c r="N19" i="5"/>
  <c r="M19" i="5"/>
  <c r="L19" i="5"/>
  <c r="K19" i="5"/>
  <c r="R19" i="5" s="1"/>
  <c r="W19" i="5" s="1"/>
  <c r="J19" i="5"/>
  <c r="I19" i="5"/>
  <c r="H19" i="5"/>
  <c r="U18" i="5"/>
  <c r="T18" i="5"/>
  <c r="S18" i="5"/>
  <c r="Q18" i="5"/>
  <c r="P18" i="5"/>
  <c r="V18" i="5" s="1"/>
  <c r="N18" i="5"/>
  <c r="M18" i="5"/>
  <c r="L18" i="5"/>
  <c r="K18" i="5"/>
  <c r="R18" i="5" s="1"/>
  <c r="W18" i="5" s="1"/>
  <c r="J18" i="5"/>
  <c r="I18" i="5"/>
  <c r="H18" i="5"/>
  <c r="U17" i="5"/>
  <c r="T17" i="5"/>
  <c r="S17" i="5"/>
  <c r="Q17" i="5"/>
  <c r="P17" i="5"/>
  <c r="N17" i="5"/>
  <c r="M17" i="5"/>
  <c r="L17" i="5"/>
  <c r="K17" i="5"/>
  <c r="R17" i="5" s="1"/>
  <c r="W17" i="5" s="1"/>
  <c r="J17" i="5"/>
  <c r="I17" i="5"/>
  <c r="H17" i="5"/>
  <c r="U16" i="5"/>
  <c r="T16" i="5"/>
  <c r="S16" i="5"/>
  <c r="Q16" i="5"/>
  <c r="P16" i="5"/>
  <c r="N16" i="5"/>
  <c r="M16" i="5"/>
  <c r="L16" i="5"/>
  <c r="K16" i="5"/>
  <c r="R16" i="5" s="1"/>
  <c r="W16" i="5" s="1"/>
  <c r="J16" i="5"/>
  <c r="I16" i="5"/>
  <c r="H16" i="5"/>
  <c r="U15" i="5"/>
  <c r="T15" i="5"/>
  <c r="S15" i="5"/>
  <c r="Q15" i="5"/>
  <c r="P15" i="5"/>
  <c r="N15" i="5"/>
  <c r="M15" i="5"/>
  <c r="L15" i="5"/>
  <c r="K15" i="5"/>
  <c r="R15" i="5" s="1"/>
  <c r="W15" i="5" s="1"/>
  <c r="J15" i="5"/>
  <c r="I15" i="5"/>
  <c r="H15" i="5"/>
  <c r="U14" i="5"/>
  <c r="T14" i="5"/>
  <c r="S14" i="5"/>
  <c r="Q14" i="5"/>
  <c r="P14" i="5"/>
  <c r="N14" i="5"/>
  <c r="M14" i="5"/>
  <c r="L14" i="5"/>
  <c r="K14" i="5"/>
  <c r="R14" i="5" s="1"/>
  <c r="W14" i="5" s="1"/>
  <c r="J14" i="5"/>
  <c r="I14" i="5"/>
  <c r="H14" i="5"/>
  <c r="U13" i="5"/>
  <c r="T13" i="5"/>
  <c r="S13" i="5"/>
  <c r="Q13" i="5"/>
  <c r="P13" i="5"/>
  <c r="N13" i="5"/>
  <c r="M13" i="5"/>
  <c r="L13" i="5"/>
  <c r="K13" i="5"/>
  <c r="R13" i="5" s="1"/>
  <c r="W13" i="5" s="1"/>
  <c r="J13" i="5"/>
  <c r="I13" i="5"/>
  <c r="H13" i="5"/>
  <c r="H10" i="5"/>
  <c r="U9" i="5"/>
  <c r="T9" i="5"/>
  <c r="R9" i="5"/>
  <c r="Q9" i="5"/>
  <c r="P9" i="5"/>
  <c r="N9" i="5"/>
  <c r="M9" i="5"/>
  <c r="L9" i="5"/>
  <c r="S9" i="5" s="1"/>
  <c r="K9" i="5"/>
  <c r="J9" i="5"/>
  <c r="I9" i="5"/>
  <c r="O9" i="5" s="1"/>
  <c r="H9" i="5"/>
  <c r="U8" i="5"/>
  <c r="T8" i="5"/>
  <c r="R8" i="5"/>
  <c r="Q8" i="5"/>
  <c r="P8" i="5"/>
  <c r="N8" i="5"/>
  <c r="M8" i="5"/>
  <c r="L8" i="5"/>
  <c r="S8" i="5" s="1"/>
  <c r="K8" i="5"/>
  <c r="J8" i="5"/>
  <c r="I8" i="5"/>
  <c r="O8" i="5" s="1"/>
  <c r="H8" i="5"/>
  <c r="U7" i="5"/>
  <c r="T7" i="5"/>
  <c r="R7" i="5"/>
  <c r="Q7" i="5"/>
  <c r="P7" i="5"/>
  <c r="N7" i="5"/>
  <c r="M7" i="5"/>
  <c r="L7" i="5"/>
  <c r="S7" i="5" s="1"/>
  <c r="K7" i="5"/>
  <c r="J7" i="5"/>
  <c r="I7" i="5"/>
  <c r="O7" i="5" s="1"/>
  <c r="H7" i="5"/>
  <c r="U6" i="5"/>
  <c r="T6" i="5"/>
  <c r="R6" i="5"/>
  <c r="Q6" i="5"/>
  <c r="P6" i="5"/>
  <c r="N6" i="5"/>
  <c r="M6" i="5"/>
  <c r="L6" i="5"/>
  <c r="S6" i="5" s="1"/>
  <c r="K6" i="5"/>
  <c r="J6" i="5"/>
  <c r="I6" i="5"/>
  <c r="O6" i="5" s="1"/>
  <c r="H6" i="5"/>
  <c r="U5" i="5"/>
  <c r="T5" i="5"/>
  <c r="R5" i="5"/>
  <c r="Q5" i="5"/>
  <c r="P5" i="5"/>
  <c r="N5" i="5"/>
  <c r="M5" i="5"/>
  <c r="L5" i="5"/>
  <c r="S5" i="5" s="1"/>
  <c r="K5" i="5"/>
  <c r="J5" i="5"/>
  <c r="I5" i="5"/>
  <c r="O5" i="5" s="1"/>
  <c r="H5" i="5"/>
  <c r="T4" i="5"/>
  <c r="R4" i="5"/>
  <c r="Q4" i="5"/>
  <c r="P4" i="5"/>
  <c r="W4" i="5" s="1"/>
  <c r="N4" i="5"/>
  <c r="U4" i="5" s="1"/>
  <c r="M4" i="5"/>
  <c r="L4" i="5"/>
  <c r="S4" i="5" s="1"/>
  <c r="K4" i="5"/>
  <c r="J4" i="5"/>
  <c r="I4" i="5"/>
  <c r="O4" i="5" s="1"/>
  <c r="H4" i="5"/>
  <c r="U3" i="5"/>
  <c r="T3" i="5"/>
  <c r="R3" i="5"/>
  <c r="Q3" i="5"/>
  <c r="P3" i="5"/>
  <c r="W3" i="5" s="1"/>
  <c r="N3" i="5"/>
  <c r="M3" i="5"/>
  <c r="L3" i="5"/>
  <c r="S3" i="5" s="1"/>
  <c r="K3" i="5"/>
  <c r="J3" i="5"/>
  <c r="I3" i="5"/>
  <c r="O3" i="5" s="1"/>
  <c r="H3" i="5"/>
  <c r="H27" i="4"/>
  <c r="U26" i="4"/>
  <c r="S26" i="4"/>
  <c r="Q26" i="4"/>
  <c r="N26" i="4"/>
  <c r="M26" i="4"/>
  <c r="T26" i="4" s="1"/>
  <c r="L26" i="4"/>
  <c r="K26" i="4"/>
  <c r="R26" i="4" s="1"/>
  <c r="J26" i="4"/>
  <c r="I26" i="4"/>
  <c r="P26" i="4" s="1"/>
  <c r="H26" i="4"/>
  <c r="U25" i="4"/>
  <c r="S25" i="4"/>
  <c r="Q25" i="4"/>
  <c r="N25" i="4"/>
  <c r="M25" i="4"/>
  <c r="T25" i="4" s="1"/>
  <c r="L25" i="4"/>
  <c r="K25" i="4"/>
  <c r="R25" i="4" s="1"/>
  <c r="J25" i="4"/>
  <c r="I25" i="4"/>
  <c r="P25" i="4" s="1"/>
  <c r="H25" i="4"/>
  <c r="U24" i="4"/>
  <c r="S24" i="4"/>
  <c r="Q24" i="4"/>
  <c r="N24" i="4"/>
  <c r="M24" i="4"/>
  <c r="T24" i="4" s="1"/>
  <c r="L24" i="4"/>
  <c r="K24" i="4"/>
  <c r="R24" i="4" s="1"/>
  <c r="J24" i="4"/>
  <c r="I24" i="4"/>
  <c r="P24" i="4" s="1"/>
  <c r="H24" i="4"/>
  <c r="U23" i="4"/>
  <c r="S23" i="4"/>
  <c r="Q23" i="4"/>
  <c r="N23" i="4"/>
  <c r="M23" i="4"/>
  <c r="T23" i="4" s="1"/>
  <c r="L23" i="4"/>
  <c r="K23" i="4"/>
  <c r="R23" i="4" s="1"/>
  <c r="J23" i="4"/>
  <c r="I23" i="4"/>
  <c r="P23" i="4" s="1"/>
  <c r="H23" i="4"/>
  <c r="H20" i="4"/>
  <c r="T19" i="4"/>
  <c r="R19" i="4"/>
  <c r="P19" i="4"/>
  <c r="W19" i="4" s="1"/>
  <c r="N19" i="4"/>
  <c r="U19" i="4" s="1"/>
  <c r="M19" i="4"/>
  <c r="L19" i="4"/>
  <c r="S19" i="4" s="1"/>
  <c r="K19" i="4"/>
  <c r="J19" i="4"/>
  <c r="Q19" i="4" s="1"/>
  <c r="I19" i="4"/>
  <c r="H19" i="4"/>
  <c r="T18" i="4"/>
  <c r="R18" i="4"/>
  <c r="P18" i="4"/>
  <c r="N18" i="4"/>
  <c r="U18" i="4" s="1"/>
  <c r="M18" i="4"/>
  <c r="L18" i="4"/>
  <c r="S18" i="4" s="1"/>
  <c r="K18" i="4"/>
  <c r="J18" i="4"/>
  <c r="Q18" i="4" s="1"/>
  <c r="V18" i="4" s="1"/>
  <c r="I18" i="4"/>
  <c r="H18" i="4"/>
  <c r="T17" i="4"/>
  <c r="R17" i="4"/>
  <c r="P17" i="4"/>
  <c r="W17" i="4" s="1"/>
  <c r="N17" i="4"/>
  <c r="U17" i="4" s="1"/>
  <c r="M17" i="4"/>
  <c r="L17" i="4"/>
  <c r="S17" i="4" s="1"/>
  <c r="K17" i="4"/>
  <c r="J17" i="4"/>
  <c r="Q17" i="4" s="1"/>
  <c r="I17" i="4"/>
  <c r="H17" i="4"/>
  <c r="T16" i="4"/>
  <c r="R16" i="4"/>
  <c r="P16" i="4"/>
  <c r="N16" i="4"/>
  <c r="U16" i="4" s="1"/>
  <c r="M16" i="4"/>
  <c r="L16" i="4"/>
  <c r="S16" i="4" s="1"/>
  <c r="K16" i="4"/>
  <c r="J16" i="4"/>
  <c r="Q16" i="4" s="1"/>
  <c r="V16" i="4" s="1"/>
  <c r="I16" i="4"/>
  <c r="H16" i="4"/>
  <c r="H13" i="4"/>
  <c r="U12" i="4"/>
  <c r="S12" i="4"/>
  <c r="Q12" i="4"/>
  <c r="N12" i="4"/>
  <c r="M12" i="4"/>
  <c r="T12" i="4" s="1"/>
  <c r="L12" i="4"/>
  <c r="K12" i="4"/>
  <c r="R12" i="4" s="1"/>
  <c r="J12" i="4"/>
  <c r="I12" i="4"/>
  <c r="P12" i="4" s="1"/>
  <c r="H12" i="4"/>
  <c r="U11" i="4"/>
  <c r="S11" i="4"/>
  <c r="Q11" i="4"/>
  <c r="N11" i="4"/>
  <c r="M11" i="4"/>
  <c r="T11" i="4" s="1"/>
  <c r="L11" i="4"/>
  <c r="K11" i="4"/>
  <c r="R11" i="4" s="1"/>
  <c r="J11" i="4"/>
  <c r="I11" i="4"/>
  <c r="P11" i="4" s="1"/>
  <c r="H11" i="4"/>
  <c r="U10" i="4"/>
  <c r="S10" i="4"/>
  <c r="Q10" i="4"/>
  <c r="N10" i="4"/>
  <c r="M10" i="4"/>
  <c r="T10" i="4" s="1"/>
  <c r="L10" i="4"/>
  <c r="K10" i="4"/>
  <c r="R10" i="4" s="1"/>
  <c r="J10" i="4"/>
  <c r="I10" i="4"/>
  <c r="P10" i="4" s="1"/>
  <c r="H10" i="4"/>
  <c r="U9" i="4"/>
  <c r="S9" i="4"/>
  <c r="Q9" i="4"/>
  <c r="N9" i="4"/>
  <c r="M9" i="4"/>
  <c r="T9" i="4" s="1"/>
  <c r="L9" i="4"/>
  <c r="K9" i="4"/>
  <c r="R9" i="4" s="1"/>
  <c r="J9" i="4"/>
  <c r="I9" i="4"/>
  <c r="P9" i="4" s="1"/>
  <c r="H9" i="4"/>
  <c r="H6" i="4"/>
  <c r="T5" i="4"/>
  <c r="R5" i="4"/>
  <c r="P5" i="4"/>
  <c r="N5" i="4"/>
  <c r="U5" i="4" s="1"/>
  <c r="M5" i="4"/>
  <c r="L5" i="4"/>
  <c r="S5" i="4" s="1"/>
  <c r="K5" i="4"/>
  <c r="J5" i="4"/>
  <c r="Q5" i="4" s="1"/>
  <c r="I5" i="4"/>
  <c r="O5" i="4" s="1"/>
  <c r="H5" i="4"/>
  <c r="T4" i="4"/>
  <c r="R4" i="4"/>
  <c r="P4" i="4"/>
  <c r="W4" i="4" s="1"/>
  <c r="N4" i="4"/>
  <c r="U4" i="4" s="1"/>
  <c r="M4" i="4"/>
  <c r="L4" i="4"/>
  <c r="S4" i="4" s="1"/>
  <c r="K4" i="4"/>
  <c r="J4" i="4"/>
  <c r="Q4" i="4" s="1"/>
  <c r="I4" i="4"/>
  <c r="O4" i="4" s="1"/>
  <c r="H4" i="4"/>
  <c r="T3" i="4"/>
  <c r="R3" i="4"/>
  <c r="P3" i="4"/>
  <c r="N3" i="4"/>
  <c r="U3" i="4" s="1"/>
  <c r="M3" i="4"/>
  <c r="L3" i="4"/>
  <c r="S3" i="4" s="1"/>
  <c r="K3" i="4"/>
  <c r="J3" i="4"/>
  <c r="Q3" i="4" s="1"/>
  <c r="I3" i="4"/>
  <c r="O3" i="4" s="1"/>
  <c r="H3" i="4"/>
  <c r="T2" i="4"/>
  <c r="R2" i="4"/>
  <c r="P2" i="4"/>
  <c r="W2" i="4" s="1"/>
  <c r="N2" i="4"/>
  <c r="U2" i="4" s="1"/>
  <c r="M2" i="4"/>
  <c r="L2" i="4"/>
  <c r="S2" i="4" s="1"/>
  <c r="K2" i="4"/>
  <c r="J2" i="4"/>
  <c r="Q2" i="4" s="1"/>
  <c r="I2" i="4"/>
  <c r="O2" i="4" s="1"/>
  <c r="H2" i="4"/>
  <c r="H27" i="3"/>
  <c r="U26" i="3"/>
  <c r="S26" i="3"/>
  <c r="Q26" i="3"/>
  <c r="N26" i="3"/>
  <c r="M26" i="3"/>
  <c r="T26" i="3" s="1"/>
  <c r="L26" i="3"/>
  <c r="K26" i="3"/>
  <c r="R26" i="3" s="1"/>
  <c r="J26" i="3"/>
  <c r="I26" i="3"/>
  <c r="P26" i="3" s="1"/>
  <c r="H26" i="3"/>
  <c r="U25" i="3"/>
  <c r="S25" i="3"/>
  <c r="Q25" i="3"/>
  <c r="N25" i="3"/>
  <c r="M25" i="3"/>
  <c r="T25" i="3" s="1"/>
  <c r="L25" i="3"/>
  <c r="K25" i="3"/>
  <c r="R25" i="3" s="1"/>
  <c r="J25" i="3"/>
  <c r="I25" i="3"/>
  <c r="P25" i="3" s="1"/>
  <c r="H25" i="3"/>
  <c r="U24" i="3"/>
  <c r="S24" i="3"/>
  <c r="Q24" i="3"/>
  <c r="N24" i="3"/>
  <c r="M24" i="3"/>
  <c r="T24" i="3" s="1"/>
  <c r="L24" i="3"/>
  <c r="K24" i="3"/>
  <c r="R24" i="3" s="1"/>
  <c r="J24" i="3"/>
  <c r="I24" i="3"/>
  <c r="P24" i="3" s="1"/>
  <c r="H24" i="3"/>
  <c r="U23" i="3"/>
  <c r="S23" i="3"/>
  <c r="Q23" i="3"/>
  <c r="N23" i="3"/>
  <c r="M23" i="3"/>
  <c r="T23" i="3" s="1"/>
  <c r="L23" i="3"/>
  <c r="K23" i="3"/>
  <c r="R23" i="3" s="1"/>
  <c r="J23" i="3"/>
  <c r="I23" i="3"/>
  <c r="P23" i="3" s="1"/>
  <c r="H23" i="3"/>
  <c r="H20" i="3"/>
  <c r="T19" i="3"/>
  <c r="R19" i="3"/>
  <c r="P19" i="3"/>
  <c r="W19" i="3" s="1"/>
  <c r="N19" i="3"/>
  <c r="U19" i="3" s="1"/>
  <c r="M19" i="3"/>
  <c r="L19" i="3"/>
  <c r="S19" i="3" s="1"/>
  <c r="K19" i="3"/>
  <c r="J19" i="3"/>
  <c r="Q19" i="3" s="1"/>
  <c r="I19" i="3"/>
  <c r="H19" i="3"/>
  <c r="T18" i="3"/>
  <c r="R18" i="3"/>
  <c r="P18" i="3"/>
  <c r="N18" i="3"/>
  <c r="U18" i="3" s="1"/>
  <c r="M18" i="3"/>
  <c r="L18" i="3"/>
  <c r="S18" i="3" s="1"/>
  <c r="K18" i="3"/>
  <c r="J18" i="3"/>
  <c r="Q18" i="3" s="1"/>
  <c r="V18" i="3" s="1"/>
  <c r="I18" i="3"/>
  <c r="H18" i="3"/>
  <c r="T17" i="3"/>
  <c r="R17" i="3"/>
  <c r="P17" i="3"/>
  <c r="W17" i="3" s="1"/>
  <c r="N17" i="3"/>
  <c r="U17" i="3" s="1"/>
  <c r="M17" i="3"/>
  <c r="L17" i="3"/>
  <c r="S17" i="3" s="1"/>
  <c r="K17" i="3"/>
  <c r="J17" i="3"/>
  <c r="Q17" i="3" s="1"/>
  <c r="I17" i="3"/>
  <c r="H17" i="3"/>
  <c r="T16" i="3"/>
  <c r="R16" i="3"/>
  <c r="P16" i="3"/>
  <c r="N16" i="3"/>
  <c r="U16" i="3" s="1"/>
  <c r="M16" i="3"/>
  <c r="L16" i="3"/>
  <c r="S16" i="3" s="1"/>
  <c r="K16" i="3"/>
  <c r="J16" i="3"/>
  <c r="Q16" i="3" s="1"/>
  <c r="V16" i="3" s="1"/>
  <c r="I16" i="3"/>
  <c r="H16" i="3"/>
  <c r="H13" i="3"/>
  <c r="U12" i="3"/>
  <c r="S12" i="3"/>
  <c r="Q12" i="3"/>
  <c r="N12" i="3"/>
  <c r="M12" i="3"/>
  <c r="T12" i="3" s="1"/>
  <c r="L12" i="3"/>
  <c r="K12" i="3"/>
  <c r="R12" i="3" s="1"/>
  <c r="J12" i="3"/>
  <c r="I12" i="3"/>
  <c r="P12" i="3" s="1"/>
  <c r="H12" i="3"/>
  <c r="U11" i="3"/>
  <c r="S11" i="3"/>
  <c r="Q11" i="3"/>
  <c r="N11" i="3"/>
  <c r="M11" i="3"/>
  <c r="T11" i="3" s="1"/>
  <c r="L11" i="3"/>
  <c r="K11" i="3"/>
  <c r="R11" i="3" s="1"/>
  <c r="J11" i="3"/>
  <c r="I11" i="3"/>
  <c r="P11" i="3" s="1"/>
  <c r="H11" i="3"/>
  <c r="U10" i="3"/>
  <c r="S10" i="3"/>
  <c r="Q10" i="3"/>
  <c r="N10" i="3"/>
  <c r="M10" i="3"/>
  <c r="T10" i="3" s="1"/>
  <c r="L10" i="3"/>
  <c r="K10" i="3"/>
  <c r="R10" i="3" s="1"/>
  <c r="J10" i="3"/>
  <c r="I10" i="3"/>
  <c r="P10" i="3" s="1"/>
  <c r="H10" i="3"/>
  <c r="U9" i="3"/>
  <c r="S9" i="3"/>
  <c r="Q9" i="3"/>
  <c r="N9" i="3"/>
  <c r="M9" i="3"/>
  <c r="T9" i="3" s="1"/>
  <c r="L9" i="3"/>
  <c r="K9" i="3"/>
  <c r="R9" i="3" s="1"/>
  <c r="J9" i="3"/>
  <c r="I9" i="3"/>
  <c r="P9" i="3" s="1"/>
  <c r="H9" i="3"/>
  <c r="H6" i="3"/>
  <c r="T5" i="3"/>
  <c r="R5" i="3"/>
  <c r="P5" i="3"/>
  <c r="N5" i="3"/>
  <c r="U5" i="3" s="1"/>
  <c r="M5" i="3"/>
  <c r="L5" i="3"/>
  <c r="S5" i="3" s="1"/>
  <c r="K5" i="3"/>
  <c r="J5" i="3"/>
  <c r="Q5" i="3" s="1"/>
  <c r="I5" i="3"/>
  <c r="O5" i="3" s="1"/>
  <c r="H5" i="3"/>
  <c r="T4" i="3"/>
  <c r="R4" i="3"/>
  <c r="P4" i="3"/>
  <c r="W4" i="3" s="1"/>
  <c r="N4" i="3"/>
  <c r="U4" i="3" s="1"/>
  <c r="M4" i="3"/>
  <c r="L4" i="3"/>
  <c r="S4" i="3" s="1"/>
  <c r="K4" i="3"/>
  <c r="J4" i="3"/>
  <c r="Q4" i="3" s="1"/>
  <c r="I4" i="3"/>
  <c r="O4" i="3" s="1"/>
  <c r="H4" i="3"/>
  <c r="T3" i="3"/>
  <c r="R3" i="3"/>
  <c r="P3" i="3"/>
  <c r="N3" i="3"/>
  <c r="U3" i="3" s="1"/>
  <c r="M3" i="3"/>
  <c r="L3" i="3"/>
  <c r="S3" i="3" s="1"/>
  <c r="K3" i="3"/>
  <c r="J3" i="3"/>
  <c r="Q3" i="3" s="1"/>
  <c r="I3" i="3"/>
  <c r="O3" i="3" s="1"/>
  <c r="H3" i="3"/>
  <c r="T2" i="3"/>
  <c r="R2" i="3"/>
  <c r="P2" i="3"/>
  <c r="W2" i="3" s="1"/>
  <c r="N2" i="3"/>
  <c r="U2" i="3" s="1"/>
  <c r="M2" i="3"/>
  <c r="L2" i="3"/>
  <c r="S2" i="3" s="1"/>
  <c r="K2" i="3"/>
  <c r="J2" i="3"/>
  <c r="Q2" i="3" s="1"/>
  <c r="I2" i="3"/>
  <c r="O2" i="3" s="1"/>
  <c r="H2" i="3"/>
  <c r="H62" i="2"/>
  <c r="U61" i="2"/>
  <c r="S61" i="2"/>
  <c r="Q61" i="2"/>
  <c r="N61" i="2"/>
  <c r="M61" i="2"/>
  <c r="T61" i="2" s="1"/>
  <c r="L61" i="2"/>
  <c r="K61" i="2"/>
  <c r="R61" i="2" s="1"/>
  <c r="J61" i="2"/>
  <c r="I61" i="2"/>
  <c r="P61" i="2" s="1"/>
  <c r="H61" i="2"/>
  <c r="U60" i="2"/>
  <c r="S60" i="2"/>
  <c r="Q60" i="2"/>
  <c r="N60" i="2"/>
  <c r="M60" i="2"/>
  <c r="T60" i="2" s="1"/>
  <c r="L60" i="2"/>
  <c r="K60" i="2"/>
  <c r="R60" i="2" s="1"/>
  <c r="J60" i="2"/>
  <c r="I60" i="2"/>
  <c r="P60" i="2" s="1"/>
  <c r="H60" i="2"/>
  <c r="U59" i="2"/>
  <c r="S59" i="2"/>
  <c r="Q59" i="2"/>
  <c r="N59" i="2"/>
  <c r="M59" i="2"/>
  <c r="T59" i="2" s="1"/>
  <c r="L59" i="2"/>
  <c r="K59" i="2"/>
  <c r="R59" i="2" s="1"/>
  <c r="J59" i="2"/>
  <c r="I59" i="2"/>
  <c r="P59" i="2" s="1"/>
  <c r="H59" i="2"/>
  <c r="U58" i="2"/>
  <c r="S58" i="2"/>
  <c r="Q58" i="2"/>
  <c r="N58" i="2"/>
  <c r="M58" i="2"/>
  <c r="T58" i="2" s="1"/>
  <c r="L58" i="2"/>
  <c r="K58" i="2"/>
  <c r="R58" i="2" s="1"/>
  <c r="J58" i="2"/>
  <c r="I58" i="2"/>
  <c r="P58" i="2" s="1"/>
  <c r="H58" i="2"/>
  <c r="U57" i="2"/>
  <c r="S57" i="2"/>
  <c r="Q57" i="2"/>
  <c r="N57" i="2"/>
  <c r="M57" i="2"/>
  <c r="T57" i="2" s="1"/>
  <c r="L57" i="2"/>
  <c r="K57" i="2"/>
  <c r="R57" i="2" s="1"/>
  <c r="J57" i="2"/>
  <c r="I57" i="2"/>
  <c r="P57" i="2" s="1"/>
  <c r="H57" i="2"/>
  <c r="U56" i="2"/>
  <c r="S56" i="2"/>
  <c r="Q56" i="2"/>
  <c r="N56" i="2"/>
  <c r="M56" i="2"/>
  <c r="T56" i="2" s="1"/>
  <c r="L56" i="2"/>
  <c r="K56" i="2"/>
  <c r="R56" i="2" s="1"/>
  <c r="J56" i="2"/>
  <c r="I56" i="2"/>
  <c r="P56" i="2" s="1"/>
  <c r="H56" i="2"/>
  <c r="U55" i="2"/>
  <c r="S55" i="2"/>
  <c r="Q55" i="2"/>
  <c r="N55" i="2"/>
  <c r="M55" i="2"/>
  <c r="T55" i="2" s="1"/>
  <c r="L55" i="2"/>
  <c r="K55" i="2"/>
  <c r="R55" i="2" s="1"/>
  <c r="J55" i="2"/>
  <c r="I55" i="2"/>
  <c r="P55" i="2" s="1"/>
  <c r="H55" i="2"/>
  <c r="H52" i="2"/>
  <c r="T51" i="2"/>
  <c r="R51" i="2"/>
  <c r="P51" i="2"/>
  <c r="N51" i="2"/>
  <c r="U51" i="2" s="1"/>
  <c r="M51" i="2"/>
  <c r="L51" i="2"/>
  <c r="S51" i="2" s="1"/>
  <c r="K51" i="2"/>
  <c r="J51" i="2"/>
  <c r="Q51" i="2" s="1"/>
  <c r="V51" i="2" s="1"/>
  <c r="I51" i="2"/>
  <c r="H51" i="2"/>
  <c r="T50" i="2"/>
  <c r="R50" i="2"/>
  <c r="P50" i="2"/>
  <c r="W50" i="2" s="1"/>
  <c r="N50" i="2"/>
  <c r="U50" i="2" s="1"/>
  <c r="M50" i="2"/>
  <c r="L50" i="2"/>
  <c r="S50" i="2" s="1"/>
  <c r="K50" i="2"/>
  <c r="J50" i="2"/>
  <c r="Q50" i="2" s="1"/>
  <c r="I50" i="2"/>
  <c r="H50" i="2"/>
  <c r="T49" i="2"/>
  <c r="R49" i="2"/>
  <c r="P49" i="2"/>
  <c r="N49" i="2"/>
  <c r="U49" i="2" s="1"/>
  <c r="M49" i="2"/>
  <c r="L49" i="2"/>
  <c r="S49" i="2" s="1"/>
  <c r="K49" i="2"/>
  <c r="J49" i="2"/>
  <c r="Q49" i="2" s="1"/>
  <c r="V49" i="2" s="1"/>
  <c r="I49" i="2"/>
  <c r="H49" i="2"/>
  <c r="T48" i="2"/>
  <c r="R48" i="2"/>
  <c r="P48" i="2"/>
  <c r="W48" i="2" s="1"/>
  <c r="N48" i="2"/>
  <c r="U48" i="2" s="1"/>
  <c r="M48" i="2"/>
  <c r="L48" i="2"/>
  <c r="S48" i="2" s="1"/>
  <c r="K48" i="2"/>
  <c r="J48" i="2"/>
  <c r="Q48" i="2" s="1"/>
  <c r="I48" i="2"/>
  <c r="H48" i="2"/>
  <c r="T47" i="2"/>
  <c r="R47" i="2"/>
  <c r="P47" i="2"/>
  <c r="N47" i="2"/>
  <c r="U47" i="2" s="1"/>
  <c r="M47" i="2"/>
  <c r="L47" i="2"/>
  <c r="S47" i="2" s="1"/>
  <c r="K47" i="2"/>
  <c r="J47" i="2"/>
  <c r="Q47" i="2" s="1"/>
  <c r="V47" i="2" s="1"/>
  <c r="I47" i="2"/>
  <c r="H47" i="2"/>
  <c r="T46" i="2"/>
  <c r="R46" i="2"/>
  <c r="P46" i="2"/>
  <c r="W46" i="2" s="1"/>
  <c r="N46" i="2"/>
  <c r="U46" i="2" s="1"/>
  <c r="M46" i="2"/>
  <c r="L46" i="2"/>
  <c r="S46" i="2" s="1"/>
  <c r="K46" i="2"/>
  <c r="J46" i="2"/>
  <c r="Q46" i="2" s="1"/>
  <c r="I46" i="2"/>
  <c r="H46" i="2"/>
  <c r="T45" i="2"/>
  <c r="R45" i="2"/>
  <c r="P45" i="2"/>
  <c r="N45" i="2"/>
  <c r="U45" i="2" s="1"/>
  <c r="M45" i="2"/>
  <c r="L45" i="2"/>
  <c r="S45" i="2" s="1"/>
  <c r="K45" i="2"/>
  <c r="J45" i="2"/>
  <c r="Q45" i="2" s="1"/>
  <c r="V45" i="2" s="1"/>
  <c r="I45" i="2"/>
  <c r="H45" i="2"/>
  <c r="H42" i="2"/>
  <c r="K41" i="2"/>
  <c r="R41" i="2" s="1"/>
  <c r="J41" i="2"/>
  <c r="Q41" i="2" s="1"/>
  <c r="I41" i="2"/>
  <c r="O41" i="2" s="1"/>
  <c r="H41" i="2"/>
  <c r="U40" i="2"/>
  <c r="S40" i="2"/>
  <c r="Q40" i="2"/>
  <c r="N40" i="2"/>
  <c r="M40" i="2"/>
  <c r="T40" i="2" s="1"/>
  <c r="L40" i="2"/>
  <c r="K40" i="2"/>
  <c r="R40" i="2" s="1"/>
  <c r="J40" i="2"/>
  <c r="I40" i="2"/>
  <c r="P40" i="2" s="1"/>
  <c r="H40" i="2"/>
  <c r="U39" i="2"/>
  <c r="S39" i="2"/>
  <c r="Q39" i="2"/>
  <c r="N39" i="2"/>
  <c r="M39" i="2"/>
  <c r="T39" i="2" s="1"/>
  <c r="L39" i="2"/>
  <c r="K39" i="2"/>
  <c r="R39" i="2" s="1"/>
  <c r="J39" i="2"/>
  <c r="I39" i="2"/>
  <c r="P39" i="2" s="1"/>
  <c r="H39" i="2"/>
  <c r="U38" i="2"/>
  <c r="S38" i="2"/>
  <c r="Q38" i="2"/>
  <c r="N38" i="2"/>
  <c r="M38" i="2"/>
  <c r="T38" i="2" s="1"/>
  <c r="L38" i="2"/>
  <c r="K38" i="2"/>
  <c r="R38" i="2" s="1"/>
  <c r="J38" i="2"/>
  <c r="I38" i="2"/>
  <c r="P38" i="2" s="1"/>
  <c r="H38" i="2"/>
  <c r="U37" i="2"/>
  <c r="S37" i="2"/>
  <c r="Q37" i="2"/>
  <c r="N37" i="2"/>
  <c r="M37" i="2"/>
  <c r="T37" i="2" s="1"/>
  <c r="L37" i="2"/>
  <c r="K37" i="2"/>
  <c r="R37" i="2" s="1"/>
  <c r="J37" i="2"/>
  <c r="I37" i="2"/>
  <c r="P37" i="2" s="1"/>
  <c r="H37" i="2"/>
  <c r="U36" i="2"/>
  <c r="S36" i="2"/>
  <c r="Q36" i="2"/>
  <c r="N36" i="2"/>
  <c r="M36" i="2"/>
  <c r="T36" i="2" s="1"/>
  <c r="L36" i="2"/>
  <c r="K36" i="2"/>
  <c r="R36" i="2" s="1"/>
  <c r="J36" i="2"/>
  <c r="I36" i="2"/>
  <c r="P36" i="2" s="1"/>
  <c r="H36" i="2"/>
  <c r="U35" i="2"/>
  <c r="S35" i="2"/>
  <c r="Q35" i="2"/>
  <c r="N35" i="2"/>
  <c r="M35" i="2"/>
  <c r="T35" i="2" s="1"/>
  <c r="L35" i="2"/>
  <c r="K35" i="2"/>
  <c r="R35" i="2" s="1"/>
  <c r="J35" i="2"/>
  <c r="I35" i="2"/>
  <c r="P35" i="2" s="1"/>
  <c r="H35" i="2"/>
  <c r="H30" i="2"/>
  <c r="T29" i="2"/>
  <c r="R29" i="2"/>
  <c r="P29" i="2"/>
  <c r="N29" i="2"/>
  <c r="U29" i="2" s="1"/>
  <c r="M29" i="2"/>
  <c r="L29" i="2"/>
  <c r="S29" i="2" s="1"/>
  <c r="K29" i="2"/>
  <c r="J29" i="2"/>
  <c r="Q29" i="2" s="1"/>
  <c r="I29" i="2"/>
  <c r="H29" i="2"/>
  <c r="T28" i="2"/>
  <c r="R28" i="2"/>
  <c r="P28" i="2"/>
  <c r="W28" i="2" s="1"/>
  <c r="N28" i="2"/>
  <c r="U28" i="2" s="1"/>
  <c r="M28" i="2"/>
  <c r="L28" i="2"/>
  <c r="S28" i="2" s="1"/>
  <c r="K28" i="2"/>
  <c r="J28" i="2"/>
  <c r="Q28" i="2" s="1"/>
  <c r="I28" i="2"/>
  <c r="H28" i="2"/>
  <c r="T27" i="2"/>
  <c r="R27" i="2"/>
  <c r="P27" i="2"/>
  <c r="N27" i="2"/>
  <c r="U27" i="2" s="1"/>
  <c r="M27" i="2"/>
  <c r="L27" i="2"/>
  <c r="S27" i="2" s="1"/>
  <c r="K27" i="2"/>
  <c r="J27" i="2"/>
  <c r="Q27" i="2" s="1"/>
  <c r="I27" i="2"/>
  <c r="H27" i="2"/>
  <c r="T26" i="2"/>
  <c r="R26" i="2"/>
  <c r="P26" i="2"/>
  <c r="W26" i="2" s="1"/>
  <c r="N26" i="2"/>
  <c r="U26" i="2" s="1"/>
  <c r="M26" i="2"/>
  <c r="L26" i="2"/>
  <c r="S26" i="2" s="1"/>
  <c r="K26" i="2"/>
  <c r="J26" i="2"/>
  <c r="Q26" i="2" s="1"/>
  <c r="I26" i="2"/>
  <c r="H26" i="2"/>
  <c r="T25" i="2"/>
  <c r="R25" i="2"/>
  <c r="P25" i="2"/>
  <c r="N25" i="2"/>
  <c r="U25" i="2" s="1"/>
  <c r="M25" i="2"/>
  <c r="L25" i="2"/>
  <c r="S25" i="2" s="1"/>
  <c r="K25" i="2"/>
  <c r="J25" i="2"/>
  <c r="Q25" i="2" s="1"/>
  <c r="I25" i="2"/>
  <c r="H25" i="2"/>
  <c r="T24" i="2"/>
  <c r="R24" i="2"/>
  <c r="P24" i="2"/>
  <c r="W24" i="2" s="1"/>
  <c r="N24" i="2"/>
  <c r="U24" i="2" s="1"/>
  <c r="M24" i="2"/>
  <c r="L24" i="2"/>
  <c r="S24" i="2" s="1"/>
  <c r="K24" i="2"/>
  <c r="J24" i="2"/>
  <c r="Q24" i="2" s="1"/>
  <c r="I24" i="2"/>
  <c r="H24" i="2"/>
  <c r="T23" i="2"/>
  <c r="R23" i="2"/>
  <c r="P23" i="2"/>
  <c r="N23" i="2"/>
  <c r="U23" i="2" s="1"/>
  <c r="M23" i="2"/>
  <c r="L23" i="2"/>
  <c r="S23" i="2" s="1"/>
  <c r="K23" i="2"/>
  <c r="J23" i="2"/>
  <c r="Q23" i="2" s="1"/>
  <c r="I23" i="2"/>
  <c r="H23" i="2"/>
  <c r="H20" i="2"/>
  <c r="U19" i="2"/>
  <c r="S19" i="2"/>
  <c r="Q19" i="2"/>
  <c r="N19" i="2"/>
  <c r="M19" i="2"/>
  <c r="T19" i="2" s="1"/>
  <c r="L19" i="2"/>
  <c r="K19" i="2"/>
  <c r="R19" i="2" s="1"/>
  <c r="J19" i="2"/>
  <c r="I19" i="2"/>
  <c r="H19" i="2"/>
  <c r="U18" i="2"/>
  <c r="S18" i="2"/>
  <c r="Q18" i="2"/>
  <c r="N18" i="2"/>
  <c r="M18" i="2"/>
  <c r="T18" i="2" s="1"/>
  <c r="L18" i="2"/>
  <c r="K18" i="2"/>
  <c r="R18" i="2" s="1"/>
  <c r="J18" i="2"/>
  <c r="I18" i="2"/>
  <c r="P18" i="2" s="1"/>
  <c r="H18" i="2"/>
  <c r="U17" i="2"/>
  <c r="T17" i="2"/>
  <c r="Q17" i="2"/>
  <c r="P17" i="2"/>
  <c r="N17" i="2"/>
  <c r="M17" i="2"/>
  <c r="L17" i="2"/>
  <c r="S17" i="2" s="1"/>
  <c r="K17" i="2"/>
  <c r="R17" i="2" s="1"/>
  <c r="J17" i="2"/>
  <c r="I17" i="2"/>
  <c r="H17" i="2"/>
  <c r="U16" i="2"/>
  <c r="S16" i="2"/>
  <c r="Q16" i="2"/>
  <c r="N16" i="2"/>
  <c r="M16" i="2"/>
  <c r="T16" i="2" s="1"/>
  <c r="L16" i="2"/>
  <c r="K16" i="2"/>
  <c r="R16" i="2" s="1"/>
  <c r="J16" i="2"/>
  <c r="I16" i="2"/>
  <c r="P16" i="2" s="1"/>
  <c r="H16" i="2"/>
  <c r="U15" i="2"/>
  <c r="T15" i="2"/>
  <c r="Q15" i="2"/>
  <c r="P15" i="2"/>
  <c r="O15" i="2"/>
  <c r="N15" i="2"/>
  <c r="M15" i="2"/>
  <c r="L15" i="2"/>
  <c r="S15" i="2" s="1"/>
  <c r="K15" i="2"/>
  <c r="R15" i="2" s="1"/>
  <c r="J15" i="2"/>
  <c r="I15" i="2"/>
  <c r="H15" i="2"/>
  <c r="U14" i="2"/>
  <c r="S14" i="2"/>
  <c r="Q14" i="2"/>
  <c r="N14" i="2"/>
  <c r="M14" i="2"/>
  <c r="T14" i="2" s="1"/>
  <c r="L14" i="2"/>
  <c r="K14" i="2"/>
  <c r="R14" i="2" s="1"/>
  <c r="J14" i="2"/>
  <c r="I14" i="2"/>
  <c r="P14" i="2" s="1"/>
  <c r="H14" i="2"/>
  <c r="U13" i="2"/>
  <c r="T13" i="2"/>
  <c r="Q13" i="2"/>
  <c r="P13" i="2"/>
  <c r="N13" i="2"/>
  <c r="M13" i="2"/>
  <c r="L13" i="2"/>
  <c r="S13" i="2" s="1"/>
  <c r="K13" i="2"/>
  <c r="R13" i="2" s="1"/>
  <c r="J13" i="2"/>
  <c r="I13" i="2"/>
  <c r="H13" i="2"/>
  <c r="H10" i="2"/>
  <c r="Q9" i="2"/>
  <c r="O9" i="2"/>
  <c r="K9" i="2"/>
  <c r="R9" i="2" s="1"/>
  <c r="J9" i="2"/>
  <c r="I9" i="2"/>
  <c r="P9" i="2" s="1"/>
  <c r="H9" i="2"/>
  <c r="T8" i="2"/>
  <c r="S8" i="2"/>
  <c r="P8" i="2"/>
  <c r="N8" i="2"/>
  <c r="U8" i="2" s="1"/>
  <c r="M8" i="2"/>
  <c r="L8" i="2"/>
  <c r="K8" i="2"/>
  <c r="R8" i="2" s="1"/>
  <c r="J8" i="2"/>
  <c r="Q8" i="2" s="1"/>
  <c r="W8" i="2" s="1"/>
  <c r="I8" i="2"/>
  <c r="H8" i="2"/>
  <c r="T7" i="2"/>
  <c r="R7" i="2"/>
  <c r="P7" i="2"/>
  <c r="V7" i="2" s="1"/>
  <c r="N7" i="2"/>
  <c r="U7" i="2" s="1"/>
  <c r="M7" i="2"/>
  <c r="L7" i="2"/>
  <c r="S7" i="2" s="1"/>
  <c r="K7" i="2"/>
  <c r="O7" i="2" s="1"/>
  <c r="J7" i="2"/>
  <c r="Q7" i="2" s="1"/>
  <c r="I7" i="2"/>
  <c r="H7" i="2"/>
  <c r="T6" i="2"/>
  <c r="S6" i="2"/>
  <c r="P6" i="2"/>
  <c r="N6" i="2"/>
  <c r="U6" i="2" s="1"/>
  <c r="M6" i="2"/>
  <c r="L6" i="2"/>
  <c r="K6" i="2"/>
  <c r="R6" i="2" s="1"/>
  <c r="J6" i="2"/>
  <c r="Q6" i="2" s="1"/>
  <c r="W6" i="2" s="1"/>
  <c r="I6" i="2"/>
  <c r="H6" i="2"/>
  <c r="T5" i="2"/>
  <c r="R5" i="2"/>
  <c r="P5" i="2"/>
  <c r="V5" i="2" s="1"/>
  <c r="N5" i="2"/>
  <c r="U5" i="2" s="1"/>
  <c r="M5" i="2"/>
  <c r="L5" i="2"/>
  <c r="S5" i="2" s="1"/>
  <c r="K5" i="2"/>
  <c r="O5" i="2" s="1"/>
  <c r="J5" i="2"/>
  <c r="Q5" i="2" s="1"/>
  <c r="I5" i="2"/>
  <c r="H5" i="2"/>
  <c r="T4" i="2"/>
  <c r="S4" i="2"/>
  <c r="P4" i="2"/>
  <c r="N4" i="2"/>
  <c r="U4" i="2" s="1"/>
  <c r="M4" i="2"/>
  <c r="L4" i="2"/>
  <c r="K4" i="2"/>
  <c r="R4" i="2" s="1"/>
  <c r="J4" i="2"/>
  <c r="Q4" i="2" s="1"/>
  <c r="W4" i="2" s="1"/>
  <c r="I4" i="2"/>
  <c r="H4" i="2"/>
  <c r="T3" i="2"/>
  <c r="R3" i="2"/>
  <c r="P3" i="2"/>
  <c r="V3" i="2" s="1"/>
  <c r="N3" i="2"/>
  <c r="U3" i="2" s="1"/>
  <c r="M3" i="2"/>
  <c r="L3" i="2"/>
  <c r="S3" i="2" s="1"/>
  <c r="K3" i="2"/>
  <c r="O3" i="2" s="1"/>
  <c r="J3" i="2"/>
  <c r="Q3" i="2" s="1"/>
  <c r="I3" i="2"/>
  <c r="H3" i="2"/>
  <c r="H62" i="1"/>
  <c r="U61" i="1"/>
  <c r="T61" i="1"/>
  <c r="P61" i="1"/>
  <c r="N61" i="1"/>
  <c r="M61" i="1"/>
  <c r="L61" i="1"/>
  <c r="S61" i="1" s="1"/>
  <c r="K61" i="1"/>
  <c r="R61" i="1" s="1"/>
  <c r="J61" i="1"/>
  <c r="Q61" i="1" s="1"/>
  <c r="I61" i="1"/>
  <c r="H61" i="1"/>
  <c r="T60" i="1"/>
  <c r="S60" i="1"/>
  <c r="P60" i="1"/>
  <c r="N60" i="1"/>
  <c r="U60" i="1" s="1"/>
  <c r="M60" i="1"/>
  <c r="L60" i="1"/>
  <c r="K60" i="1"/>
  <c r="R60" i="1" s="1"/>
  <c r="J60" i="1"/>
  <c r="Q60" i="1" s="1"/>
  <c r="I60" i="1"/>
  <c r="H60" i="1"/>
  <c r="T59" i="1"/>
  <c r="S59" i="1"/>
  <c r="P59" i="1"/>
  <c r="N59" i="1"/>
  <c r="U59" i="1" s="1"/>
  <c r="M59" i="1"/>
  <c r="L59" i="1"/>
  <c r="K59" i="1"/>
  <c r="R59" i="1" s="1"/>
  <c r="J59" i="1"/>
  <c r="Q59" i="1" s="1"/>
  <c r="W59" i="1" s="1"/>
  <c r="I59" i="1"/>
  <c r="H59" i="1"/>
  <c r="T58" i="1"/>
  <c r="S58" i="1"/>
  <c r="P58" i="1"/>
  <c r="N58" i="1"/>
  <c r="U58" i="1" s="1"/>
  <c r="M58" i="1"/>
  <c r="L58" i="1"/>
  <c r="K58" i="1"/>
  <c r="R58" i="1" s="1"/>
  <c r="J58" i="1"/>
  <c r="Q58" i="1" s="1"/>
  <c r="I58" i="1"/>
  <c r="H58" i="1"/>
  <c r="T57" i="1"/>
  <c r="S57" i="1"/>
  <c r="P57" i="1"/>
  <c r="N57" i="1"/>
  <c r="U57" i="1" s="1"/>
  <c r="M57" i="1"/>
  <c r="L57" i="1"/>
  <c r="K57" i="1"/>
  <c r="R57" i="1" s="1"/>
  <c r="J57" i="1"/>
  <c r="Q57" i="1" s="1"/>
  <c r="W57" i="1" s="1"/>
  <c r="I57" i="1"/>
  <c r="H57" i="1"/>
  <c r="T56" i="1"/>
  <c r="S56" i="1"/>
  <c r="P56" i="1"/>
  <c r="N56" i="1"/>
  <c r="U56" i="1" s="1"/>
  <c r="M56" i="1"/>
  <c r="L56" i="1"/>
  <c r="K56" i="1"/>
  <c r="R56" i="1" s="1"/>
  <c r="J56" i="1"/>
  <c r="Q56" i="1" s="1"/>
  <c r="I56" i="1"/>
  <c r="H56" i="1"/>
  <c r="T55" i="1"/>
  <c r="S55" i="1"/>
  <c r="P55" i="1"/>
  <c r="N55" i="1"/>
  <c r="U55" i="1" s="1"/>
  <c r="M55" i="1"/>
  <c r="L55" i="1"/>
  <c r="K55" i="1"/>
  <c r="R55" i="1" s="1"/>
  <c r="J55" i="1"/>
  <c r="Q55" i="1" s="1"/>
  <c r="W55" i="1" s="1"/>
  <c r="I55" i="1"/>
  <c r="H55" i="1"/>
  <c r="H52" i="1"/>
  <c r="U51" i="1"/>
  <c r="T51" i="1"/>
  <c r="Q51" i="1"/>
  <c r="P51" i="1"/>
  <c r="N51" i="1"/>
  <c r="M51" i="1"/>
  <c r="L51" i="1"/>
  <c r="S51" i="1" s="1"/>
  <c r="K51" i="1"/>
  <c r="R51" i="1" s="1"/>
  <c r="J51" i="1"/>
  <c r="I51" i="1"/>
  <c r="O51" i="1" s="1"/>
  <c r="H51" i="1"/>
  <c r="U50" i="1"/>
  <c r="T50" i="1"/>
  <c r="Q50" i="1"/>
  <c r="P50" i="1"/>
  <c r="N50" i="1"/>
  <c r="M50" i="1"/>
  <c r="L50" i="1"/>
  <c r="S50" i="1" s="1"/>
  <c r="K50" i="1"/>
  <c r="R50" i="1" s="1"/>
  <c r="J50" i="1"/>
  <c r="I50" i="1"/>
  <c r="O50" i="1" s="1"/>
  <c r="H50" i="1"/>
  <c r="U49" i="1"/>
  <c r="T49" i="1"/>
  <c r="Q49" i="1"/>
  <c r="P49" i="1"/>
  <c r="N49" i="1"/>
  <c r="M49" i="1"/>
  <c r="L49" i="1"/>
  <c r="S49" i="1" s="1"/>
  <c r="K49" i="1"/>
  <c r="R49" i="1" s="1"/>
  <c r="J49" i="1"/>
  <c r="I49" i="1"/>
  <c r="O49" i="1" s="1"/>
  <c r="H49" i="1"/>
  <c r="U48" i="1"/>
  <c r="T48" i="1"/>
  <c r="Q48" i="1"/>
  <c r="P48" i="1"/>
  <c r="N48" i="1"/>
  <c r="M48" i="1"/>
  <c r="L48" i="1"/>
  <c r="S48" i="1" s="1"/>
  <c r="K48" i="1"/>
  <c r="R48" i="1" s="1"/>
  <c r="J48" i="1"/>
  <c r="I48" i="1"/>
  <c r="O48" i="1" s="1"/>
  <c r="H48" i="1"/>
  <c r="U47" i="1"/>
  <c r="T47" i="1"/>
  <c r="Q47" i="1"/>
  <c r="P47" i="1"/>
  <c r="N47" i="1"/>
  <c r="M47" i="1"/>
  <c r="L47" i="1"/>
  <c r="S47" i="1" s="1"/>
  <c r="K47" i="1"/>
  <c r="R47" i="1" s="1"/>
  <c r="J47" i="1"/>
  <c r="I47" i="1"/>
  <c r="O47" i="1" s="1"/>
  <c r="H47" i="1"/>
  <c r="U46" i="1"/>
  <c r="T46" i="1"/>
  <c r="Q46" i="1"/>
  <c r="P46" i="1"/>
  <c r="N46" i="1"/>
  <c r="M46" i="1"/>
  <c r="L46" i="1"/>
  <c r="S46" i="1" s="1"/>
  <c r="K46" i="1"/>
  <c r="R46" i="1" s="1"/>
  <c r="J46" i="1"/>
  <c r="I46" i="1"/>
  <c r="O46" i="1" s="1"/>
  <c r="H46" i="1"/>
  <c r="U45" i="1"/>
  <c r="T45" i="1"/>
  <c r="Q45" i="1"/>
  <c r="P45" i="1"/>
  <c r="N45" i="1"/>
  <c r="M45" i="1"/>
  <c r="L45" i="1"/>
  <c r="S45" i="1" s="1"/>
  <c r="K45" i="1"/>
  <c r="R45" i="1" s="1"/>
  <c r="J45" i="1"/>
  <c r="I45" i="1"/>
  <c r="O45" i="1" s="1"/>
  <c r="H45" i="1"/>
  <c r="H42" i="1"/>
  <c r="U41" i="1"/>
  <c r="R41" i="1"/>
  <c r="Q41" i="1"/>
  <c r="N41" i="1"/>
  <c r="M41" i="1"/>
  <c r="T41" i="1" s="1"/>
  <c r="L41" i="1"/>
  <c r="S41" i="1" s="1"/>
  <c r="K41" i="1"/>
  <c r="J41" i="1"/>
  <c r="I41" i="1"/>
  <c r="P41" i="1" s="1"/>
  <c r="H41" i="1"/>
  <c r="U40" i="1"/>
  <c r="R40" i="1"/>
  <c r="Q40" i="1"/>
  <c r="N40" i="1"/>
  <c r="M40" i="1"/>
  <c r="T40" i="1" s="1"/>
  <c r="L40" i="1"/>
  <c r="S40" i="1" s="1"/>
  <c r="K40" i="1"/>
  <c r="J40" i="1"/>
  <c r="I40" i="1"/>
  <c r="P40" i="1" s="1"/>
  <c r="H40" i="1"/>
  <c r="U39" i="1"/>
  <c r="R39" i="1"/>
  <c r="Q39" i="1"/>
  <c r="N39" i="1"/>
  <c r="M39" i="1"/>
  <c r="T39" i="1" s="1"/>
  <c r="L39" i="1"/>
  <c r="S39" i="1" s="1"/>
  <c r="K39" i="1"/>
  <c r="J39" i="1"/>
  <c r="I39" i="1"/>
  <c r="P39" i="1" s="1"/>
  <c r="H39" i="1"/>
  <c r="U38" i="1"/>
  <c r="R38" i="1"/>
  <c r="Q38" i="1"/>
  <c r="N38" i="1"/>
  <c r="M38" i="1"/>
  <c r="T38" i="1" s="1"/>
  <c r="L38" i="1"/>
  <c r="S38" i="1" s="1"/>
  <c r="K38" i="1"/>
  <c r="J38" i="1"/>
  <c r="I38" i="1"/>
  <c r="P38" i="1" s="1"/>
  <c r="H38" i="1"/>
  <c r="U37" i="1"/>
  <c r="R37" i="1"/>
  <c r="Q37" i="1"/>
  <c r="N37" i="1"/>
  <c r="M37" i="1"/>
  <c r="T37" i="1" s="1"/>
  <c r="L37" i="1"/>
  <c r="S37" i="1" s="1"/>
  <c r="K37" i="1"/>
  <c r="J37" i="1"/>
  <c r="I37" i="1"/>
  <c r="P37" i="1" s="1"/>
  <c r="H37" i="1"/>
  <c r="U36" i="1"/>
  <c r="R36" i="1"/>
  <c r="Q36" i="1"/>
  <c r="N36" i="1"/>
  <c r="M36" i="1"/>
  <c r="T36" i="1" s="1"/>
  <c r="L36" i="1"/>
  <c r="S36" i="1" s="1"/>
  <c r="K36" i="1"/>
  <c r="J36" i="1"/>
  <c r="I36" i="1"/>
  <c r="P36" i="1" s="1"/>
  <c r="H36" i="1"/>
  <c r="U35" i="1"/>
  <c r="R35" i="1"/>
  <c r="Q35" i="1"/>
  <c r="N35" i="1"/>
  <c r="M35" i="1"/>
  <c r="T35" i="1" s="1"/>
  <c r="L35" i="1"/>
  <c r="S35" i="1" s="1"/>
  <c r="K35" i="1"/>
  <c r="J35" i="1"/>
  <c r="I35" i="1"/>
  <c r="P35" i="1" s="1"/>
  <c r="H35" i="1"/>
  <c r="H30" i="1"/>
  <c r="S29" i="1"/>
  <c r="R29" i="1"/>
  <c r="N29" i="1"/>
  <c r="U29" i="1" s="1"/>
  <c r="M29" i="1"/>
  <c r="T29" i="1" s="1"/>
  <c r="L29" i="1"/>
  <c r="K29" i="1"/>
  <c r="J29" i="1"/>
  <c r="Q29" i="1" s="1"/>
  <c r="I29" i="1"/>
  <c r="P29" i="1" s="1"/>
  <c r="H29" i="1"/>
  <c r="S28" i="1"/>
  <c r="R28" i="1"/>
  <c r="N28" i="1"/>
  <c r="U28" i="1" s="1"/>
  <c r="M28" i="1"/>
  <c r="T28" i="1" s="1"/>
  <c r="L28" i="1"/>
  <c r="K28" i="1"/>
  <c r="J28" i="1"/>
  <c r="Q28" i="1" s="1"/>
  <c r="I28" i="1"/>
  <c r="P28" i="1" s="1"/>
  <c r="H28" i="1"/>
  <c r="S27" i="1"/>
  <c r="R27" i="1"/>
  <c r="N27" i="1"/>
  <c r="U27" i="1" s="1"/>
  <c r="M27" i="1"/>
  <c r="T27" i="1" s="1"/>
  <c r="L27" i="1"/>
  <c r="K27" i="1"/>
  <c r="J27" i="1"/>
  <c r="Q27" i="1" s="1"/>
  <c r="I27" i="1"/>
  <c r="P27" i="1" s="1"/>
  <c r="H27" i="1"/>
  <c r="S26" i="1"/>
  <c r="R26" i="1"/>
  <c r="N26" i="1"/>
  <c r="U26" i="1" s="1"/>
  <c r="M26" i="1"/>
  <c r="T26" i="1" s="1"/>
  <c r="L26" i="1"/>
  <c r="K26" i="1"/>
  <c r="J26" i="1"/>
  <c r="Q26" i="1" s="1"/>
  <c r="I26" i="1"/>
  <c r="P26" i="1" s="1"/>
  <c r="H26" i="1"/>
  <c r="S25" i="1"/>
  <c r="R25" i="1"/>
  <c r="N25" i="1"/>
  <c r="U25" i="1" s="1"/>
  <c r="M25" i="1"/>
  <c r="T25" i="1" s="1"/>
  <c r="L25" i="1"/>
  <c r="K25" i="1"/>
  <c r="J25" i="1"/>
  <c r="Q25" i="1" s="1"/>
  <c r="I25" i="1"/>
  <c r="P25" i="1" s="1"/>
  <c r="H25" i="1"/>
  <c r="S24" i="1"/>
  <c r="R24" i="1"/>
  <c r="N24" i="1"/>
  <c r="U24" i="1" s="1"/>
  <c r="M24" i="1"/>
  <c r="T24" i="1" s="1"/>
  <c r="L24" i="1"/>
  <c r="K24" i="1"/>
  <c r="J24" i="1"/>
  <c r="Q24" i="1" s="1"/>
  <c r="I24" i="1"/>
  <c r="P24" i="1" s="1"/>
  <c r="H24" i="1"/>
  <c r="S23" i="1"/>
  <c r="R23" i="1"/>
  <c r="N23" i="1"/>
  <c r="U23" i="1" s="1"/>
  <c r="M23" i="1"/>
  <c r="T23" i="1" s="1"/>
  <c r="L23" i="1"/>
  <c r="K23" i="1"/>
  <c r="J23" i="1"/>
  <c r="Q23" i="1" s="1"/>
  <c r="I23" i="1"/>
  <c r="P23" i="1" s="1"/>
  <c r="H23" i="1"/>
  <c r="H20" i="1"/>
  <c r="T19" i="1"/>
  <c r="S19" i="1"/>
  <c r="P19" i="1"/>
  <c r="O19" i="1"/>
  <c r="N19" i="1"/>
  <c r="U19" i="1" s="1"/>
  <c r="M19" i="1"/>
  <c r="L19" i="1"/>
  <c r="K19" i="1"/>
  <c r="R19" i="1" s="1"/>
  <c r="J19" i="1"/>
  <c r="Q19" i="1" s="1"/>
  <c r="I19" i="1"/>
  <c r="H19" i="1"/>
  <c r="T18" i="1"/>
  <c r="S18" i="1"/>
  <c r="P18" i="1"/>
  <c r="N18" i="1"/>
  <c r="U18" i="1" s="1"/>
  <c r="M18" i="1"/>
  <c r="L18" i="1"/>
  <c r="K18" i="1"/>
  <c r="R18" i="1" s="1"/>
  <c r="J18" i="1"/>
  <c r="Q18" i="1" s="1"/>
  <c r="W18" i="1" s="1"/>
  <c r="I18" i="1"/>
  <c r="H18" i="1"/>
  <c r="T17" i="1"/>
  <c r="S17" i="1"/>
  <c r="P17" i="1"/>
  <c r="N17" i="1"/>
  <c r="U17" i="1" s="1"/>
  <c r="M17" i="1"/>
  <c r="L17" i="1"/>
  <c r="K17" i="1"/>
  <c r="R17" i="1" s="1"/>
  <c r="J17" i="1"/>
  <c r="Q17" i="1" s="1"/>
  <c r="I17" i="1"/>
  <c r="H17" i="1"/>
  <c r="T16" i="1"/>
  <c r="S16" i="1"/>
  <c r="P16" i="1"/>
  <c r="N16" i="1"/>
  <c r="U16" i="1" s="1"/>
  <c r="M16" i="1"/>
  <c r="L16" i="1"/>
  <c r="K16" i="1"/>
  <c r="R16" i="1" s="1"/>
  <c r="J16" i="1"/>
  <c r="Q16" i="1" s="1"/>
  <c r="W16" i="1" s="1"/>
  <c r="I16" i="1"/>
  <c r="H16" i="1"/>
  <c r="T15" i="1"/>
  <c r="S15" i="1"/>
  <c r="P15" i="1"/>
  <c r="N15" i="1"/>
  <c r="U15" i="1" s="1"/>
  <c r="M15" i="1"/>
  <c r="L15" i="1"/>
  <c r="K15" i="1"/>
  <c r="R15" i="1" s="1"/>
  <c r="J15" i="1"/>
  <c r="Q15" i="1" s="1"/>
  <c r="I15" i="1"/>
  <c r="H15" i="1"/>
  <c r="T14" i="1"/>
  <c r="S14" i="1"/>
  <c r="P14" i="1"/>
  <c r="N14" i="1"/>
  <c r="U14" i="1" s="1"/>
  <c r="M14" i="1"/>
  <c r="L14" i="1"/>
  <c r="K14" i="1"/>
  <c r="R14" i="1" s="1"/>
  <c r="J14" i="1"/>
  <c r="Q14" i="1" s="1"/>
  <c r="W14" i="1" s="1"/>
  <c r="I14" i="1"/>
  <c r="H14" i="1"/>
  <c r="T13" i="1"/>
  <c r="S13" i="1"/>
  <c r="P13" i="1"/>
  <c r="N13" i="1"/>
  <c r="U13" i="1" s="1"/>
  <c r="M13" i="1"/>
  <c r="L13" i="1"/>
  <c r="K13" i="1"/>
  <c r="R13" i="1" s="1"/>
  <c r="J13" i="1"/>
  <c r="Q13" i="1" s="1"/>
  <c r="I13" i="1"/>
  <c r="H13" i="1"/>
  <c r="H10" i="1"/>
  <c r="U9" i="1"/>
  <c r="T9" i="1"/>
  <c r="Q9" i="1"/>
  <c r="P9" i="1"/>
  <c r="N9" i="1"/>
  <c r="M9" i="1"/>
  <c r="L9" i="1"/>
  <c r="S9" i="1" s="1"/>
  <c r="K9" i="1"/>
  <c r="R9" i="1" s="1"/>
  <c r="J9" i="1"/>
  <c r="I9" i="1"/>
  <c r="O9" i="1" s="1"/>
  <c r="H9" i="1"/>
  <c r="U8" i="1"/>
  <c r="T8" i="1"/>
  <c r="Q8" i="1"/>
  <c r="P8" i="1"/>
  <c r="N8" i="1"/>
  <c r="M8" i="1"/>
  <c r="L8" i="1"/>
  <c r="S8" i="1" s="1"/>
  <c r="K8" i="1"/>
  <c r="R8" i="1" s="1"/>
  <c r="J8" i="1"/>
  <c r="I8" i="1"/>
  <c r="O8" i="1" s="1"/>
  <c r="H8" i="1"/>
  <c r="U7" i="1"/>
  <c r="T7" i="1"/>
  <c r="Q7" i="1"/>
  <c r="P7" i="1"/>
  <c r="N7" i="1"/>
  <c r="M7" i="1"/>
  <c r="L7" i="1"/>
  <c r="S7" i="1" s="1"/>
  <c r="K7" i="1"/>
  <c r="R7" i="1" s="1"/>
  <c r="J7" i="1"/>
  <c r="I7" i="1"/>
  <c r="O7" i="1" s="1"/>
  <c r="H7" i="1"/>
  <c r="U6" i="1"/>
  <c r="T6" i="1"/>
  <c r="Q6" i="1"/>
  <c r="P6" i="1"/>
  <c r="N6" i="1"/>
  <c r="M6" i="1"/>
  <c r="L6" i="1"/>
  <c r="S6" i="1" s="1"/>
  <c r="K6" i="1"/>
  <c r="R6" i="1" s="1"/>
  <c r="J6" i="1"/>
  <c r="I6" i="1"/>
  <c r="O6" i="1" s="1"/>
  <c r="H6" i="1"/>
  <c r="U5" i="1"/>
  <c r="T5" i="1"/>
  <c r="Q5" i="1"/>
  <c r="P5" i="1"/>
  <c r="N5" i="1"/>
  <c r="M5" i="1"/>
  <c r="L5" i="1"/>
  <c r="S5" i="1" s="1"/>
  <c r="K5" i="1"/>
  <c r="R5" i="1" s="1"/>
  <c r="J5" i="1"/>
  <c r="I5" i="1"/>
  <c r="O5" i="1" s="1"/>
  <c r="H5" i="1"/>
  <c r="U4" i="1"/>
  <c r="T4" i="1"/>
  <c r="Q4" i="1"/>
  <c r="P4" i="1"/>
  <c r="N4" i="1"/>
  <c r="M4" i="1"/>
  <c r="L4" i="1"/>
  <c r="S4" i="1" s="1"/>
  <c r="K4" i="1"/>
  <c r="R4" i="1" s="1"/>
  <c r="J4" i="1"/>
  <c r="I4" i="1"/>
  <c r="O4" i="1" s="1"/>
  <c r="H4" i="1"/>
  <c r="U3" i="1"/>
  <c r="T3" i="1"/>
  <c r="Q3" i="1"/>
  <c r="P3" i="1"/>
  <c r="N3" i="1"/>
  <c r="M3" i="1"/>
  <c r="L3" i="1"/>
  <c r="S3" i="1" s="1"/>
  <c r="K3" i="1"/>
  <c r="R3" i="1" s="1"/>
  <c r="J3" i="1"/>
  <c r="I3" i="1"/>
  <c r="O3" i="1" s="1"/>
  <c r="H3" i="1"/>
  <c r="W5" i="1" l="1"/>
  <c r="V13" i="1"/>
  <c r="V17" i="1"/>
  <c r="W36" i="1"/>
  <c r="V36" i="1"/>
  <c r="W40" i="1"/>
  <c r="V40" i="1"/>
  <c r="W4" i="1"/>
  <c r="W8" i="1"/>
  <c r="V19" i="1"/>
  <c r="W26" i="1"/>
  <c r="V26" i="1"/>
  <c r="W47" i="1"/>
  <c r="W51" i="1"/>
  <c r="V55" i="1"/>
  <c r="V57" i="1"/>
  <c r="V59" i="1"/>
  <c r="V15" i="1"/>
  <c r="W25" i="1"/>
  <c r="V25" i="1"/>
  <c r="V14" i="2"/>
  <c r="W14" i="2"/>
  <c r="W3" i="1"/>
  <c r="W7" i="1"/>
  <c r="V14" i="1"/>
  <c r="V16" i="1"/>
  <c r="V18" i="1"/>
  <c r="W23" i="1"/>
  <c r="V23" i="1"/>
  <c r="W27" i="1"/>
  <c r="V27" i="1"/>
  <c r="W35" i="1"/>
  <c r="V35" i="1"/>
  <c r="W37" i="1"/>
  <c r="V37" i="1"/>
  <c r="W39" i="1"/>
  <c r="V39" i="1"/>
  <c r="W41" i="1"/>
  <c r="V41" i="1"/>
  <c r="W46" i="1"/>
  <c r="W50" i="1"/>
  <c r="W56" i="1"/>
  <c r="W58" i="1"/>
  <c r="W60" i="1"/>
  <c r="V4" i="2"/>
  <c r="V6" i="2"/>
  <c r="V8" i="2"/>
  <c r="V16" i="2"/>
  <c r="W16" i="2"/>
  <c r="W9" i="1"/>
  <c r="W29" i="1"/>
  <c r="V29" i="1"/>
  <c r="W38" i="1"/>
  <c r="V38" i="1"/>
  <c r="W48" i="1"/>
  <c r="W6" i="1"/>
  <c r="W13" i="1"/>
  <c r="W15" i="1"/>
  <c r="W17" i="1"/>
  <c r="W19" i="1"/>
  <c r="V24" i="1"/>
  <c r="W24" i="1"/>
  <c r="V28" i="1"/>
  <c r="W28" i="1"/>
  <c r="W45" i="1"/>
  <c r="W49" i="1"/>
  <c r="V56" i="1"/>
  <c r="V58" i="1"/>
  <c r="V60" i="1"/>
  <c r="V18" i="2"/>
  <c r="W18" i="2"/>
  <c r="O16" i="1"/>
  <c r="O59" i="1"/>
  <c r="O17" i="2"/>
  <c r="V13" i="5"/>
  <c r="V14" i="5"/>
  <c r="V15" i="5"/>
  <c r="W23" i="5"/>
  <c r="V23" i="5"/>
  <c r="O23" i="1"/>
  <c r="O24" i="1"/>
  <c r="O25" i="1"/>
  <c r="O26" i="1"/>
  <c r="O27" i="1"/>
  <c r="O28" i="1"/>
  <c r="O29" i="1"/>
  <c r="V61" i="1"/>
  <c r="W3" i="2"/>
  <c r="O4" i="2"/>
  <c r="W5" i="2"/>
  <c r="O6" i="2"/>
  <c r="W7" i="2"/>
  <c r="O8" i="2"/>
  <c r="W9" i="2"/>
  <c r="V13" i="2"/>
  <c r="V15" i="2"/>
  <c r="V17" i="2"/>
  <c r="P19" i="2"/>
  <c r="O19" i="2"/>
  <c r="W36" i="2"/>
  <c r="V36" i="2"/>
  <c r="W38" i="2"/>
  <c r="V38" i="2"/>
  <c r="W40" i="2"/>
  <c r="V40" i="2"/>
  <c r="W56" i="2"/>
  <c r="V56" i="2"/>
  <c r="W58" i="2"/>
  <c r="V58" i="2"/>
  <c r="W60" i="2"/>
  <c r="V60" i="2"/>
  <c r="V10" i="3"/>
  <c r="W10" i="3"/>
  <c r="V12" i="3"/>
  <c r="W12" i="3"/>
  <c r="W23" i="3"/>
  <c r="V23" i="3"/>
  <c r="W25" i="3"/>
  <c r="V25" i="3"/>
  <c r="V10" i="4"/>
  <c r="W10" i="4"/>
  <c r="V12" i="4"/>
  <c r="W12" i="4"/>
  <c r="W23" i="4"/>
  <c r="V23" i="4"/>
  <c r="W25" i="4"/>
  <c r="V25" i="4"/>
  <c r="O15" i="1"/>
  <c r="O17" i="1"/>
  <c r="O18" i="1"/>
  <c r="O55" i="1"/>
  <c r="O58" i="1"/>
  <c r="O60" i="1"/>
  <c r="O13" i="2"/>
  <c r="V16" i="5"/>
  <c r="V17" i="5"/>
  <c r="V3" i="1"/>
  <c r="V4" i="1"/>
  <c r="V5" i="1"/>
  <c r="V6" i="1"/>
  <c r="V7" i="1"/>
  <c r="V8" i="1"/>
  <c r="V9" i="1"/>
  <c r="O35" i="1"/>
  <c r="O36" i="1"/>
  <c r="O37" i="1"/>
  <c r="O38" i="1"/>
  <c r="O39" i="1"/>
  <c r="O40" i="1"/>
  <c r="O41" i="1"/>
  <c r="V45" i="1"/>
  <c r="V46" i="1"/>
  <c r="V47" i="1"/>
  <c r="V48" i="1"/>
  <c r="V49" i="1"/>
  <c r="V50" i="1"/>
  <c r="V51" i="1"/>
  <c r="W61" i="1"/>
  <c r="W13" i="2"/>
  <c r="O14" i="2"/>
  <c r="W15" i="2"/>
  <c r="O16" i="2"/>
  <c r="W17" i="2"/>
  <c r="O18" i="2"/>
  <c r="W23" i="2"/>
  <c r="W25" i="2"/>
  <c r="W27" i="2"/>
  <c r="W29" i="2"/>
  <c r="W45" i="2"/>
  <c r="W47" i="2"/>
  <c r="W49" i="2"/>
  <c r="W51" i="2"/>
  <c r="W3" i="3"/>
  <c r="W5" i="3"/>
  <c r="W16" i="3"/>
  <c r="W18" i="3"/>
  <c r="W3" i="4"/>
  <c r="W5" i="4"/>
  <c r="W16" i="4"/>
  <c r="W18" i="4"/>
  <c r="O13" i="1"/>
  <c r="O14" i="1"/>
  <c r="O56" i="1"/>
  <c r="O57" i="1"/>
  <c r="O61" i="1"/>
  <c r="V9" i="2"/>
  <c r="W35" i="2"/>
  <c r="V35" i="2"/>
  <c r="W37" i="2"/>
  <c r="V37" i="2"/>
  <c r="W39" i="2"/>
  <c r="V39" i="2"/>
  <c r="V46" i="2"/>
  <c r="V48" i="2"/>
  <c r="V50" i="2"/>
  <c r="W55" i="2"/>
  <c r="V55" i="2"/>
  <c r="W57" i="2"/>
  <c r="V57" i="2"/>
  <c r="W59" i="2"/>
  <c r="V59" i="2"/>
  <c r="W61" i="2"/>
  <c r="V61" i="2"/>
  <c r="V9" i="3"/>
  <c r="W9" i="3"/>
  <c r="V11" i="3"/>
  <c r="W11" i="3"/>
  <c r="V17" i="3"/>
  <c r="V19" i="3"/>
  <c r="W24" i="3"/>
  <c r="V24" i="3"/>
  <c r="W26" i="3"/>
  <c r="V26" i="3"/>
  <c r="V9" i="4"/>
  <c r="W9" i="4"/>
  <c r="V11" i="4"/>
  <c r="W11" i="4"/>
  <c r="V17" i="4"/>
  <c r="V19" i="4"/>
  <c r="W24" i="4"/>
  <c r="V24" i="4"/>
  <c r="W26" i="4"/>
  <c r="V26" i="4"/>
  <c r="W5" i="5"/>
  <c r="W6" i="5"/>
  <c r="W7" i="5"/>
  <c r="W8" i="5"/>
  <c r="W9" i="5"/>
  <c r="W24" i="5"/>
  <c r="V24" i="5"/>
  <c r="V23" i="2"/>
  <c r="V24" i="2"/>
  <c r="V25" i="2"/>
  <c r="V26" i="2"/>
  <c r="V27" i="2"/>
  <c r="V28" i="2"/>
  <c r="V29" i="2"/>
  <c r="P41" i="2"/>
  <c r="O9" i="3"/>
  <c r="O10" i="3"/>
  <c r="O11" i="3"/>
  <c r="O12" i="3"/>
  <c r="O9" i="4"/>
  <c r="O10" i="4"/>
  <c r="O11" i="4"/>
  <c r="O12" i="4"/>
  <c r="O13" i="5"/>
  <c r="O14" i="5"/>
  <c r="O15" i="5"/>
  <c r="O16" i="5"/>
  <c r="O17" i="5"/>
  <c r="O18" i="5"/>
  <c r="O19" i="5"/>
  <c r="W28" i="5"/>
  <c r="V28" i="5"/>
  <c r="V33" i="5"/>
  <c r="V34" i="5"/>
  <c r="V35" i="5"/>
  <c r="V36" i="5"/>
  <c r="V37" i="5"/>
  <c r="V38" i="5"/>
  <c r="W56" i="5"/>
  <c r="V56" i="5"/>
  <c r="W57" i="5"/>
  <c r="V57" i="5"/>
  <c r="W58" i="5"/>
  <c r="V58" i="5"/>
  <c r="W59" i="5"/>
  <c r="V59" i="5"/>
  <c r="W60" i="5"/>
  <c r="V60" i="5"/>
  <c r="W61" i="5"/>
  <c r="V61" i="5"/>
  <c r="V76" i="5"/>
  <c r="V80" i="5"/>
  <c r="W24" i="6"/>
  <c r="W28" i="6"/>
  <c r="O23" i="2"/>
  <c r="O24" i="2"/>
  <c r="O25" i="2"/>
  <c r="O26" i="2"/>
  <c r="O27" i="2"/>
  <c r="O28" i="2"/>
  <c r="O29" i="2"/>
  <c r="O45" i="2"/>
  <c r="O46" i="2"/>
  <c r="O47" i="2"/>
  <c r="O48" i="2"/>
  <c r="O49" i="2"/>
  <c r="O50" i="2"/>
  <c r="O51" i="2"/>
  <c r="O16" i="3"/>
  <c r="O17" i="3"/>
  <c r="O18" i="3"/>
  <c r="O19" i="3"/>
  <c r="O16" i="4"/>
  <c r="O17" i="4"/>
  <c r="O18" i="4"/>
  <c r="O19" i="4"/>
  <c r="O23" i="5"/>
  <c r="O24" i="5"/>
  <c r="O25" i="5"/>
  <c r="W27" i="5"/>
  <c r="V27" i="5"/>
  <c r="O29" i="5"/>
  <c r="O45" i="5"/>
  <c r="V47" i="5"/>
  <c r="W51" i="5"/>
  <c r="V51" i="5"/>
  <c r="V77" i="5"/>
  <c r="V81" i="5"/>
  <c r="W2" i="6"/>
  <c r="V2" i="6"/>
  <c r="W3" i="6"/>
  <c r="V3" i="6"/>
  <c r="W4" i="6"/>
  <c r="V4" i="6"/>
  <c r="W5" i="6"/>
  <c r="V5" i="6"/>
  <c r="W6" i="6"/>
  <c r="V6" i="6"/>
  <c r="W7" i="6"/>
  <c r="V7" i="6"/>
  <c r="W13" i="6"/>
  <c r="V13" i="6"/>
  <c r="W15" i="6"/>
  <c r="V15" i="6"/>
  <c r="W17" i="6"/>
  <c r="V17" i="6"/>
  <c r="W19" i="6"/>
  <c r="V19" i="6"/>
  <c r="W27" i="6"/>
  <c r="W31" i="6"/>
  <c r="V2" i="7"/>
  <c r="W4" i="7"/>
  <c r="W6" i="7"/>
  <c r="O35" i="2"/>
  <c r="O36" i="2"/>
  <c r="O37" i="2"/>
  <c r="O38" i="2"/>
  <c r="O39" i="2"/>
  <c r="O40" i="2"/>
  <c r="O55" i="2"/>
  <c r="O56" i="2"/>
  <c r="O57" i="2"/>
  <c r="O58" i="2"/>
  <c r="O59" i="2"/>
  <c r="O60" i="2"/>
  <c r="O61" i="2"/>
  <c r="V2" i="3"/>
  <c r="V3" i="3"/>
  <c r="V4" i="3"/>
  <c r="V5" i="3"/>
  <c r="O23" i="3"/>
  <c r="O24" i="3"/>
  <c r="O25" i="3"/>
  <c r="O26" i="3"/>
  <c r="V2" i="4"/>
  <c r="V3" i="4"/>
  <c r="V4" i="4"/>
  <c r="V5" i="4"/>
  <c r="O23" i="4"/>
  <c r="O24" i="4"/>
  <c r="O25" i="4"/>
  <c r="O26" i="4"/>
  <c r="V3" i="5"/>
  <c r="V4" i="5"/>
  <c r="V5" i="5"/>
  <c r="V6" i="5"/>
  <c r="V7" i="5"/>
  <c r="V8" i="5"/>
  <c r="V9" i="5"/>
  <c r="W25" i="5"/>
  <c r="V25" i="5"/>
  <c r="P26" i="5"/>
  <c r="O28" i="5"/>
  <c r="W46" i="5"/>
  <c r="V46" i="5"/>
  <c r="V78" i="5"/>
  <c r="W8" i="6"/>
  <c r="V8" i="6"/>
  <c r="W26" i="6"/>
  <c r="W30" i="6"/>
  <c r="O27" i="5"/>
  <c r="P29" i="5"/>
  <c r="O33" i="5"/>
  <c r="W33" i="5"/>
  <c r="O34" i="5"/>
  <c r="W34" i="5"/>
  <c r="O35" i="5"/>
  <c r="W35" i="5"/>
  <c r="O36" i="5"/>
  <c r="W36" i="5"/>
  <c r="O37" i="5"/>
  <c r="W37" i="5"/>
  <c r="O38" i="5"/>
  <c r="W38" i="5"/>
  <c r="R39" i="5"/>
  <c r="O39" i="5"/>
  <c r="V39" i="5"/>
  <c r="W39" i="5"/>
  <c r="V45" i="5"/>
  <c r="W45" i="5"/>
  <c r="O46" i="5"/>
  <c r="W48" i="5"/>
  <c r="W50" i="5"/>
  <c r="V50" i="5"/>
  <c r="W55" i="5"/>
  <c r="V55" i="5"/>
  <c r="V75" i="5"/>
  <c r="V79" i="5"/>
  <c r="W9" i="6"/>
  <c r="V9" i="6"/>
  <c r="W14" i="6"/>
  <c r="V14" i="6"/>
  <c r="W16" i="6"/>
  <c r="V16" i="6"/>
  <c r="W18" i="6"/>
  <c r="V18" i="6"/>
  <c r="W20" i="6"/>
  <c r="V20" i="6"/>
  <c r="W25" i="6"/>
  <c r="W29" i="6"/>
  <c r="W3" i="7"/>
  <c r="V5" i="7"/>
  <c r="R47" i="5"/>
  <c r="W47" i="5" s="1"/>
  <c r="R48" i="5"/>
  <c r="V48" i="5" s="1"/>
  <c r="R49" i="5"/>
  <c r="W49" i="5" s="1"/>
  <c r="R50" i="5"/>
  <c r="R51" i="5"/>
  <c r="P65" i="5"/>
  <c r="P66" i="5"/>
  <c r="P67" i="5"/>
  <c r="P68" i="5"/>
  <c r="P69" i="5"/>
  <c r="P70" i="5"/>
  <c r="P71" i="5"/>
  <c r="O75" i="5"/>
  <c r="W75" i="5"/>
  <c r="O76" i="5"/>
  <c r="W76" i="5"/>
  <c r="O77" i="5"/>
  <c r="W77" i="5"/>
  <c r="O78" i="5"/>
  <c r="W78" i="5"/>
  <c r="O79" i="5"/>
  <c r="W79" i="5"/>
  <c r="O80" i="5"/>
  <c r="W80" i="5"/>
  <c r="O81" i="5"/>
  <c r="W81" i="5"/>
  <c r="O2" i="7"/>
  <c r="O3" i="7"/>
  <c r="V4" i="7"/>
  <c r="V6" i="7"/>
  <c r="O24" i="7"/>
  <c r="P24" i="7"/>
  <c r="V5" i="8"/>
  <c r="V9" i="8"/>
  <c r="W25" i="8"/>
  <c r="V25" i="8"/>
  <c r="V35" i="8"/>
  <c r="W35" i="8"/>
  <c r="O2" i="6"/>
  <c r="O3" i="6"/>
  <c r="O4" i="6"/>
  <c r="O5" i="6"/>
  <c r="O6" i="6"/>
  <c r="O7" i="6"/>
  <c r="O8" i="6"/>
  <c r="O9" i="6"/>
  <c r="O5" i="7"/>
  <c r="O7" i="7"/>
  <c r="O9" i="7"/>
  <c r="V14" i="7"/>
  <c r="V16" i="7"/>
  <c r="V18" i="7"/>
  <c r="V20" i="7"/>
  <c r="V4" i="8"/>
  <c r="V8" i="8"/>
  <c r="W26" i="8"/>
  <c r="V26" i="8"/>
  <c r="O55" i="5"/>
  <c r="O56" i="5"/>
  <c r="O57" i="5"/>
  <c r="O58" i="5"/>
  <c r="O59" i="5"/>
  <c r="O60" i="5"/>
  <c r="O61" i="5"/>
  <c r="O13" i="6"/>
  <c r="O14" i="6"/>
  <c r="O15" i="6"/>
  <c r="O16" i="6"/>
  <c r="O17" i="6"/>
  <c r="O18" i="6"/>
  <c r="O19" i="6"/>
  <c r="O20" i="6"/>
  <c r="V24" i="6"/>
  <c r="V25" i="6"/>
  <c r="V26" i="6"/>
  <c r="V27" i="6"/>
  <c r="V28" i="6"/>
  <c r="V29" i="6"/>
  <c r="V30" i="6"/>
  <c r="V31" i="6"/>
  <c r="V3" i="7"/>
  <c r="V7" i="7"/>
  <c r="V9" i="7"/>
  <c r="P13" i="7"/>
  <c r="O13" i="7"/>
  <c r="V3" i="8"/>
  <c r="V7" i="8"/>
  <c r="W27" i="8"/>
  <c r="V27" i="8"/>
  <c r="W15" i="7"/>
  <c r="V15" i="7"/>
  <c r="W17" i="7"/>
  <c r="V17" i="7"/>
  <c r="W19" i="7"/>
  <c r="V19" i="7"/>
  <c r="V2" i="8"/>
  <c r="V6" i="8"/>
  <c r="W13" i="8"/>
  <c r="V13" i="8"/>
  <c r="W17" i="8"/>
  <c r="V17" i="8"/>
  <c r="W24" i="8"/>
  <c r="V24" i="8"/>
  <c r="V31" i="8"/>
  <c r="P25" i="7"/>
  <c r="P26" i="7"/>
  <c r="P27" i="7"/>
  <c r="P28" i="7"/>
  <c r="P29" i="7"/>
  <c r="P30" i="7"/>
  <c r="P31" i="7"/>
  <c r="O2" i="8"/>
  <c r="W2" i="8"/>
  <c r="O3" i="8"/>
  <c r="W3" i="8"/>
  <c r="O4" i="8"/>
  <c r="W4" i="8"/>
  <c r="O5" i="8"/>
  <c r="W5" i="8"/>
  <c r="O6" i="8"/>
  <c r="W6" i="8"/>
  <c r="O7" i="8"/>
  <c r="W7" i="8"/>
  <c r="O8" i="8"/>
  <c r="W8" i="8"/>
  <c r="O9" i="8"/>
  <c r="W9" i="8"/>
  <c r="R13" i="8"/>
  <c r="R14" i="8"/>
  <c r="W14" i="8" s="1"/>
  <c r="R15" i="8"/>
  <c r="W15" i="8" s="1"/>
  <c r="R16" i="8"/>
  <c r="V16" i="8" s="1"/>
  <c r="R17" i="8"/>
  <c r="R18" i="8"/>
  <c r="W18" i="8" s="1"/>
  <c r="R19" i="8"/>
  <c r="W19" i="8" s="1"/>
  <c r="R20" i="8"/>
  <c r="V20" i="8" s="1"/>
  <c r="O29" i="8"/>
  <c r="W31" i="8"/>
  <c r="Q5" i="9"/>
  <c r="V5" i="9" s="1"/>
  <c r="O5" i="9"/>
  <c r="W14" i="9"/>
  <c r="V14" i="9"/>
  <c r="W16" i="9"/>
  <c r="V16" i="9"/>
  <c r="W18" i="9"/>
  <c r="V18" i="9"/>
  <c r="W20" i="9"/>
  <c r="V20" i="9"/>
  <c r="W28" i="8"/>
  <c r="Q4" i="9"/>
  <c r="V4" i="9" s="1"/>
  <c r="O4" i="9"/>
  <c r="O14" i="7"/>
  <c r="O15" i="7"/>
  <c r="O16" i="7"/>
  <c r="O17" i="7"/>
  <c r="O18" i="7"/>
  <c r="O19" i="7"/>
  <c r="O20" i="7"/>
  <c r="O24" i="8"/>
  <c r="O25" i="8"/>
  <c r="O26" i="8"/>
  <c r="O27" i="8"/>
  <c r="V28" i="8"/>
  <c r="P29" i="8"/>
  <c r="O31" i="8"/>
  <c r="O35" i="8"/>
  <c r="Q3" i="9"/>
  <c r="V3" i="9" s="1"/>
  <c r="O3" i="9"/>
  <c r="W4" i="9"/>
  <c r="V6" i="9"/>
  <c r="V8" i="9"/>
  <c r="W13" i="9"/>
  <c r="V13" i="9"/>
  <c r="W15" i="9"/>
  <c r="V15" i="9"/>
  <c r="W17" i="9"/>
  <c r="V17" i="9"/>
  <c r="W19" i="9"/>
  <c r="V19" i="9"/>
  <c r="W31" i="9"/>
  <c r="O28" i="8"/>
  <c r="P30" i="8"/>
  <c r="O36" i="8"/>
  <c r="W36" i="8"/>
  <c r="O37" i="8"/>
  <c r="W37" i="8"/>
  <c r="O38" i="8"/>
  <c r="W38" i="8"/>
  <c r="O39" i="8"/>
  <c r="W39" i="8"/>
  <c r="O40" i="8"/>
  <c r="W40" i="8"/>
  <c r="O41" i="8"/>
  <c r="W41" i="8"/>
  <c r="O42" i="8"/>
  <c r="W42" i="8"/>
  <c r="Q2" i="9"/>
  <c r="V2" i="9" s="1"/>
  <c r="O2" i="9"/>
  <c r="W3" i="9"/>
  <c r="W6" i="9"/>
  <c r="W8" i="9"/>
  <c r="W25" i="9"/>
  <c r="W27" i="9"/>
  <c r="W29" i="9"/>
  <c r="W35" i="9"/>
  <c r="V37" i="9"/>
  <c r="V30" i="9"/>
  <c r="O35" i="9"/>
  <c r="W36" i="9"/>
  <c r="O37" i="9"/>
  <c r="W26" i="10"/>
  <c r="V26" i="10"/>
  <c r="W30" i="10"/>
  <c r="V30" i="10"/>
  <c r="O6" i="9"/>
  <c r="O7" i="9"/>
  <c r="O8" i="9"/>
  <c r="O9" i="9"/>
  <c r="O31" i="9"/>
  <c r="V35" i="9"/>
  <c r="W25" i="10"/>
  <c r="V25" i="10"/>
  <c r="W29" i="10"/>
  <c r="V29" i="10"/>
  <c r="O13" i="9"/>
  <c r="O14" i="9"/>
  <c r="O15" i="9"/>
  <c r="O16" i="9"/>
  <c r="O17" i="9"/>
  <c r="O18" i="9"/>
  <c r="O19" i="9"/>
  <c r="O20" i="9"/>
  <c r="V24" i="9"/>
  <c r="V25" i="9"/>
  <c r="V26" i="9"/>
  <c r="V27" i="9"/>
  <c r="V28" i="9"/>
  <c r="V29" i="9"/>
  <c r="V31" i="9"/>
  <c r="O36" i="9"/>
  <c r="W37" i="9"/>
  <c r="P2" i="10"/>
  <c r="P3" i="10"/>
  <c r="P4" i="10"/>
  <c r="P5" i="10"/>
  <c r="W6" i="10"/>
  <c r="V6" i="10"/>
  <c r="W7" i="10"/>
  <c r="V7" i="10"/>
  <c r="W28" i="10"/>
  <c r="V28" i="10"/>
  <c r="P38" i="9"/>
  <c r="O38" i="9"/>
  <c r="P39" i="9"/>
  <c r="O39" i="9"/>
  <c r="P40" i="9"/>
  <c r="O40" i="9"/>
  <c r="P41" i="9"/>
  <c r="O41" i="9"/>
  <c r="P42" i="9"/>
  <c r="O42" i="9"/>
  <c r="V13" i="10"/>
  <c r="V14" i="10"/>
  <c r="V15" i="10"/>
  <c r="V16" i="10"/>
  <c r="V17" i="10"/>
  <c r="V18" i="10"/>
  <c r="V19" i="10"/>
  <c r="V20" i="10"/>
  <c r="W24" i="10"/>
  <c r="V24" i="10"/>
  <c r="W27" i="10"/>
  <c r="V27" i="10"/>
  <c r="W31" i="10"/>
  <c r="V31" i="10"/>
  <c r="O13" i="10"/>
  <c r="O14" i="10"/>
  <c r="O15" i="10"/>
  <c r="O16" i="10"/>
  <c r="O17" i="10"/>
  <c r="O18" i="10"/>
  <c r="O19" i="10"/>
  <c r="O20" i="10"/>
  <c r="W20" i="10"/>
  <c r="W35" i="10"/>
  <c r="V35" i="10"/>
  <c r="W38" i="10"/>
  <c r="V38" i="10"/>
  <c r="W42" i="10"/>
  <c r="V42" i="10"/>
  <c r="W6" i="11"/>
  <c r="W19" i="11"/>
  <c r="W24" i="11"/>
  <c r="V24" i="11"/>
  <c r="W28" i="11"/>
  <c r="V28" i="11"/>
  <c r="O24" i="10"/>
  <c r="O25" i="10"/>
  <c r="O26" i="10"/>
  <c r="O27" i="10"/>
  <c r="O28" i="10"/>
  <c r="O29" i="10"/>
  <c r="O30" i="10"/>
  <c r="O31" i="10"/>
  <c r="W37" i="10"/>
  <c r="V37" i="10"/>
  <c r="W39" i="10"/>
  <c r="V39" i="10"/>
  <c r="W5" i="11"/>
  <c r="W9" i="11"/>
  <c r="V13" i="11"/>
  <c r="V15" i="11"/>
  <c r="V17" i="11"/>
  <c r="V19" i="11"/>
  <c r="W25" i="11"/>
  <c r="V25" i="11"/>
  <c r="W29" i="11"/>
  <c r="V29" i="11"/>
  <c r="W35" i="11"/>
  <c r="V35" i="11"/>
  <c r="W37" i="11"/>
  <c r="V37" i="11"/>
  <c r="W42" i="11"/>
  <c r="V42" i="11"/>
  <c r="V8" i="10"/>
  <c r="V9" i="10"/>
  <c r="O35" i="10"/>
  <c r="W36" i="10"/>
  <c r="V36" i="10"/>
  <c r="W40" i="10"/>
  <c r="V40" i="10"/>
  <c r="W8" i="11"/>
  <c r="W26" i="11"/>
  <c r="V26" i="11"/>
  <c r="W30" i="11"/>
  <c r="V30" i="11"/>
  <c r="W41" i="10"/>
  <c r="V41" i="10"/>
  <c r="W3" i="11"/>
  <c r="W7" i="11"/>
  <c r="V14" i="11"/>
  <c r="V16" i="11"/>
  <c r="V18" i="11"/>
  <c r="V20" i="11"/>
  <c r="W27" i="11"/>
  <c r="V27" i="11"/>
  <c r="W31" i="11"/>
  <c r="V31" i="11"/>
  <c r="W36" i="11"/>
  <c r="V36" i="11"/>
  <c r="W38" i="11"/>
  <c r="V38" i="11"/>
  <c r="O13" i="11"/>
  <c r="O14" i="11"/>
  <c r="O15" i="11"/>
  <c r="O16" i="11"/>
  <c r="O17" i="11"/>
  <c r="O18" i="11"/>
  <c r="O19" i="11"/>
  <c r="O20" i="11"/>
  <c r="O24" i="11"/>
  <c r="O25" i="11"/>
  <c r="O26" i="11"/>
  <c r="O27" i="11"/>
  <c r="O28" i="11"/>
  <c r="O29" i="11"/>
  <c r="O30" i="11"/>
  <c r="O31" i="11"/>
  <c r="O36" i="10"/>
  <c r="O37" i="10"/>
  <c r="O38" i="10"/>
  <c r="O39" i="10"/>
  <c r="O40" i="10"/>
  <c r="O41" i="10"/>
  <c r="O42" i="10"/>
  <c r="R2" i="11"/>
  <c r="W2" i="11" s="1"/>
  <c r="R3" i="11"/>
  <c r="V3" i="11"/>
  <c r="R4" i="11"/>
  <c r="V4" i="11" s="1"/>
  <c r="V5" i="11"/>
  <c r="V6" i="11"/>
  <c r="V7" i="11"/>
  <c r="V8" i="11"/>
  <c r="V9" i="11"/>
  <c r="O35" i="11"/>
  <c r="O36" i="11"/>
  <c r="O37" i="11"/>
  <c r="O38" i="11"/>
  <c r="O42" i="11"/>
  <c r="W39" i="9" l="1"/>
  <c r="V39" i="9"/>
  <c r="W2" i="10"/>
  <c r="V2" i="10"/>
  <c r="W27" i="7"/>
  <c r="V27" i="7"/>
  <c r="W66" i="5"/>
  <c r="V66" i="5"/>
  <c r="W29" i="5"/>
  <c r="V29" i="5"/>
  <c r="W4" i="11"/>
  <c r="W5" i="10"/>
  <c r="V5" i="10"/>
  <c r="W2" i="9"/>
  <c r="W30" i="7"/>
  <c r="V30" i="7"/>
  <c r="W26" i="7"/>
  <c r="V26" i="7"/>
  <c r="W20" i="8"/>
  <c r="W16" i="8"/>
  <c r="W69" i="5"/>
  <c r="V69" i="5"/>
  <c r="W65" i="5"/>
  <c r="V65" i="5"/>
  <c r="W41" i="9"/>
  <c r="V41" i="9"/>
  <c r="W70" i="5"/>
  <c r="V70" i="5"/>
  <c r="W42" i="9"/>
  <c r="V42" i="9"/>
  <c r="W40" i="9"/>
  <c r="V40" i="9"/>
  <c r="W38" i="9"/>
  <c r="V38" i="9"/>
  <c r="W4" i="10"/>
  <c r="V4" i="10"/>
  <c r="W29" i="8"/>
  <c r="V29" i="8"/>
  <c r="W29" i="7"/>
  <c r="V29" i="7"/>
  <c r="W25" i="7"/>
  <c r="V25" i="7"/>
  <c r="V19" i="8"/>
  <c r="V15" i="8"/>
  <c r="V18" i="8"/>
  <c r="V14" i="8"/>
  <c r="W68" i="5"/>
  <c r="V68" i="5"/>
  <c r="W26" i="5"/>
  <c r="V26" i="5"/>
  <c r="V49" i="5"/>
  <c r="V41" i="2"/>
  <c r="W41" i="2"/>
  <c r="V19" i="2"/>
  <c r="W19" i="2"/>
  <c r="W30" i="8"/>
  <c r="V30" i="8"/>
  <c r="W31" i="7"/>
  <c r="V31" i="7"/>
  <c r="V2" i="11"/>
  <c r="W3" i="10"/>
  <c r="V3" i="10"/>
  <c r="W5" i="9"/>
  <c r="W28" i="7"/>
  <c r="V28" i="7"/>
  <c r="W13" i="7"/>
  <c r="V13" i="7"/>
  <c r="W24" i="7"/>
  <c r="V24" i="7"/>
  <c r="W71" i="5"/>
  <c r="V71" i="5"/>
  <c r="W67" i="5"/>
  <c r="V67" i="5"/>
</calcChain>
</file>

<file path=xl/sharedStrings.xml><?xml version="1.0" encoding="utf-8"?>
<sst xmlns="http://schemas.openxmlformats.org/spreadsheetml/2006/main" count="1116" uniqueCount="243">
  <si>
    <t>EntV-68aa</t>
  </si>
  <si>
    <t>Biological Replicate 1</t>
  </si>
  <si>
    <t xml:space="preserve">Absorbance at 595 nM </t>
  </si>
  <si>
    <t>Average OD595</t>
  </si>
  <si>
    <t>Background Subtraction (Raw Data - PBS avg)</t>
  </si>
  <si>
    <t>Adjusted avg</t>
  </si>
  <si>
    <t>Relative Adherence vs DMSO as a Percent</t>
  </si>
  <si>
    <t>Avg Percent</t>
  </si>
  <si>
    <t>Stan Dev</t>
  </si>
  <si>
    <t>DMSO</t>
  </si>
  <si>
    <t xml:space="preserve">EntV-68aa 100 nM </t>
  </si>
  <si>
    <t xml:space="preserve">EntV-68aa 10 nM </t>
  </si>
  <si>
    <t xml:space="preserve">EntV-68aa 1 nM </t>
  </si>
  <si>
    <t xml:space="preserve">EntV-68aa 0.1 nM </t>
  </si>
  <si>
    <t xml:space="preserve">EntV-68aa 0.01 nM </t>
  </si>
  <si>
    <t>efg1d.d cph1d.d</t>
  </si>
  <si>
    <t>PBS</t>
  </si>
  <si>
    <t>Biological Replicate 2</t>
  </si>
  <si>
    <t>Biological Replicate 3</t>
  </si>
  <si>
    <t>alpha7-16aa</t>
  </si>
  <si>
    <t>a7-16aa 100 nM</t>
  </si>
  <si>
    <t>a7-16aa 10 nM</t>
  </si>
  <si>
    <t>a7-16aa 1 nM</t>
  </si>
  <si>
    <t>a7-16aa 0.1 nM</t>
  </si>
  <si>
    <t>a7-16aa 0.01 nM</t>
  </si>
  <si>
    <t>alpha7-randomized helix</t>
  </si>
  <si>
    <t>Random 100 nM</t>
  </si>
  <si>
    <t xml:space="preserve">Random 10 nM </t>
  </si>
  <si>
    <t xml:space="preserve">Random 1 nM </t>
  </si>
  <si>
    <t xml:space="preserve">Random 0.1 nM </t>
  </si>
  <si>
    <t xml:space="preserve">Random 0.01 nM </t>
  </si>
  <si>
    <t xml:space="preserve">alpha7-disrupted </t>
  </si>
  <si>
    <t>Disrupted 100 nM</t>
  </si>
  <si>
    <t xml:space="preserve">Disrupted 10 nM </t>
  </si>
  <si>
    <t xml:space="preserve">Disrupted 1 nM </t>
  </si>
  <si>
    <t xml:space="preserve">Disrupted 0.1 nM </t>
  </si>
  <si>
    <t xml:space="preserve">Disrupted 0.01 nM </t>
  </si>
  <si>
    <t>12aa 10 nM</t>
  </si>
  <si>
    <t>11aa 10 nM</t>
  </si>
  <si>
    <t>Biological Replicate 4</t>
  </si>
  <si>
    <t>10aa 10 nM</t>
  </si>
  <si>
    <t>9aa 10 nM</t>
  </si>
  <si>
    <t>alpha7-II</t>
  </si>
  <si>
    <t>a7-II 100 nM</t>
  </si>
  <si>
    <t>a7-II 10 nM</t>
  </si>
  <si>
    <t>a7-II 1 nM</t>
  </si>
  <si>
    <t>a7-II 0.1 nM</t>
  </si>
  <si>
    <t>a7-II 0.01 nM</t>
  </si>
  <si>
    <t>alpha7-EE</t>
  </si>
  <si>
    <t>a7-EE 100 nM</t>
  </si>
  <si>
    <t>a7-EE 10 nM</t>
  </si>
  <si>
    <t>a7-EE 1 nM</t>
  </si>
  <si>
    <t>a7-EE 0.1 nM</t>
  </si>
  <si>
    <t>a7-EE 0.01 nM</t>
  </si>
  <si>
    <t>EntV-68aa 100 nM</t>
  </si>
  <si>
    <t>EntV-68aa 10 nM</t>
  </si>
  <si>
    <t>EntV-68aa 1 nM</t>
  </si>
  <si>
    <t>EntV-68aa 0.1 nM</t>
  </si>
  <si>
    <t>EntV-68aa 0.01 nM</t>
  </si>
  <si>
    <t>EntV-68aa 0.001 nM</t>
  </si>
  <si>
    <t>16aa 100 nM</t>
  </si>
  <si>
    <t>16aa 10 nM</t>
  </si>
  <si>
    <t>16aa 1 nM</t>
  </si>
  <si>
    <t>16aa 0.1 nM</t>
  </si>
  <si>
    <t>16aa 0.01 nM</t>
  </si>
  <si>
    <t>16aa 0.001 nM</t>
  </si>
  <si>
    <t>12aa 100 nM</t>
  </si>
  <si>
    <t>12aa 1 nM</t>
  </si>
  <si>
    <t>12aa 0.1 nM</t>
  </si>
  <si>
    <t>12aa 0.01 nM</t>
  </si>
  <si>
    <t>12aa 0.001 nM</t>
  </si>
  <si>
    <t>11aa 100 nM</t>
  </si>
  <si>
    <t>11aa 1 nM</t>
  </si>
  <si>
    <t>11aa 0.1 nM</t>
  </si>
  <si>
    <t>11aa 0.01 nM</t>
  </si>
  <si>
    <t>11aa 0.001 nM</t>
  </si>
  <si>
    <t>10aa 100 nM</t>
  </si>
  <si>
    <t>10aa 1 nM</t>
  </si>
  <si>
    <t>10aa 0.1 nM</t>
  </si>
  <si>
    <t>10aa 0.01 nM</t>
  </si>
  <si>
    <t>10aa 0.001 nM</t>
  </si>
  <si>
    <t>9aa 100 nM</t>
  </si>
  <si>
    <t>9aa 1 nM</t>
  </si>
  <si>
    <t>9aa 0.1 nM</t>
  </si>
  <si>
    <t>9aa 0.01 nM</t>
  </si>
  <si>
    <t>9aa 0.001 nM</t>
  </si>
  <si>
    <t>Trial #</t>
  </si>
  <si>
    <t>Treatment</t>
  </si>
  <si>
    <t xml:space="preserve">Raw data </t>
  </si>
  <si>
    <t>Statistics</t>
  </si>
  <si>
    <t>Data for Figure 5A:  The 12mer is protective in a mouse model of oropharyngeal candidiasis (fungal burden)</t>
  </si>
  <si>
    <t>Ref.</t>
  </si>
  <si>
    <t>EntV</t>
  </si>
  <si>
    <t>p &lt; 0.0001</t>
  </si>
  <si>
    <t>12aa</t>
  </si>
  <si>
    <t>NS</t>
  </si>
  <si>
    <t>Data for Figure 5B:  The 12mer is protective in a mouse model of oropharyngeal candidiasis (% Epithelium Invasion)</t>
  </si>
  <si>
    <t>Data for Figure 5D:  The 12mer is protective in a mouse model of oropharyngeal candidiasis (fungal burden)</t>
  </si>
  <si>
    <t>9aa</t>
  </si>
  <si>
    <t>p = 0.0515</t>
  </si>
  <si>
    <t>10aa</t>
  </si>
  <si>
    <t>p = 0.0205</t>
  </si>
  <si>
    <t>11aa</t>
  </si>
  <si>
    <t>p = 0.0014</t>
  </si>
  <si>
    <t>Data for Figure 5E:  The 12mer is protective in a mouse model of oropharyngeal candidiasis (fungal burden)</t>
  </si>
  <si>
    <t>Day 3 (Untreated)</t>
  </si>
  <si>
    <t>Day 5 (Untreated)</t>
  </si>
  <si>
    <t>p = 0.8943</t>
  </si>
  <si>
    <t>Day 5 (Treated from Day 0)</t>
  </si>
  <si>
    <t>p = 0.0035</t>
  </si>
  <si>
    <t>Day 5 (Treated from Day 3)</t>
  </si>
  <si>
    <t>p = 0.0273</t>
  </si>
  <si>
    <t>p = 0.1238</t>
  </si>
  <si>
    <t>p = 0.4311</t>
  </si>
  <si>
    <t>p = 0.8214</t>
  </si>
  <si>
    <t>p = 0.0030</t>
  </si>
  <si>
    <t>p = 0.0003</t>
  </si>
  <si>
    <t>p = 0.0009</t>
  </si>
  <si>
    <t>p = 0.9688</t>
  </si>
  <si>
    <t>Data for Figure 5F:  The 12mer is protective in a mouse model of oropharyngeal candidiasis (Fungal burden)</t>
  </si>
  <si>
    <t>DSMO</t>
  </si>
  <si>
    <t>p = 0.0043</t>
  </si>
  <si>
    <t>4 ug/ml Flu.</t>
  </si>
  <si>
    <t>500nM</t>
  </si>
  <si>
    <t>p = 0.0282</t>
  </si>
  <si>
    <t>100nM</t>
  </si>
  <si>
    <t>p = 0.1672</t>
  </si>
  <si>
    <t>p = 0.9087</t>
  </si>
  <si>
    <t>50nM</t>
  </si>
  <si>
    <t>p = 0.8588</t>
  </si>
  <si>
    <t>p = 0.0444</t>
  </si>
  <si>
    <t>p = 0.0001</t>
  </si>
  <si>
    <t>Median survival   (days)</t>
  </si>
  <si>
    <r>
      <t xml:space="preserve">Data for Figure 6C:  </t>
    </r>
    <r>
      <rPr>
        <i/>
        <sz val="12"/>
        <color rgb="FF000000"/>
        <rFont val="Arial"/>
        <family val="2"/>
        <scheme val="minor"/>
      </rPr>
      <t>C. albicans</t>
    </r>
    <r>
      <rPr>
        <sz val="12"/>
        <color rgb="FF000000"/>
        <rFont val="Arial"/>
        <family val="2"/>
        <scheme val="minor"/>
      </rPr>
      <t xml:space="preserve"> infected mice treated with  12aa was protective</t>
    </r>
  </si>
  <si>
    <t>p = 0.5312</t>
  </si>
  <si>
    <t>.</t>
  </si>
  <si>
    <t>Raw data (OD625)</t>
  </si>
  <si>
    <t>EntV 1uM</t>
  </si>
  <si>
    <t>EntV 100nM</t>
  </si>
  <si>
    <t>EntV 10nM</t>
  </si>
  <si>
    <t>EntV 1nM</t>
  </si>
  <si>
    <t>p = 0.0462</t>
  </si>
  <si>
    <t>EntV 0.1nM</t>
  </si>
  <si>
    <t>𝛼4 1uM</t>
  </si>
  <si>
    <t>𝛼4 100nM</t>
  </si>
  <si>
    <t>𝛼4 10nM</t>
  </si>
  <si>
    <t>𝛼4 1nM</t>
  </si>
  <si>
    <t>𝛼4 0.1nM</t>
  </si>
  <si>
    <t>𝛼5 1uM</t>
  </si>
  <si>
    <t>𝛼5 100nM</t>
  </si>
  <si>
    <t>𝛼5 10nM</t>
  </si>
  <si>
    <t>𝛼5 1nM</t>
  </si>
  <si>
    <t>𝛼5 0.1nM</t>
  </si>
  <si>
    <t>𝛼6 1uM</t>
  </si>
  <si>
    <t>𝛼6 100nM</t>
  </si>
  <si>
    <t>𝛼6 10nM</t>
  </si>
  <si>
    <t>𝛼6 1nM</t>
  </si>
  <si>
    <t>𝛼6 0.1nM</t>
  </si>
  <si>
    <t>𝛼4-6 1uM</t>
  </si>
  <si>
    <t>𝛼4-6 100nM</t>
  </si>
  <si>
    <t>𝛼4-6 10nM</t>
  </si>
  <si>
    <t>𝛼4-6 1nM</t>
  </si>
  <si>
    <t>𝛼4-6 0.1nM</t>
  </si>
  <si>
    <t>𝛼7 1uM</t>
  </si>
  <si>
    <t>𝛼7 100nM</t>
  </si>
  <si>
    <t>𝛼7 10nM</t>
  </si>
  <si>
    <t>𝛼7 1nM</t>
  </si>
  <si>
    <t>𝛼7 0,1nM</t>
  </si>
  <si>
    <t>Supp</t>
  </si>
  <si>
    <t>Raw data</t>
  </si>
  <si>
    <t>Data for Extended Fig 5A:  The 12mer is protective in a mouse model of oropharyngeal candidiasis (% Hyphal Epithelium Invasion)</t>
  </si>
  <si>
    <t>p = 0.9999</t>
  </si>
  <si>
    <t>p = 0.0065</t>
  </si>
  <si>
    <t>p = 0.0019</t>
  </si>
  <si>
    <t>Data for Extended Fig 5B:  The 12mer is protective in a mouse model of oropharyngeal candidiasis (% Hyphal Epithelium Invasion)</t>
  </si>
  <si>
    <t>p = 0.0467</t>
  </si>
  <si>
    <t>p = 0.9962</t>
  </si>
  <si>
    <t>p = 0.0250</t>
  </si>
  <si>
    <t>p = 0.9935</t>
  </si>
  <si>
    <t>Data for Extended Figure 5C:  The 12mer is protective in a mouse model of oropharyngeal candidiasis (% Hyphal Epithelium Invasion)</t>
  </si>
  <si>
    <t>p = 0.0002</t>
  </si>
  <si>
    <t>p = 0.5011</t>
  </si>
  <si>
    <t>Ref</t>
  </si>
  <si>
    <t>p = 0.5257</t>
  </si>
  <si>
    <t>p &gt; 0.9999</t>
  </si>
  <si>
    <t>p = 0.0304</t>
  </si>
  <si>
    <t>p = 0.3923</t>
  </si>
  <si>
    <t>p = 0.0245</t>
  </si>
  <si>
    <t>p = 0.0228</t>
  </si>
  <si>
    <t>Data for Extended Fig 5D:  The 12mer is protective in a mouse model of oropharyngeal candidiasis (Fungal burden)</t>
  </si>
  <si>
    <t>10nM</t>
  </si>
  <si>
    <t>p = 0.0033</t>
  </si>
  <si>
    <t>1nM</t>
  </si>
  <si>
    <t>p = 0.0864</t>
  </si>
  <si>
    <t>p = 0.9517</t>
  </si>
  <si>
    <t>Data for Extended Fig 5E:  The 12mer is protective in a mouse model of oropharyngeal candidiasis (% Hyphal Epithelium Invasion)</t>
  </si>
  <si>
    <t>p = 0.0015</t>
  </si>
  <si>
    <t>p = 0.0380</t>
  </si>
  <si>
    <t>p = 0.3885</t>
  </si>
  <si>
    <t>p = 0.0152</t>
  </si>
  <si>
    <t>p = 0.6514</t>
  </si>
  <si>
    <t>p = 0.9663</t>
  </si>
  <si>
    <t>Data for Extended Fig 5F:  The 12mer is protective in a mouse model of oropharyngeal candidiasis (Fungal burden)</t>
  </si>
  <si>
    <t>DMSO Male</t>
  </si>
  <si>
    <t>EntV Male</t>
  </si>
  <si>
    <t>p = 0.0077</t>
  </si>
  <si>
    <t>12aa Male</t>
  </si>
  <si>
    <t>p = 0075</t>
  </si>
  <si>
    <t>DMSO Female</t>
  </si>
  <si>
    <t>EntV Female</t>
  </si>
  <si>
    <t>p = 0.0331</t>
  </si>
  <si>
    <t>12aa Female</t>
  </si>
  <si>
    <t>p = 0.0342</t>
  </si>
  <si>
    <t>Data for Extended Fig 5G:  The 12mer is protective in a mouse model of oropharyngeal candidiasis (% Hyphal Epitleium Invasion)</t>
  </si>
  <si>
    <t>p = 0.0008</t>
  </si>
  <si>
    <t>p = 0.0097</t>
  </si>
  <si>
    <t xml:space="preserve">Ref. </t>
  </si>
  <si>
    <r>
      <t xml:space="preserve">Raw data (% Hyphal Epithelium Invasion or </t>
    </r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gDNA (ng/g tissue)</t>
    </r>
  </si>
  <si>
    <t>Data for Extended Fig 6A:  EntV and 12aa fractional hemolysis concentrations (Toxicity)</t>
  </si>
  <si>
    <t>DMSO (1uM)</t>
  </si>
  <si>
    <t>EntV (1uM)</t>
  </si>
  <si>
    <t>12aa (1uM)</t>
  </si>
  <si>
    <t>1% SDS</t>
  </si>
  <si>
    <t>DMSO (1nM)</t>
  </si>
  <si>
    <t>EntV (1nM)</t>
  </si>
  <si>
    <t>12aa (1nM)</t>
  </si>
  <si>
    <t>Data for Extended Fig 6B:  EntV and 12aa stability in the presence of 10% human serum</t>
  </si>
  <si>
    <t>mean (SD)</t>
  </si>
  <si>
    <r>
      <rPr>
        <i/>
        <sz val="10"/>
        <rFont val="Arial"/>
        <family val="2"/>
        <scheme val="minor"/>
      </rPr>
      <t>EntV</t>
    </r>
    <r>
      <rPr>
        <sz val="10"/>
        <rFont val="Arial"/>
        <family val="2"/>
        <scheme val="minor"/>
      </rPr>
      <t xml:space="preserve"> 0 Hrs</t>
    </r>
  </si>
  <si>
    <t>1.0 (0.0)</t>
  </si>
  <si>
    <r>
      <rPr>
        <i/>
        <sz val="10"/>
        <rFont val="Arial"/>
        <family val="2"/>
        <scheme val="minor"/>
      </rPr>
      <t>EntV</t>
    </r>
    <r>
      <rPr>
        <sz val="10"/>
        <rFont val="Arial"/>
        <family val="2"/>
        <scheme val="minor"/>
      </rPr>
      <t xml:space="preserve"> 2 Hrs</t>
    </r>
  </si>
  <si>
    <t>0.183 (0.08)</t>
  </si>
  <si>
    <r>
      <rPr>
        <i/>
        <sz val="10"/>
        <rFont val="Arial"/>
        <family val="2"/>
        <scheme val="minor"/>
      </rPr>
      <t>EntV</t>
    </r>
    <r>
      <rPr>
        <sz val="10"/>
        <rFont val="Arial"/>
        <family val="2"/>
        <scheme val="minor"/>
      </rPr>
      <t xml:space="preserve"> 4 Hrs</t>
    </r>
  </si>
  <si>
    <t>0.124 (0.05)</t>
  </si>
  <si>
    <r>
      <rPr>
        <i/>
        <sz val="10"/>
        <rFont val="Arial"/>
        <family val="2"/>
        <scheme val="minor"/>
      </rPr>
      <t>EntV</t>
    </r>
    <r>
      <rPr>
        <sz val="10"/>
        <rFont val="Arial"/>
        <family val="2"/>
        <scheme val="minor"/>
      </rPr>
      <t xml:space="preserve"> 24 Hrs</t>
    </r>
  </si>
  <si>
    <t>0.059 (0.01)</t>
  </si>
  <si>
    <t>12aa 0 Hrs</t>
  </si>
  <si>
    <t>12aa 2 Hrs</t>
  </si>
  <si>
    <t>0.443 (0.24)</t>
  </si>
  <si>
    <t>12aa 4 Hrs</t>
  </si>
  <si>
    <t>0.393 (0.20)</t>
  </si>
  <si>
    <t>12aa 24 Hrs</t>
  </si>
  <si>
    <t>0.124 (0.0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  <scheme val="minor"/>
    </font>
    <font>
      <sz val="12"/>
      <name val="Arial"/>
      <family val="2"/>
      <scheme val="minor"/>
    </font>
    <font>
      <sz val="12"/>
      <color rgb="FF000000"/>
      <name val="Arial"/>
      <family val="2"/>
      <scheme val="minor"/>
    </font>
    <font>
      <i/>
      <sz val="12"/>
      <color rgb="FF000000"/>
      <name val="Arial"/>
      <family val="2"/>
      <scheme val="minor"/>
    </font>
    <font>
      <i/>
      <sz val="10"/>
      <color rgb="FF000000"/>
      <name val="Arial"/>
      <family val="2"/>
      <scheme val="minor"/>
    </font>
    <font>
      <sz val="10"/>
      <name val="Arial"/>
      <family val="2"/>
    </font>
    <font>
      <b/>
      <i/>
      <sz val="12"/>
      <color theme="1"/>
      <name val="Arial"/>
      <family val="2"/>
    </font>
    <font>
      <i/>
      <sz val="1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AEAAAA"/>
        <bgColor rgb="FF000000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164" fontId="3" fillId="0" borderId="1" xfId="0" applyNumberFormat="1" applyFon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3" fillId="0" borderId="0" xfId="0" applyNumberFormat="1" applyFont="1"/>
    <xf numFmtId="2" fontId="3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3" fillId="0" borderId="0" xfId="0" applyNumberFormat="1" applyFont="1"/>
    <xf numFmtId="165" fontId="3" fillId="0" borderId="0" xfId="0" applyNumberFormat="1" applyFont="1"/>
    <xf numFmtId="164" fontId="3" fillId="0" borderId="4" xfId="0" applyNumberFormat="1" applyFont="1" applyBorder="1"/>
    <xf numFmtId="164" fontId="3" fillId="0" borderId="5" xfId="0" applyNumberFormat="1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164" fontId="3" fillId="0" borderId="6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3" fillId="0" borderId="9" xfId="0" applyFont="1" applyBorder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0" xfId="0" applyFont="1" applyAlignment="1">
      <alignment horizontal="center"/>
    </xf>
    <xf numFmtId="0" fontId="0" fillId="0" borderId="0" xfId="0" applyFont="1" applyAlignment="1"/>
    <xf numFmtId="0" fontId="6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0" fontId="0" fillId="0" borderId="0" xfId="0"/>
    <xf numFmtId="0" fontId="0" fillId="0" borderId="0" xfId="0"/>
    <xf numFmtId="0" fontId="5" fillId="2" borderId="0" xfId="0" applyFont="1" applyFill="1"/>
    <xf numFmtId="0" fontId="0" fillId="2" borderId="0" xfId="0" applyFill="1"/>
    <xf numFmtId="0" fontId="7" fillId="0" borderId="0" xfId="0" applyFont="1"/>
    <xf numFmtId="0" fontId="5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9" fillId="3" borderId="0" xfId="0" applyFont="1" applyFill="1"/>
    <xf numFmtId="0" fontId="9" fillId="2" borderId="0" xfId="0" applyFont="1" applyFill="1"/>
    <xf numFmtId="0" fontId="0" fillId="0" borderId="0" xfId="0" applyAlignment="1">
      <alignment horizontal="center"/>
    </xf>
    <xf numFmtId="0" fontId="11" fillId="0" borderId="0" xfId="0" applyFont="1"/>
    <xf numFmtId="0" fontId="3" fillId="0" borderId="0" xfId="0" applyFont="1"/>
    <xf numFmtId="0" fontId="6" fillId="2" borderId="0" xfId="1" applyFont="1" applyFill="1" applyAlignment="1">
      <alignment horizontal="center" vertical="center" wrapText="1"/>
    </xf>
    <xf numFmtId="0" fontId="6" fillId="2" borderId="0" xfId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2" fillId="0" borderId="0" xfId="0" applyFont="1"/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2">
    <cellStyle name="Normal" xfId="0" builtinId="0"/>
    <cellStyle name="Normal 2" xfId="1" xr:uid="{B65E7F56-4240-A347-A9F4-A2989EB780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76"/>
  <sheetViews>
    <sheetView topLeftCell="N31" workbookViewId="0"/>
  </sheetViews>
  <sheetFormatPr baseColWidth="10" defaultColWidth="12.6640625" defaultRowHeight="15.75" customHeight="1" x14ac:dyDescent="0.15"/>
  <cols>
    <col min="1" max="1" width="18.6640625" customWidth="1"/>
  </cols>
  <sheetData>
    <row r="1" spans="1:23" ht="15.75" customHeight="1" x14ac:dyDescent="0.15">
      <c r="A1" s="1" t="s">
        <v>0</v>
      </c>
    </row>
    <row r="2" spans="1:23" ht="15.75" customHeight="1" x14ac:dyDescent="0.15">
      <c r="A2" s="1" t="s">
        <v>1</v>
      </c>
      <c r="B2" s="30" t="s">
        <v>2</v>
      </c>
      <c r="C2" s="31"/>
      <c r="D2" s="31"/>
      <c r="E2" s="31"/>
      <c r="F2" s="31"/>
      <c r="G2" s="31"/>
      <c r="H2" s="2" t="s">
        <v>3</v>
      </c>
      <c r="I2" s="30" t="s">
        <v>4</v>
      </c>
      <c r="J2" s="31"/>
      <c r="K2" s="31"/>
      <c r="L2" s="31"/>
      <c r="M2" s="31"/>
      <c r="N2" s="31"/>
      <c r="O2" s="2" t="s">
        <v>5</v>
      </c>
      <c r="P2" s="30" t="s">
        <v>6</v>
      </c>
      <c r="Q2" s="31"/>
      <c r="R2" s="31"/>
      <c r="S2" s="31"/>
      <c r="T2" s="31"/>
      <c r="U2" s="31"/>
      <c r="V2" s="2" t="s">
        <v>7</v>
      </c>
      <c r="W2" s="2" t="s">
        <v>8</v>
      </c>
    </row>
    <row r="3" spans="1:23" ht="15.75" customHeight="1" x14ac:dyDescent="0.15">
      <c r="A3" s="2" t="s">
        <v>9</v>
      </c>
      <c r="B3" s="3">
        <v>1.0469999999999999</v>
      </c>
      <c r="C3" s="4">
        <v>0.98699999999999999</v>
      </c>
      <c r="D3" s="4">
        <v>1.0780000000000001</v>
      </c>
      <c r="E3" s="4">
        <v>1.05</v>
      </c>
      <c r="F3" s="4">
        <v>1.1419999999999999</v>
      </c>
      <c r="G3" s="5">
        <v>1.075</v>
      </c>
      <c r="H3" s="6">
        <f t="shared" ref="H3:H10" si="0">AVERAGE(B3:G3)</f>
        <v>1.0631666666666668</v>
      </c>
      <c r="I3" s="3">
        <f t="shared" ref="I3:N3" si="1">B3-0.072</f>
        <v>0.97499999999999998</v>
      </c>
      <c r="J3" s="4">
        <f t="shared" si="1"/>
        <v>0.91500000000000004</v>
      </c>
      <c r="K3" s="4">
        <f t="shared" si="1"/>
        <v>1.006</v>
      </c>
      <c r="L3" s="4">
        <f t="shared" si="1"/>
        <v>0.97800000000000009</v>
      </c>
      <c r="M3" s="4">
        <f t="shared" si="1"/>
        <v>1.0699999999999998</v>
      </c>
      <c r="N3" s="5">
        <f t="shared" si="1"/>
        <v>1.0029999999999999</v>
      </c>
      <c r="O3" s="6">
        <f t="shared" ref="O3:O9" si="2">AVERAGE(I3:N3)</f>
        <v>0.99116666666666664</v>
      </c>
      <c r="P3" s="7">
        <f t="shared" ref="P3:U3" si="3">(I3/0.991)*100</f>
        <v>98.385469223007064</v>
      </c>
      <c r="Q3" s="8">
        <f t="shared" si="3"/>
        <v>92.330978809283565</v>
      </c>
      <c r="R3" s="8">
        <f t="shared" si="3"/>
        <v>101.51362260343089</v>
      </c>
      <c r="S3" s="8">
        <f t="shared" si="3"/>
        <v>98.688193743693247</v>
      </c>
      <c r="T3" s="8">
        <f t="shared" si="3"/>
        <v>107.9717457114026</v>
      </c>
      <c r="U3" s="9">
        <f t="shared" si="3"/>
        <v>101.21089808274468</v>
      </c>
      <c r="V3" s="10">
        <f t="shared" ref="V3:V9" si="4">AVERAGE(P3:U3)</f>
        <v>100.01681802892701</v>
      </c>
      <c r="W3" s="11">
        <f t="shared" ref="W3:W9" si="5">STDEV(P3:U3)</f>
        <v>5.1077547214151977</v>
      </c>
    </row>
    <row r="4" spans="1:23" ht="15.75" customHeight="1" x14ac:dyDescent="0.15">
      <c r="A4" s="2" t="s">
        <v>10</v>
      </c>
      <c r="B4" s="12">
        <v>0.79</v>
      </c>
      <c r="C4" s="6">
        <v>0.80400000000000005</v>
      </c>
      <c r="D4" s="6">
        <v>0.96399999999999997</v>
      </c>
      <c r="E4" s="6">
        <v>0.96799999999999997</v>
      </c>
      <c r="F4" s="6">
        <v>0.85299999999999998</v>
      </c>
      <c r="G4" s="13">
        <v>0.97599999999999998</v>
      </c>
      <c r="H4" s="6">
        <f t="shared" si="0"/>
        <v>0.89249999999999996</v>
      </c>
      <c r="I4" s="12">
        <f t="shared" ref="I4:N4" si="6">B4-0.072</f>
        <v>0.71800000000000008</v>
      </c>
      <c r="J4" s="6">
        <f t="shared" si="6"/>
        <v>0.7320000000000001</v>
      </c>
      <c r="K4" s="6">
        <f t="shared" si="6"/>
        <v>0.89200000000000002</v>
      </c>
      <c r="L4" s="6">
        <f t="shared" si="6"/>
        <v>0.89600000000000002</v>
      </c>
      <c r="M4" s="6">
        <f t="shared" si="6"/>
        <v>0.78100000000000003</v>
      </c>
      <c r="N4" s="13">
        <f t="shared" si="6"/>
        <v>0.90400000000000003</v>
      </c>
      <c r="O4" s="6">
        <f t="shared" si="2"/>
        <v>0.82050000000000001</v>
      </c>
      <c r="P4" s="14">
        <f t="shared" ref="P4:U4" si="7">(I4/0.991)*100</f>
        <v>72.452068617558027</v>
      </c>
      <c r="Q4" s="10">
        <f t="shared" si="7"/>
        <v>73.864783047426855</v>
      </c>
      <c r="R4" s="10">
        <f t="shared" si="7"/>
        <v>90.0100908173562</v>
      </c>
      <c r="S4" s="10">
        <f t="shared" si="7"/>
        <v>90.413723511604445</v>
      </c>
      <c r="T4" s="10">
        <f t="shared" si="7"/>
        <v>78.80928355196771</v>
      </c>
      <c r="U4" s="15">
        <f t="shared" si="7"/>
        <v>91.220988900100906</v>
      </c>
      <c r="V4" s="10">
        <f t="shared" si="4"/>
        <v>82.795156407669026</v>
      </c>
      <c r="W4" s="11">
        <f t="shared" si="5"/>
        <v>8.7602592684561404</v>
      </c>
    </row>
    <row r="5" spans="1:23" ht="15.75" customHeight="1" x14ac:dyDescent="0.15">
      <c r="A5" s="2" t="s">
        <v>11</v>
      </c>
      <c r="B5" s="12">
        <v>0.67700000000000005</v>
      </c>
      <c r="C5" s="6">
        <v>0.57299999999999995</v>
      </c>
      <c r="D5" s="6">
        <v>0.68</v>
      </c>
      <c r="E5" s="6">
        <v>0.622</v>
      </c>
      <c r="F5" s="6">
        <v>0.54700000000000004</v>
      </c>
      <c r="G5" s="13">
        <v>0.505</v>
      </c>
      <c r="H5" s="6">
        <f t="shared" si="0"/>
        <v>0.60066666666666668</v>
      </c>
      <c r="I5" s="12">
        <f t="shared" ref="I5:N5" si="8">B5-0.072</f>
        <v>0.60500000000000009</v>
      </c>
      <c r="J5" s="6">
        <f t="shared" si="8"/>
        <v>0.501</v>
      </c>
      <c r="K5" s="6">
        <f t="shared" si="8"/>
        <v>0.6080000000000001</v>
      </c>
      <c r="L5" s="6">
        <f t="shared" si="8"/>
        <v>0.55000000000000004</v>
      </c>
      <c r="M5" s="6">
        <f t="shared" si="8"/>
        <v>0.47500000000000003</v>
      </c>
      <c r="N5" s="13">
        <f t="shared" si="8"/>
        <v>0.433</v>
      </c>
      <c r="O5" s="6">
        <f t="shared" si="2"/>
        <v>0.52866666666666673</v>
      </c>
      <c r="P5" s="14">
        <f t="shared" ref="P5:U5" si="9">(I5/0.991)*100</f>
        <v>61.04944500504542</v>
      </c>
      <c r="Q5" s="10">
        <f t="shared" si="9"/>
        <v>50.554994954591322</v>
      </c>
      <c r="R5" s="10">
        <f t="shared" si="9"/>
        <v>61.35216952573159</v>
      </c>
      <c r="S5" s="10">
        <f t="shared" si="9"/>
        <v>55.499495459132199</v>
      </c>
      <c r="T5" s="10">
        <f t="shared" si="9"/>
        <v>47.931382441977803</v>
      </c>
      <c r="U5" s="15">
        <f t="shared" si="9"/>
        <v>43.693239152371341</v>
      </c>
      <c r="V5" s="10">
        <f t="shared" si="4"/>
        <v>53.346787756474953</v>
      </c>
      <c r="W5" s="11">
        <f t="shared" si="5"/>
        <v>7.1883647491526155</v>
      </c>
    </row>
    <row r="6" spans="1:23" ht="15.75" customHeight="1" x14ac:dyDescent="0.15">
      <c r="A6" s="2" t="s">
        <v>12</v>
      </c>
      <c r="B6" s="12">
        <v>0.755</v>
      </c>
      <c r="C6" s="6">
        <v>0.94299999999999995</v>
      </c>
      <c r="D6" s="6">
        <v>0.96699999999999997</v>
      </c>
      <c r="E6" s="6">
        <v>1.0249999999999999</v>
      </c>
      <c r="F6" s="6">
        <v>0.93400000000000005</v>
      </c>
      <c r="G6" s="13">
        <v>0.93899999999999995</v>
      </c>
      <c r="H6" s="6">
        <f t="shared" si="0"/>
        <v>0.92716666666666658</v>
      </c>
      <c r="I6" s="12">
        <f t="shared" ref="I6:N6" si="10">B6-0.072</f>
        <v>0.68300000000000005</v>
      </c>
      <c r="J6" s="6">
        <f t="shared" si="10"/>
        <v>0.871</v>
      </c>
      <c r="K6" s="6">
        <f t="shared" si="10"/>
        <v>0.89500000000000002</v>
      </c>
      <c r="L6" s="6">
        <f t="shared" si="10"/>
        <v>0.95299999999999996</v>
      </c>
      <c r="M6" s="6">
        <f t="shared" si="10"/>
        <v>0.8620000000000001</v>
      </c>
      <c r="N6" s="13">
        <f t="shared" si="10"/>
        <v>0.86699999999999999</v>
      </c>
      <c r="O6" s="6">
        <f t="shared" si="2"/>
        <v>0.85516666666666652</v>
      </c>
      <c r="P6" s="14">
        <f t="shared" ref="P6:U6" si="11">(I6/0.991)*100</f>
        <v>68.920282542885985</v>
      </c>
      <c r="Q6" s="10">
        <f t="shared" si="11"/>
        <v>87.891019172552973</v>
      </c>
      <c r="R6" s="10">
        <f t="shared" si="11"/>
        <v>90.312815338042384</v>
      </c>
      <c r="S6" s="10">
        <f t="shared" si="11"/>
        <v>96.165489404641775</v>
      </c>
      <c r="T6" s="10">
        <f t="shared" si="11"/>
        <v>86.982845610494465</v>
      </c>
      <c r="U6" s="15">
        <f t="shared" si="11"/>
        <v>87.487386478304742</v>
      </c>
      <c r="V6" s="10">
        <f t="shared" si="4"/>
        <v>86.293306424487056</v>
      </c>
      <c r="W6" s="11">
        <f t="shared" si="5"/>
        <v>9.163977138554916</v>
      </c>
    </row>
    <row r="7" spans="1:23" ht="15.75" customHeight="1" x14ac:dyDescent="0.15">
      <c r="A7" s="2" t="s">
        <v>13</v>
      </c>
      <c r="B7" s="12">
        <v>0.78800000000000003</v>
      </c>
      <c r="C7" s="6">
        <v>0.83499999999999996</v>
      </c>
      <c r="D7" s="6">
        <v>0.89</v>
      </c>
      <c r="E7" s="6">
        <v>0.97499999999999998</v>
      </c>
      <c r="F7" s="6">
        <v>0.99</v>
      </c>
      <c r="G7" s="13">
        <v>0.93799999999999994</v>
      </c>
      <c r="H7" s="6">
        <f t="shared" si="0"/>
        <v>0.90266666666666662</v>
      </c>
      <c r="I7" s="12">
        <f t="shared" ref="I7:N7" si="12">B7-0.072</f>
        <v>0.71600000000000008</v>
      </c>
      <c r="J7" s="6">
        <f t="shared" si="12"/>
        <v>0.76300000000000001</v>
      </c>
      <c r="K7" s="6">
        <f t="shared" si="12"/>
        <v>0.81800000000000006</v>
      </c>
      <c r="L7" s="6">
        <f t="shared" si="12"/>
        <v>0.90300000000000002</v>
      </c>
      <c r="M7" s="6">
        <f t="shared" si="12"/>
        <v>0.91800000000000004</v>
      </c>
      <c r="N7" s="13">
        <f t="shared" si="12"/>
        <v>0.86599999999999999</v>
      </c>
      <c r="O7" s="6">
        <f t="shared" si="2"/>
        <v>0.83066666666666666</v>
      </c>
      <c r="P7" s="14">
        <f t="shared" ref="P7:U7" si="13">(I7/0.991)*100</f>
        <v>72.250252270433919</v>
      </c>
      <c r="Q7" s="10">
        <f t="shared" si="13"/>
        <v>76.992936427850651</v>
      </c>
      <c r="R7" s="10">
        <f t="shared" si="13"/>
        <v>82.542885973763873</v>
      </c>
      <c r="S7" s="10">
        <f t="shared" si="13"/>
        <v>91.120080726538859</v>
      </c>
      <c r="T7" s="10">
        <f t="shared" si="13"/>
        <v>92.633703329969734</v>
      </c>
      <c r="U7" s="15">
        <f t="shared" si="13"/>
        <v>87.386478304742681</v>
      </c>
      <c r="V7" s="10">
        <f t="shared" si="4"/>
        <v>83.821056172216629</v>
      </c>
      <c r="W7" s="11">
        <f t="shared" si="5"/>
        <v>8.0720652324901661</v>
      </c>
    </row>
    <row r="8" spans="1:23" ht="15.75" customHeight="1" x14ac:dyDescent="0.15">
      <c r="A8" s="2" t="s">
        <v>14</v>
      </c>
      <c r="B8" s="12">
        <v>0.90900000000000003</v>
      </c>
      <c r="C8" s="6">
        <v>1.038</v>
      </c>
      <c r="D8" s="6">
        <v>0.95499999999999996</v>
      </c>
      <c r="E8" s="6">
        <v>1.02</v>
      </c>
      <c r="F8" s="6">
        <v>1.0489999999999999</v>
      </c>
      <c r="G8" s="13">
        <v>0.98299999999999998</v>
      </c>
      <c r="H8" s="6">
        <f t="shared" si="0"/>
        <v>0.99233333333333329</v>
      </c>
      <c r="I8" s="12">
        <f t="shared" ref="I8:N8" si="14">B8-0.072</f>
        <v>0.83700000000000008</v>
      </c>
      <c r="J8" s="6">
        <f t="shared" si="14"/>
        <v>0.96600000000000008</v>
      </c>
      <c r="K8" s="6">
        <f t="shared" si="14"/>
        <v>0.88300000000000001</v>
      </c>
      <c r="L8" s="6">
        <f t="shared" si="14"/>
        <v>0.94800000000000006</v>
      </c>
      <c r="M8" s="6">
        <f t="shared" si="14"/>
        <v>0.97699999999999998</v>
      </c>
      <c r="N8" s="13">
        <f t="shared" si="14"/>
        <v>0.91100000000000003</v>
      </c>
      <c r="O8" s="6">
        <f t="shared" si="2"/>
        <v>0.92033333333333334</v>
      </c>
      <c r="P8" s="14">
        <f t="shared" ref="P8:U8" si="15">(I8/0.991)*100</f>
        <v>84.460141271442993</v>
      </c>
      <c r="Q8" s="10">
        <f t="shared" si="15"/>
        <v>97.477295660948542</v>
      </c>
      <c r="R8" s="10">
        <f t="shared" si="15"/>
        <v>89.101917255297678</v>
      </c>
      <c r="S8" s="10">
        <f t="shared" si="15"/>
        <v>95.660948536831498</v>
      </c>
      <c r="T8" s="10">
        <f t="shared" si="15"/>
        <v>98.587285570131172</v>
      </c>
      <c r="U8" s="15">
        <f t="shared" si="15"/>
        <v>91.92734611503532</v>
      </c>
      <c r="V8" s="10">
        <f t="shared" si="4"/>
        <v>92.869155734947867</v>
      </c>
      <c r="W8" s="11">
        <f t="shared" si="5"/>
        <v>5.4316974291360385</v>
      </c>
    </row>
    <row r="9" spans="1:23" ht="15.75" customHeight="1" x14ac:dyDescent="0.15">
      <c r="A9" s="2" t="s">
        <v>15</v>
      </c>
      <c r="B9" s="12">
        <v>0.22900000000000001</v>
      </c>
      <c r="C9" s="6">
        <v>0.23100000000000001</v>
      </c>
      <c r="D9" s="6">
        <v>0.2</v>
      </c>
      <c r="E9" s="6">
        <v>0.26</v>
      </c>
      <c r="F9" s="6">
        <v>0.249</v>
      </c>
      <c r="G9" s="13">
        <v>0.27</v>
      </c>
      <c r="H9" s="6">
        <f t="shared" si="0"/>
        <v>0.23983333333333334</v>
      </c>
      <c r="I9" s="16">
        <f t="shared" ref="I9:N9" si="16">B9-0.072</f>
        <v>0.15700000000000003</v>
      </c>
      <c r="J9" s="17">
        <f t="shared" si="16"/>
        <v>0.15900000000000003</v>
      </c>
      <c r="K9" s="17">
        <f t="shared" si="16"/>
        <v>0.128</v>
      </c>
      <c r="L9" s="17">
        <f t="shared" si="16"/>
        <v>0.188</v>
      </c>
      <c r="M9" s="17">
        <f t="shared" si="16"/>
        <v>0.17699999999999999</v>
      </c>
      <c r="N9" s="18">
        <f t="shared" si="16"/>
        <v>0.19800000000000001</v>
      </c>
      <c r="O9" s="6">
        <f t="shared" si="2"/>
        <v>0.16783333333333336</v>
      </c>
      <c r="P9" s="19">
        <f t="shared" ref="P9:U9" si="17">(I9/0.991)*100</f>
        <v>15.842583249243191</v>
      </c>
      <c r="Q9" s="20">
        <f t="shared" si="17"/>
        <v>16.04439959636731</v>
      </c>
      <c r="R9" s="20">
        <f t="shared" si="17"/>
        <v>12.916246215943492</v>
      </c>
      <c r="S9" s="20">
        <f t="shared" si="17"/>
        <v>18.970736629667005</v>
      </c>
      <c r="T9" s="20">
        <f t="shared" si="17"/>
        <v>17.860746720484357</v>
      </c>
      <c r="U9" s="21">
        <f t="shared" si="17"/>
        <v>19.979818365287588</v>
      </c>
      <c r="V9" s="10">
        <f t="shared" si="4"/>
        <v>16.935755129498823</v>
      </c>
      <c r="W9" s="11">
        <f t="shared" si="5"/>
        <v>2.5459407489287118</v>
      </c>
    </row>
    <row r="10" spans="1:23" ht="15.75" customHeight="1" x14ac:dyDescent="0.15">
      <c r="A10" s="2" t="s">
        <v>16</v>
      </c>
      <c r="B10" s="16">
        <v>7.9000000000000001E-2</v>
      </c>
      <c r="C10" s="17">
        <v>7.0999999999999994E-2</v>
      </c>
      <c r="D10" s="17">
        <v>6.9000000000000006E-2</v>
      </c>
      <c r="E10" s="17">
        <v>7.0999999999999994E-2</v>
      </c>
      <c r="F10" s="17">
        <v>6.7000000000000004E-2</v>
      </c>
      <c r="G10" s="18">
        <v>7.1999999999999995E-2</v>
      </c>
      <c r="H10" s="6">
        <f t="shared" si="0"/>
        <v>7.1499999999999994E-2</v>
      </c>
    </row>
    <row r="12" spans="1:23" ht="15.75" customHeight="1" x14ac:dyDescent="0.15">
      <c r="A12" s="1" t="s">
        <v>17</v>
      </c>
      <c r="B12" s="30" t="s">
        <v>2</v>
      </c>
      <c r="C12" s="31"/>
      <c r="D12" s="31"/>
      <c r="E12" s="31"/>
      <c r="F12" s="31"/>
      <c r="G12" s="31"/>
      <c r="H12" s="2" t="s">
        <v>3</v>
      </c>
      <c r="I12" s="30" t="s">
        <v>4</v>
      </c>
      <c r="J12" s="31"/>
      <c r="K12" s="31"/>
      <c r="L12" s="31"/>
      <c r="M12" s="31"/>
      <c r="N12" s="31"/>
      <c r="O12" s="2" t="s">
        <v>5</v>
      </c>
      <c r="P12" s="30" t="s">
        <v>6</v>
      </c>
      <c r="Q12" s="31"/>
      <c r="R12" s="31"/>
      <c r="S12" s="31"/>
      <c r="T12" s="31"/>
      <c r="U12" s="31"/>
      <c r="V12" s="2" t="s">
        <v>7</v>
      </c>
      <c r="W12" s="2" t="s">
        <v>8</v>
      </c>
    </row>
    <row r="13" spans="1:23" ht="15.75" customHeight="1" x14ac:dyDescent="0.15">
      <c r="A13" s="2" t="s">
        <v>9</v>
      </c>
      <c r="B13" s="3">
        <v>0.51100000000000001</v>
      </c>
      <c r="C13" s="4">
        <v>0.59099999999999997</v>
      </c>
      <c r="D13" s="4">
        <v>0.58199999999999996</v>
      </c>
      <c r="E13" s="4">
        <v>0.56100000000000005</v>
      </c>
      <c r="F13" s="4">
        <v>0.59499999999999997</v>
      </c>
      <c r="G13" s="5">
        <v>0.67400000000000004</v>
      </c>
      <c r="H13" s="6">
        <f t="shared" ref="H13:H20" si="18">AVERAGE(B13:G13)</f>
        <v>0.58566666666666667</v>
      </c>
      <c r="I13" s="3">
        <f t="shared" ref="I13:N13" si="19">B13-0.058</f>
        <v>0.45300000000000001</v>
      </c>
      <c r="J13" s="4">
        <f t="shared" si="19"/>
        <v>0.53299999999999992</v>
      </c>
      <c r="K13" s="4">
        <f t="shared" si="19"/>
        <v>0.52399999999999991</v>
      </c>
      <c r="L13" s="4">
        <f t="shared" si="19"/>
        <v>0.503</v>
      </c>
      <c r="M13" s="4">
        <f t="shared" si="19"/>
        <v>0.53699999999999992</v>
      </c>
      <c r="N13" s="5">
        <f t="shared" si="19"/>
        <v>0.61599999999999999</v>
      </c>
      <c r="O13" s="6">
        <f t="shared" ref="O13:O19" si="20">AVERAGE(I13:N13)</f>
        <v>0.52766666666666662</v>
      </c>
      <c r="P13" s="7">
        <f t="shared" ref="P13:U13" si="21">(I13/0.528)*100</f>
        <v>85.795454545454547</v>
      </c>
      <c r="Q13" s="8">
        <f t="shared" si="21"/>
        <v>100.94696969696967</v>
      </c>
      <c r="R13" s="8">
        <f t="shared" si="21"/>
        <v>99.242424242424221</v>
      </c>
      <c r="S13" s="8">
        <f t="shared" si="21"/>
        <v>95.265151515151516</v>
      </c>
      <c r="T13" s="8">
        <f t="shared" si="21"/>
        <v>101.70454545454544</v>
      </c>
      <c r="U13" s="9">
        <f t="shared" si="21"/>
        <v>116.66666666666666</v>
      </c>
      <c r="V13" s="10">
        <f t="shared" ref="V13:V19" si="22">AVERAGE(P13:U13)</f>
        <v>99.936868686868664</v>
      </c>
      <c r="W13" s="11">
        <f t="shared" ref="W13:W19" si="23">STDEV(P13:U13)</f>
        <v>10.062980810757498</v>
      </c>
    </row>
    <row r="14" spans="1:23" ht="15.75" customHeight="1" x14ac:dyDescent="0.15">
      <c r="A14" s="2" t="s">
        <v>10</v>
      </c>
      <c r="B14" s="12">
        <v>0.27100000000000002</v>
      </c>
      <c r="C14" s="6">
        <v>0.36899999999999999</v>
      </c>
      <c r="D14" s="6">
        <v>0.374</v>
      </c>
      <c r="E14" s="6">
        <v>0.54200000000000004</v>
      </c>
      <c r="F14" s="6">
        <v>0.502</v>
      </c>
      <c r="G14" s="13">
        <v>0.375</v>
      </c>
      <c r="H14" s="6">
        <f t="shared" si="18"/>
        <v>0.40549999999999997</v>
      </c>
      <c r="I14" s="12">
        <f t="shared" ref="I14:N14" si="24">B14-0.058</f>
        <v>0.21300000000000002</v>
      </c>
      <c r="J14" s="6">
        <f t="shared" si="24"/>
        <v>0.311</v>
      </c>
      <c r="K14" s="6">
        <f t="shared" si="24"/>
        <v>0.316</v>
      </c>
      <c r="L14" s="6">
        <f t="shared" si="24"/>
        <v>0.48400000000000004</v>
      </c>
      <c r="M14" s="6">
        <f t="shared" si="24"/>
        <v>0.44400000000000001</v>
      </c>
      <c r="N14" s="13">
        <f t="shared" si="24"/>
        <v>0.317</v>
      </c>
      <c r="O14" s="6">
        <f t="shared" si="20"/>
        <v>0.34749999999999998</v>
      </c>
      <c r="P14" s="14">
        <f t="shared" ref="P14:U14" si="25">(I14/0.528)*100</f>
        <v>40.340909090909093</v>
      </c>
      <c r="Q14" s="10">
        <f t="shared" si="25"/>
        <v>58.901515151515149</v>
      </c>
      <c r="R14" s="10">
        <f t="shared" si="25"/>
        <v>59.848484848484851</v>
      </c>
      <c r="S14" s="10">
        <f t="shared" si="25"/>
        <v>91.666666666666671</v>
      </c>
      <c r="T14" s="10">
        <f t="shared" si="25"/>
        <v>84.090909090909079</v>
      </c>
      <c r="U14" s="15">
        <f t="shared" si="25"/>
        <v>60.037878787878782</v>
      </c>
      <c r="V14" s="10">
        <f t="shared" si="22"/>
        <v>65.814393939393938</v>
      </c>
      <c r="W14" s="11">
        <f t="shared" si="23"/>
        <v>18.804348078502571</v>
      </c>
    </row>
    <row r="15" spans="1:23" ht="15.75" customHeight="1" x14ac:dyDescent="0.15">
      <c r="A15" s="2" t="s">
        <v>11</v>
      </c>
      <c r="B15" s="12">
        <v>0.252</v>
      </c>
      <c r="C15" s="6">
        <v>0.28899999999999998</v>
      </c>
      <c r="D15" s="6">
        <v>0.309</v>
      </c>
      <c r="E15" s="6">
        <v>0.29599999999999999</v>
      </c>
      <c r="F15" s="6">
        <v>0.29099999999999998</v>
      </c>
      <c r="G15" s="13">
        <v>0.17100000000000001</v>
      </c>
      <c r="H15" s="6">
        <f t="shared" si="18"/>
        <v>0.26799999999999996</v>
      </c>
      <c r="I15" s="12">
        <f t="shared" ref="I15:N15" si="26">B15-0.058</f>
        <v>0.19400000000000001</v>
      </c>
      <c r="J15" s="6">
        <f t="shared" si="26"/>
        <v>0.23099999999999998</v>
      </c>
      <c r="K15" s="6">
        <f t="shared" si="26"/>
        <v>0.251</v>
      </c>
      <c r="L15" s="6">
        <f t="shared" si="26"/>
        <v>0.23799999999999999</v>
      </c>
      <c r="M15" s="6">
        <f t="shared" si="26"/>
        <v>0.23299999999999998</v>
      </c>
      <c r="N15" s="13">
        <f t="shared" si="26"/>
        <v>0.11300000000000002</v>
      </c>
      <c r="O15" s="6">
        <f t="shared" si="20"/>
        <v>0.20999999999999996</v>
      </c>
      <c r="P15" s="14">
        <f t="shared" ref="P15:U15" si="27">(I15/0.528)*100</f>
        <v>36.742424242424242</v>
      </c>
      <c r="Q15" s="10">
        <f t="shared" si="27"/>
        <v>43.749999999999993</v>
      </c>
      <c r="R15" s="10">
        <f t="shared" si="27"/>
        <v>47.537878787878782</v>
      </c>
      <c r="S15" s="10">
        <f t="shared" si="27"/>
        <v>45.075757575757571</v>
      </c>
      <c r="T15" s="10">
        <f t="shared" si="27"/>
        <v>44.128787878787875</v>
      </c>
      <c r="U15" s="15">
        <f t="shared" si="27"/>
        <v>21.401515151515156</v>
      </c>
      <c r="V15" s="10">
        <f t="shared" si="22"/>
        <v>39.772727272727266</v>
      </c>
      <c r="W15" s="11">
        <f t="shared" si="23"/>
        <v>9.69430597884074</v>
      </c>
    </row>
    <row r="16" spans="1:23" ht="15.75" customHeight="1" x14ac:dyDescent="0.15">
      <c r="A16" s="2" t="s">
        <v>12</v>
      </c>
      <c r="B16" s="12">
        <v>0.48</v>
      </c>
      <c r="C16" s="6">
        <v>0.69299999999999995</v>
      </c>
      <c r="D16" s="6">
        <v>0.66200000000000003</v>
      </c>
      <c r="E16" s="6">
        <v>0.71299999999999997</v>
      </c>
      <c r="F16" s="6">
        <v>0.69699999999999995</v>
      </c>
      <c r="G16" s="13">
        <v>0.81100000000000005</v>
      </c>
      <c r="H16" s="6">
        <f t="shared" si="18"/>
        <v>0.67600000000000005</v>
      </c>
      <c r="I16" s="12">
        <f t="shared" ref="I16:N16" si="28">B16-0.058</f>
        <v>0.42199999999999999</v>
      </c>
      <c r="J16" s="6">
        <f t="shared" si="28"/>
        <v>0.6349999999999999</v>
      </c>
      <c r="K16" s="6">
        <f t="shared" si="28"/>
        <v>0.60399999999999998</v>
      </c>
      <c r="L16" s="6">
        <f t="shared" si="28"/>
        <v>0.65499999999999992</v>
      </c>
      <c r="M16" s="6">
        <f t="shared" si="28"/>
        <v>0.6389999999999999</v>
      </c>
      <c r="N16" s="13">
        <f t="shared" si="28"/>
        <v>0.753</v>
      </c>
      <c r="O16" s="6">
        <f t="shared" si="20"/>
        <v>0.61799999999999999</v>
      </c>
      <c r="P16" s="14">
        <f t="shared" ref="P16:U16" si="29">(I16/0.528)*100</f>
        <v>79.924242424242422</v>
      </c>
      <c r="Q16" s="10">
        <f t="shared" si="29"/>
        <v>120.26515151515149</v>
      </c>
      <c r="R16" s="10">
        <f t="shared" si="29"/>
        <v>114.39393939393938</v>
      </c>
      <c r="S16" s="10">
        <f t="shared" si="29"/>
        <v>124.05303030303028</v>
      </c>
      <c r="T16" s="10">
        <f t="shared" si="29"/>
        <v>121.02272727272725</v>
      </c>
      <c r="U16" s="15">
        <f t="shared" si="29"/>
        <v>142.61363636363635</v>
      </c>
      <c r="V16" s="10">
        <f t="shared" si="22"/>
        <v>117.04545454545452</v>
      </c>
      <c r="W16" s="11">
        <f t="shared" si="23"/>
        <v>20.562286392112611</v>
      </c>
    </row>
    <row r="17" spans="1:26" ht="15.75" customHeight="1" x14ac:dyDescent="0.15">
      <c r="A17" s="2" t="s">
        <v>13</v>
      </c>
      <c r="B17" s="12">
        <v>0.52400000000000002</v>
      </c>
      <c r="C17" s="6">
        <v>0.50800000000000001</v>
      </c>
      <c r="D17" s="6">
        <v>0.71899999999999997</v>
      </c>
      <c r="E17" s="6">
        <v>0.71799999999999997</v>
      </c>
      <c r="F17" s="6">
        <v>0.85899999999999999</v>
      </c>
      <c r="G17" s="13">
        <v>0.78800000000000003</v>
      </c>
      <c r="H17" s="6">
        <f t="shared" si="18"/>
        <v>0.68599999999999994</v>
      </c>
      <c r="I17" s="12">
        <f t="shared" ref="I17:N17" si="30">B17-0.058</f>
        <v>0.46600000000000003</v>
      </c>
      <c r="J17" s="6">
        <f t="shared" si="30"/>
        <v>0.45</v>
      </c>
      <c r="K17" s="6">
        <f t="shared" si="30"/>
        <v>0.66099999999999992</v>
      </c>
      <c r="L17" s="6">
        <f t="shared" si="30"/>
        <v>0.65999999999999992</v>
      </c>
      <c r="M17" s="6">
        <f t="shared" si="30"/>
        <v>0.80099999999999993</v>
      </c>
      <c r="N17" s="13">
        <f t="shared" si="30"/>
        <v>0.73</v>
      </c>
      <c r="O17" s="6">
        <f t="shared" si="20"/>
        <v>0.628</v>
      </c>
      <c r="P17" s="14">
        <f t="shared" ref="P17:U17" si="31">(I17/0.528)*100</f>
        <v>88.257575757575751</v>
      </c>
      <c r="Q17" s="10">
        <f t="shared" si="31"/>
        <v>85.227272727272734</v>
      </c>
      <c r="R17" s="10">
        <f t="shared" si="31"/>
        <v>125.18939393939392</v>
      </c>
      <c r="S17" s="10">
        <f t="shared" si="31"/>
        <v>124.99999999999997</v>
      </c>
      <c r="T17" s="10">
        <f t="shared" si="31"/>
        <v>151.70454545454544</v>
      </c>
      <c r="U17" s="15">
        <f t="shared" si="31"/>
        <v>138.25757575757575</v>
      </c>
      <c r="V17" s="10">
        <f t="shared" si="22"/>
        <v>118.93939393939392</v>
      </c>
      <c r="W17" s="11">
        <f t="shared" si="23"/>
        <v>26.834387758828893</v>
      </c>
    </row>
    <row r="18" spans="1:26" ht="15.75" customHeight="1" x14ac:dyDescent="0.15">
      <c r="A18" s="2" t="s">
        <v>14</v>
      </c>
      <c r="B18" s="12">
        <v>0.504</v>
      </c>
      <c r="C18" s="6">
        <v>0.69</v>
      </c>
      <c r="D18" s="6">
        <v>0.78</v>
      </c>
      <c r="E18" s="6">
        <v>0.75</v>
      </c>
      <c r="F18" s="6">
        <v>0.87</v>
      </c>
      <c r="G18" s="13">
        <v>0.93200000000000005</v>
      </c>
      <c r="H18" s="6">
        <f t="shared" si="18"/>
        <v>0.75433333333333341</v>
      </c>
      <c r="I18" s="12">
        <f t="shared" ref="I18:N18" si="32">B18-0.058</f>
        <v>0.44600000000000001</v>
      </c>
      <c r="J18" s="6">
        <f t="shared" si="32"/>
        <v>0.6319999999999999</v>
      </c>
      <c r="K18" s="6">
        <f t="shared" si="32"/>
        <v>0.72199999999999998</v>
      </c>
      <c r="L18" s="6">
        <f t="shared" si="32"/>
        <v>0.69199999999999995</v>
      </c>
      <c r="M18" s="6">
        <f t="shared" si="32"/>
        <v>0.81199999999999994</v>
      </c>
      <c r="N18" s="13">
        <f t="shared" si="32"/>
        <v>0.874</v>
      </c>
      <c r="O18" s="6">
        <f t="shared" si="20"/>
        <v>0.69633333333333336</v>
      </c>
      <c r="P18" s="14">
        <f t="shared" ref="P18:U18" si="33">(I18/0.528)*100</f>
        <v>84.469696969696969</v>
      </c>
      <c r="Q18" s="10">
        <f t="shared" si="33"/>
        <v>119.69696969696967</v>
      </c>
      <c r="R18" s="10">
        <f t="shared" si="33"/>
        <v>136.74242424242422</v>
      </c>
      <c r="S18" s="10">
        <f t="shared" si="33"/>
        <v>131.06060606060606</v>
      </c>
      <c r="T18" s="10">
        <f t="shared" si="33"/>
        <v>153.78787878787875</v>
      </c>
      <c r="U18" s="15">
        <f t="shared" si="33"/>
        <v>165.53030303030303</v>
      </c>
      <c r="V18" s="10">
        <f t="shared" si="22"/>
        <v>131.88131313131314</v>
      </c>
      <c r="W18" s="11">
        <f t="shared" si="23"/>
        <v>28.399914342830979</v>
      </c>
    </row>
    <row r="19" spans="1:26" ht="15.75" customHeight="1" x14ac:dyDescent="0.15">
      <c r="A19" s="2" t="s">
        <v>15</v>
      </c>
      <c r="B19" s="12">
        <v>0.18099999999999999</v>
      </c>
      <c r="C19" s="6">
        <v>0.20599999999999999</v>
      </c>
      <c r="D19" s="6">
        <v>0.18</v>
      </c>
      <c r="E19" s="6">
        <v>0.312</v>
      </c>
      <c r="F19" s="6">
        <v>0.22</v>
      </c>
      <c r="G19" s="13">
        <v>0.23200000000000001</v>
      </c>
      <c r="H19" s="6">
        <f t="shared" si="18"/>
        <v>0.22183333333333333</v>
      </c>
      <c r="I19" s="16">
        <f t="shared" ref="I19:N19" si="34">B19-0.058</f>
        <v>0.123</v>
      </c>
      <c r="J19" s="17">
        <f t="shared" si="34"/>
        <v>0.14799999999999999</v>
      </c>
      <c r="K19" s="17">
        <f t="shared" si="34"/>
        <v>0.122</v>
      </c>
      <c r="L19" s="17">
        <f t="shared" si="34"/>
        <v>0.254</v>
      </c>
      <c r="M19" s="17">
        <f t="shared" si="34"/>
        <v>0.16200000000000001</v>
      </c>
      <c r="N19" s="18">
        <f t="shared" si="34"/>
        <v>0.17400000000000002</v>
      </c>
      <c r="O19" s="6">
        <f t="shared" si="20"/>
        <v>0.16383333333333336</v>
      </c>
      <c r="P19" s="19">
        <f t="shared" ref="P19:U19" si="35">(I19/0.528)*100</f>
        <v>23.295454545454543</v>
      </c>
      <c r="Q19" s="20">
        <f t="shared" si="35"/>
        <v>28.030303030303028</v>
      </c>
      <c r="R19" s="20">
        <f t="shared" si="35"/>
        <v>23.106060606060606</v>
      </c>
      <c r="S19" s="20">
        <f t="shared" si="35"/>
        <v>48.106060606060602</v>
      </c>
      <c r="T19" s="20">
        <f t="shared" si="35"/>
        <v>30.681818181818183</v>
      </c>
      <c r="U19" s="21">
        <f t="shared" si="35"/>
        <v>32.95454545454546</v>
      </c>
      <c r="V19" s="10">
        <f t="shared" si="22"/>
        <v>31.029040404040405</v>
      </c>
      <c r="W19" s="11">
        <f t="shared" si="23"/>
        <v>9.241505687920073</v>
      </c>
    </row>
    <row r="20" spans="1:26" ht="15.75" customHeight="1" x14ac:dyDescent="0.15">
      <c r="A20" s="2" t="s">
        <v>16</v>
      </c>
      <c r="B20" s="16">
        <v>5.3999999999999999E-2</v>
      </c>
      <c r="C20" s="17">
        <v>5.6000000000000001E-2</v>
      </c>
      <c r="D20" s="17">
        <v>5.8000000000000003E-2</v>
      </c>
      <c r="E20" s="17">
        <v>5.3999999999999999E-2</v>
      </c>
      <c r="F20" s="17">
        <v>7.2999999999999995E-2</v>
      </c>
      <c r="G20" s="18">
        <v>5.5E-2</v>
      </c>
      <c r="H20" s="6">
        <f t="shared" si="18"/>
        <v>5.8333333333333327E-2</v>
      </c>
    </row>
    <row r="22" spans="1:26" ht="15.75" customHeight="1" x14ac:dyDescent="0.15">
      <c r="A22" s="1" t="s">
        <v>18</v>
      </c>
      <c r="B22" s="30" t="s">
        <v>2</v>
      </c>
      <c r="C22" s="31"/>
      <c r="D22" s="31"/>
      <c r="E22" s="31"/>
      <c r="F22" s="31"/>
      <c r="G22" s="31"/>
      <c r="H22" s="2" t="s">
        <v>3</v>
      </c>
      <c r="I22" s="30" t="s">
        <v>4</v>
      </c>
      <c r="J22" s="31"/>
      <c r="K22" s="31"/>
      <c r="L22" s="31"/>
      <c r="M22" s="31"/>
      <c r="N22" s="31"/>
      <c r="O22" s="2" t="s">
        <v>5</v>
      </c>
      <c r="P22" s="30" t="s">
        <v>6</v>
      </c>
      <c r="Q22" s="31"/>
      <c r="R22" s="31"/>
      <c r="S22" s="31"/>
      <c r="T22" s="31"/>
      <c r="U22" s="31"/>
      <c r="V22" s="2" t="s">
        <v>7</v>
      </c>
      <c r="W22" s="2" t="s">
        <v>8</v>
      </c>
    </row>
    <row r="23" spans="1:26" ht="15.75" customHeight="1" x14ac:dyDescent="0.15">
      <c r="A23" s="2" t="s">
        <v>9</v>
      </c>
      <c r="B23" s="3">
        <v>0.51400000000000001</v>
      </c>
      <c r="C23" s="4">
        <v>0.46400000000000002</v>
      </c>
      <c r="D23" s="4">
        <v>0.53900000000000003</v>
      </c>
      <c r="E23" s="4">
        <v>0.57999999999999996</v>
      </c>
      <c r="F23" s="4">
        <v>0.68200000000000005</v>
      </c>
      <c r="G23" s="5">
        <v>0.54900000000000004</v>
      </c>
      <c r="H23" s="6">
        <f t="shared" ref="H23:H30" si="36">AVERAGE(B23:G23)</f>
        <v>0.55466666666666664</v>
      </c>
      <c r="I23" s="3">
        <f t="shared" ref="I23:N23" si="37">B23-0.054</f>
        <v>0.46</v>
      </c>
      <c r="J23" s="4">
        <f t="shared" si="37"/>
        <v>0.41000000000000003</v>
      </c>
      <c r="K23" s="4">
        <f t="shared" si="37"/>
        <v>0.48500000000000004</v>
      </c>
      <c r="L23" s="4">
        <f t="shared" si="37"/>
        <v>0.52599999999999991</v>
      </c>
      <c r="M23" s="4">
        <f t="shared" si="37"/>
        <v>0.628</v>
      </c>
      <c r="N23" s="5">
        <f t="shared" si="37"/>
        <v>0.49500000000000005</v>
      </c>
      <c r="O23" s="6">
        <f t="shared" ref="O23:O29" si="38">AVERAGE(I23:N23)</f>
        <v>0.5006666666666667</v>
      </c>
      <c r="P23" s="7">
        <f t="shared" ref="P23:U23" si="39">(I23/0.501)*100</f>
        <v>91.816367265469069</v>
      </c>
      <c r="Q23" s="8">
        <f t="shared" si="39"/>
        <v>81.836327345309385</v>
      </c>
      <c r="R23" s="8">
        <f t="shared" si="39"/>
        <v>96.806387225548903</v>
      </c>
      <c r="S23" s="8">
        <f t="shared" si="39"/>
        <v>104.99001996007982</v>
      </c>
      <c r="T23" s="8">
        <f t="shared" si="39"/>
        <v>125.34930139720559</v>
      </c>
      <c r="U23" s="9">
        <f t="shared" si="39"/>
        <v>98.802395209580851</v>
      </c>
      <c r="V23" s="10">
        <f t="shared" ref="V23:V29" si="40">AVERAGE(P23:U23)</f>
        <v>99.933466400532268</v>
      </c>
      <c r="W23" s="11">
        <f t="shared" ref="W23:W29" si="41">STDEV(P23:U23)</f>
        <v>14.669595011702487</v>
      </c>
    </row>
    <row r="24" spans="1:26" ht="15.75" customHeight="1" x14ac:dyDescent="0.15">
      <c r="A24" s="2" t="s">
        <v>10</v>
      </c>
      <c r="B24" s="12">
        <v>0.24399999999999999</v>
      </c>
      <c r="C24" s="6">
        <v>0.32100000000000001</v>
      </c>
      <c r="D24" s="6">
        <v>0.23300000000000001</v>
      </c>
      <c r="E24" s="6">
        <v>0.31</v>
      </c>
      <c r="F24" s="6">
        <v>0.29599999999999999</v>
      </c>
      <c r="G24" s="13">
        <v>0.34499999999999997</v>
      </c>
      <c r="H24" s="6">
        <f t="shared" si="36"/>
        <v>0.29149999999999998</v>
      </c>
      <c r="I24" s="12">
        <f t="shared" ref="I24:N24" si="42">B24-0.054</f>
        <v>0.19</v>
      </c>
      <c r="J24" s="6">
        <f t="shared" si="42"/>
        <v>0.26700000000000002</v>
      </c>
      <c r="K24" s="6">
        <f t="shared" si="42"/>
        <v>0.17900000000000002</v>
      </c>
      <c r="L24" s="6">
        <f t="shared" si="42"/>
        <v>0.25600000000000001</v>
      </c>
      <c r="M24" s="6">
        <f t="shared" si="42"/>
        <v>0.24199999999999999</v>
      </c>
      <c r="N24" s="13">
        <f t="shared" si="42"/>
        <v>0.29099999999999998</v>
      </c>
      <c r="O24" s="6">
        <f t="shared" si="38"/>
        <v>0.23749999999999996</v>
      </c>
      <c r="P24" s="14">
        <f t="shared" ref="P24:U24" si="43">(I24/0.501)*100</f>
        <v>37.924151696606792</v>
      </c>
      <c r="Q24" s="10">
        <f t="shared" si="43"/>
        <v>53.293413173652695</v>
      </c>
      <c r="R24" s="10">
        <f t="shared" si="43"/>
        <v>35.728542914171662</v>
      </c>
      <c r="S24" s="10">
        <f t="shared" si="43"/>
        <v>51.097804391217558</v>
      </c>
      <c r="T24" s="10">
        <f t="shared" si="43"/>
        <v>48.303393213572853</v>
      </c>
      <c r="U24" s="15">
        <f t="shared" si="43"/>
        <v>58.083832335329333</v>
      </c>
      <c r="V24" s="10">
        <f t="shared" si="40"/>
        <v>47.405189620758485</v>
      </c>
      <c r="W24" s="11">
        <f t="shared" si="41"/>
        <v>8.8247483680965821</v>
      </c>
    </row>
    <row r="25" spans="1:26" ht="15.75" customHeight="1" x14ac:dyDescent="0.15">
      <c r="A25" s="2" t="s">
        <v>11</v>
      </c>
      <c r="B25" s="12">
        <v>0.16800000000000001</v>
      </c>
      <c r="C25" s="6">
        <v>0.27100000000000002</v>
      </c>
      <c r="D25" s="6">
        <v>0.30099999999999999</v>
      </c>
      <c r="E25" s="6">
        <v>0.44</v>
      </c>
      <c r="F25" s="6">
        <v>0.33400000000000002</v>
      </c>
      <c r="G25" s="13">
        <v>0.44900000000000001</v>
      </c>
      <c r="H25" s="6">
        <f t="shared" si="36"/>
        <v>0.32716666666666666</v>
      </c>
      <c r="I25" s="12">
        <f t="shared" ref="I25:N25" si="44">B25-0.054</f>
        <v>0.11400000000000002</v>
      </c>
      <c r="J25" s="6">
        <f t="shared" si="44"/>
        <v>0.21700000000000003</v>
      </c>
      <c r="K25" s="6">
        <f t="shared" si="44"/>
        <v>0.247</v>
      </c>
      <c r="L25" s="6">
        <f t="shared" si="44"/>
        <v>0.38600000000000001</v>
      </c>
      <c r="M25" s="6">
        <f t="shared" si="44"/>
        <v>0.28000000000000003</v>
      </c>
      <c r="N25" s="13">
        <f t="shared" si="44"/>
        <v>0.39500000000000002</v>
      </c>
      <c r="O25" s="6">
        <f t="shared" si="38"/>
        <v>0.27316666666666672</v>
      </c>
      <c r="P25" s="14">
        <f t="shared" ref="P25:U25" si="45">(I25/0.501)*100</f>
        <v>22.754491017964078</v>
      </c>
      <c r="Q25" s="10">
        <f t="shared" si="45"/>
        <v>43.313373253493019</v>
      </c>
      <c r="R25" s="10">
        <f t="shared" si="45"/>
        <v>49.30139720558882</v>
      </c>
      <c r="S25" s="10">
        <f t="shared" si="45"/>
        <v>77.045908183632733</v>
      </c>
      <c r="T25" s="10">
        <f t="shared" si="45"/>
        <v>55.88822355289421</v>
      </c>
      <c r="U25" s="15">
        <f t="shared" si="45"/>
        <v>78.842315369261485</v>
      </c>
      <c r="V25" s="10">
        <f t="shared" si="40"/>
        <v>54.524284763805724</v>
      </c>
      <c r="W25" s="11">
        <f t="shared" si="41"/>
        <v>21.273144332721103</v>
      </c>
    </row>
    <row r="26" spans="1:26" ht="15.75" customHeight="1" x14ac:dyDescent="0.15">
      <c r="A26" s="2" t="s">
        <v>12</v>
      </c>
      <c r="B26" s="12">
        <v>0.307</v>
      </c>
      <c r="C26" s="6">
        <v>0.44400000000000001</v>
      </c>
      <c r="D26" s="6">
        <v>0.59499999999999997</v>
      </c>
      <c r="E26" s="6">
        <v>0.49399999999999999</v>
      </c>
      <c r="F26" s="6">
        <v>0.64400000000000002</v>
      </c>
      <c r="G26" s="13">
        <v>0.55000000000000004</v>
      </c>
      <c r="H26" s="6">
        <f t="shared" si="36"/>
        <v>0.5056666666666666</v>
      </c>
      <c r="I26" s="12">
        <f t="shared" ref="I26:N26" si="46">B26-0.054</f>
        <v>0.253</v>
      </c>
      <c r="J26" s="6">
        <f t="shared" si="46"/>
        <v>0.39</v>
      </c>
      <c r="K26" s="6">
        <f t="shared" si="46"/>
        <v>0.54099999999999993</v>
      </c>
      <c r="L26" s="6">
        <f t="shared" si="46"/>
        <v>0.44</v>
      </c>
      <c r="M26" s="6">
        <f t="shared" si="46"/>
        <v>0.59</v>
      </c>
      <c r="N26" s="13">
        <f t="shared" si="46"/>
        <v>0.49600000000000005</v>
      </c>
      <c r="O26" s="6">
        <f t="shared" si="38"/>
        <v>0.45166666666666666</v>
      </c>
      <c r="P26" s="14">
        <f t="shared" ref="P26:U26" si="47">(I26/0.501)*100</f>
        <v>50.499001996007983</v>
      </c>
      <c r="Q26" s="10">
        <f t="shared" si="47"/>
        <v>77.844311377245518</v>
      </c>
      <c r="R26" s="10">
        <f t="shared" si="47"/>
        <v>107.98403193612774</v>
      </c>
      <c r="S26" s="10">
        <f t="shared" si="47"/>
        <v>87.824351297405187</v>
      </c>
      <c r="T26" s="10">
        <f t="shared" si="47"/>
        <v>117.76447105788424</v>
      </c>
      <c r="U26" s="15">
        <f t="shared" si="47"/>
        <v>99.001996007984033</v>
      </c>
      <c r="V26" s="10">
        <f t="shared" si="40"/>
        <v>90.153027278775781</v>
      </c>
      <c r="W26" s="11">
        <f t="shared" si="41"/>
        <v>24.03335075400458</v>
      </c>
    </row>
    <row r="27" spans="1:26" ht="15.75" customHeight="1" x14ac:dyDescent="0.15">
      <c r="A27" s="2" t="s">
        <v>13</v>
      </c>
      <c r="B27" s="12">
        <v>0.32500000000000001</v>
      </c>
      <c r="C27" s="6">
        <v>0.41399999999999998</v>
      </c>
      <c r="D27" s="6">
        <v>0.43</v>
      </c>
      <c r="E27" s="6">
        <v>0.442</v>
      </c>
      <c r="F27" s="6">
        <v>0.66300000000000003</v>
      </c>
      <c r="G27" s="13">
        <v>0.66400000000000003</v>
      </c>
      <c r="H27" s="6">
        <f t="shared" si="36"/>
        <v>0.48966666666666669</v>
      </c>
      <c r="I27" s="12">
        <f t="shared" ref="I27:N27" si="48">B27-0.054</f>
        <v>0.27100000000000002</v>
      </c>
      <c r="J27" s="6">
        <f t="shared" si="48"/>
        <v>0.36</v>
      </c>
      <c r="K27" s="6">
        <f t="shared" si="48"/>
        <v>0.376</v>
      </c>
      <c r="L27" s="6">
        <f t="shared" si="48"/>
        <v>0.38800000000000001</v>
      </c>
      <c r="M27" s="6">
        <f t="shared" si="48"/>
        <v>0.60899999999999999</v>
      </c>
      <c r="N27" s="13">
        <f t="shared" si="48"/>
        <v>0.61</v>
      </c>
      <c r="O27" s="6">
        <f t="shared" si="38"/>
        <v>0.43566666666666665</v>
      </c>
      <c r="P27" s="14">
        <f t="shared" ref="P27:U27" si="49">(I27/0.501)*100</f>
        <v>54.09181636726548</v>
      </c>
      <c r="Q27" s="10">
        <f t="shared" si="49"/>
        <v>71.856287425149702</v>
      </c>
      <c r="R27" s="10">
        <f t="shared" si="49"/>
        <v>75.049900199600799</v>
      </c>
      <c r="S27" s="10">
        <f t="shared" si="49"/>
        <v>77.445109780439125</v>
      </c>
      <c r="T27" s="10">
        <f t="shared" si="49"/>
        <v>121.55688622754491</v>
      </c>
      <c r="U27" s="15">
        <f t="shared" si="49"/>
        <v>121.7564870259481</v>
      </c>
      <c r="V27" s="10">
        <f t="shared" si="40"/>
        <v>86.959414504324684</v>
      </c>
      <c r="W27" s="11">
        <f t="shared" si="41"/>
        <v>28.10182658097672</v>
      </c>
    </row>
    <row r="28" spans="1:26" ht="15.75" customHeight="1" x14ac:dyDescent="0.15">
      <c r="A28" s="2" t="s">
        <v>14</v>
      </c>
      <c r="B28" s="12">
        <v>0.33900000000000002</v>
      </c>
      <c r="C28" s="6">
        <v>0.42199999999999999</v>
      </c>
      <c r="D28" s="6">
        <v>0.56100000000000005</v>
      </c>
      <c r="E28" s="6">
        <v>0.499</v>
      </c>
      <c r="F28" s="6">
        <v>0.43</v>
      </c>
      <c r="G28" s="13">
        <v>0.48499999999999999</v>
      </c>
      <c r="H28" s="6">
        <f t="shared" si="36"/>
        <v>0.45600000000000002</v>
      </c>
      <c r="I28" s="12">
        <f t="shared" ref="I28:N28" si="50">B28-0.054</f>
        <v>0.28500000000000003</v>
      </c>
      <c r="J28" s="6">
        <f t="shared" si="50"/>
        <v>0.36799999999999999</v>
      </c>
      <c r="K28" s="6">
        <f t="shared" si="50"/>
        <v>0.50700000000000001</v>
      </c>
      <c r="L28" s="6">
        <f t="shared" si="50"/>
        <v>0.44500000000000001</v>
      </c>
      <c r="M28" s="6">
        <f t="shared" si="50"/>
        <v>0.376</v>
      </c>
      <c r="N28" s="13">
        <f t="shared" si="50"/>
        <v>0.43099999999999999</v>
      </c>
      <c r="O28" s="6">
        <f t="shared" si="38"/>
        <v>0.40200000000000008</v>
      </c>
      <c r="P28" s="14">
        <f t="shared" ref="P28:U28" si="51">(I28/0.501)*100</f>
        <v>56.886227544910184</v>
      </c>
      <c r="Q28" s="10">
        <f t="shared" si="51"/>
        <v>73.453093812375243</v>
      </c>
      <c r="R28" s="10">
        <f t="shared" si="51"/>
        <v>101.19760479041918</v>
      </c>
      <c r="S28" s="10">
        <f t="shared" si="51"/>
        <v>88.822355289421168</v>
      </c>
      <c r="T28" s="10">
        <f t="shared" si="51"/>
        <v>75.049900199600799</v>
      </c>
      <c r="U28" s="15">
        <f t="shared" si="51"/>
        <v>86.027944111776449</v>
      </c>
      <c r="V28" s="10">
        <f t="shared" si="40"/>
        <v>80.239520958083844</v>
      </c>
      <c r="W28" s="11">
        <f t="shared" si="41"/>
        <v>15.262871525052217</v>
      </c>
    </row>
    <row r="29" spans="1:26" ht="15.75" customHeight="1" x14ac:dyDescent="0.15">
      <c r="A29" s="2" t="s">
        <v>15</v>
      </c>
      <c r="B29" s="12">
        <v>0.23300000000000001</v>
      </c>
      <c r="C29" s="6">
        <v>0.251</v>
      </c>
      <c r="D29" s="6">
        <v>0.23599999999999999</v>
      </c>
      <c r="E29" s="6">
        <v>0.186</v>
      </c>
      <c r="F29" s="6">
        <v>0.26600000000000001</v>
      </c>
      <c r="G29" s="13">
        <v>0.24</v>
      </c>
      <c r="H29" s="6">
        <f t="shared" si="36"/>
        <v>0.23533333333333331</v>
      </c>
      <c r="I29" s="16">
        <f t="shared" ref="I29:N29" si="52">B29-0.054</f>
        <v>0.17900000000000002</v>
      </c>
      <c r="J29" s="17">
        <f t="shared" si="52"/>
        <v>0.19700000000000001</v>
      </c>
      <c r="K29" s="17">
        <f t="shared" si="52"/>
        <v>0.182</v>
      </c>
      <c r="L29" s="17">
        <f t="shared" si="52"/>
        <v>0.13200000000000001</v>
      </c>
      <c r="M29" s="17">
        <f t="shared" si="52"/>
        <v>0.21200000000000002</v>
      </c>
      <c r="N29" s="18">
        <f t="shared" si="52"/>
        <v>0.186</v>
      </c>
      <c r="O29" s="6">
        <f t="shared" si="38"/>
        <v>0.18133333333333335</v>
      </c>
      <c r="P29" s="19">
        <f t="shared" ref="P29:U29" si="53">(I29/0.501)*100</f>
        <v>35.728542914171662</v>
      </c>
      <c r="Q29" s="20">
        <f t="shared" si="53"/>
        <v>39.321357285429144</v>
      </c>
      <c r="R29" s="20">
        <f t="shared" si="53"/>
        <v>36.327345309381236</v>
      </c>
      <c r="S29" s="20">
        <f t="shared" si="53"/>
        <v>26.34730538922156</v>
      </c>
      <c r="T29" s="20">
        <f t="shared" si="53"/>
        <v>42.315369261477045</v>
      </c>
      <c r="U29" s="21">
        <f t="shared" si="53"/>
        <v>37.125748502994007</v>
      </c>
      <c r="V29" s="10">
        <f t="shared" si="40"/>
        <v>36.194278110445779</v>
      </c>
      <c r="W29" s="11">
        <f t="shared" si="41"/>
        <v>5.3909462260915975</v>
      </c>
    </row>
    <row r="30" spans="1:26" ht="15.75" customHeight="1" x14ac:dyDescent="0.15">
      <c r="A30" s="2" t="s">
        <v>16</v>
      </c>
      <c r="B30" s="16">
        <v>5.2999999999999999E-2</v>
      </c>
      <c r="C30" s="17">
        <v>5.5E-2</v>
      </c>
      <c r="D30" s="17">
        <v>5.6000000000000001E-2</v>
      </c>
      <c r="E30" s="17">
        <v>5.3999999999999999E-2</v>
      </c>
      <c r="F30" s="17">
        <v>5.1999999999999998E-2</v>
      </c>
      <c r="G30" s="18">
        <v>5.5E-2</v>
      </c>
      <c r="H30" s="6">
        <f t="shared" si="36"/>
        <v>5.4166666666666669E-2</v>
      </c>
    </row>
    <row r="31" spans="1:26" ht="15.75" customHeight="1" x14ac:dyDescent="0.15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</row>
    <row r="33" spans="1:23" ht="15.75" customHeight="1" x14ac:dyDescent="0.15">
      <c r="A33" s="1" t="s">
        <v>19</v>
      </c>
    </row>
    <row r="34" spans="1:23" ht="15.75" customHeight="1" x14ac:dyDescent="0.15">
      <c r="A34" s="1" t="s">
        <v>1</v>
      </c>
      <c r="B34" s="30" t="s">
        <v>2</v>
      </c>
      <c r="C34" s="31"/>
      <c r="D34" s="31"/>
      <c r="E34" s="31"/>
      <c r="F34" s="31"/>
      <c r="G34" s="31"/>
      <c r="H34" s="2" t="s">
        <v>3</v>
      </c>
      <c r="I34" s="30" t="s">
        <v>4</v>
      </c>
      <c r="J34" s="31"/>
      <c r="K34" s="31"/>
      <c r="L34" s="31"/>
      <c r="M34" s="31"/>
      <c r="N34" s="31"/>
      <c r="O34" s="2" t="s">
        <v>5</v>
      </c>
      <c r="P34" s="30" t="s">
        <v>6</v>
      </c>
      <c r="Q34" s="31"/>
      <c r="R34" s="31"/>
      <c r="S34" s="31"/>
      <c r="T34" s="31"/>
      <c r="U34" s="31"/>
      <c r="V34" s="2" t="s">
        <v>7</v>
      </c>
      <c r="W34" s="2" t="s">
        <v>8</v>
      </c>
    </row>
    <row r="35" spans="1:23" ht="15.75" customHeight="1" x14ac:dyDescent="0.15">
      <c r="A35" s="2" t="s">
        <v>9</v>
      </c>
      <c r="B35" s="3">
        <v>0.51400000000000001</v>
      </c>
      <c r="C35" s="4">
        <v>0.46400000000000002</v>
      </c>
      <c r="D35" s="4">
        <v>0.53900000000000003</v>
      </c>
      <c r="E35" s="4">
        <v>0.57999999999999996</v>
      </c>
      <c r="F35" s="4">
        <v>0.68200000000000005</v>
      </c>
      <c r="G35" s="5">
        <v>0.54900000000000004</v>
      </c>
      <c r="H35" s="6">
        <f t="shared" ref="H35:H42" si="54">AVERAGE(B35:G35)</f>
        <v>0.55466666666666664</v>
      </c>
      <c r="I35" s="3">
        <f t="shared" ref="I35:N35" si="55">B35-0.054</f>
        <v>0.46</v>
      </c>
      <c r="J35" s="4">
        <f t="shared" si="55"/>
        <v>0.41000000000000003</v>
      </c>
      <c r="K35" s="4">
        <f t="shared" si="55"/>
        <v>0.48500000000000004</v>
      </c>
      <c r="L35" s="4">
        <f t="shared" si="55"/>
        <v>0.52599999999999991</v>
      </c>
      <c r="M35" s="4">
        <f t="shared" si="55"/>
        <v>0.628</v>
      </c>
      <c r="N35" s="5">
        <f t="shared" si="55"/>
        <v>0.49500000000000005</v>
      </c>
      <c r="O35" s="6">
        <f t="shared" ref="O35:O41" si="56">AVERAGE(I35:N35)</f>
        <v>0.5006666666666667</v>
      </c>
      <c r="P35" s="7">
        <f t="shared" ref="P35:U35" si="57">(I35/0.501)*100</f>
        <v>91.816367265469069</v>
      </c>
      <c r="Q35" s="8">
        <f t="shared" si="57"/>
        <v>81.836327345309385</v>
      </c>
      <c r="R35" s="8">
        <f t="shared" si="57"/>
        <v>96.806387225548903</v>
      </c>
      <c r="S35" s="8">
        <f t="shared" si="57"/>
        <v>104.99001996007982</v>
      </c>
      <c r="T35" s="8">
        <f t="shared" si="57"/>
        <v>125.34930139720559</v>
      </c>
      <c r="U35" s="9">
        <f t="shared" si="57"/>
        <v>98.802395209580851</v>
      </c>
      <c r="V35" s="10">
        <f t="shared" ref="V35:V41" si="58">AVERAGE(P35:U35)</f>
        <v>99.933466400532268</v>
      </c>
      <c r="W35" s="11">
        <f t="shared" ref="W35:W41" si="59">STDEV(P35:U35)</f>
        <v>14.669595011702487</v>
      </c>
    </row>
    <row r="36" spans="1:23" ht="15.75" customHeight="1" x14ac:dyDescent="0.15">
      <c r="A36" s="2" t="s">
        <v>20</v>
      </c>
      <c r="B36" s="12">
        <v>0.21099999999999999</v>
      </c>
      <c r="C36" s="6">
        <v>0.19500000000000001</v>
      </c>
      <c r="D36" s="6">
        <v>0.20399999999999999</v>
      </c>
      <c r="E36" s="6">
        <v>0.21099999999999999</v>
      </c>
      <c r="F36" s="6">
        <v>0.20699999999999999</v>
      </c>
      <c r="G36" s="13">
        <v>0.16900000000000001</v>
      </c>
      <c r="H36" s="6">
        <f t="shared" si="54"/>
        <v>0.19950000000000001</v>
      </c>
      <c r="I36" s="12">
        <f t="shared" ref="I36:N36" si="60">B36-0.054</f>
        <v>0.157</v>
      </c>
      <c r="J36" s="6">
        <f t="shared" si="60"/>
        <v>0.14100000000000001</v>
      </c>
      <c r="K36" s="6">
        <f t="shared" si="60"/>
        <v>0.15</v>
      </c>
      <c r="L36" s="6">
        <f t="shared" si="60"/>
        <v>0.157</v>
      </c>
      <c r="M36" s="6">
        <f t="shared" si="60"/>
        <v>0.153</v>
      </c>
      <c r="N36" s="13">
        <f t="shared" si="60"/>
        <v>0.11500000000000002</v>
      </c>
      <c r="O36" s="6">
        <f t="shared" si="56"/>
        <v>0.14550000000000002</v>
      </c>
      <c r="P36" s="14">
        <f t="shared" ref="P36:U36" si="61">(I36/0.501)*100</f>
        <v>31.337325349301398</v>
      </c>
      <c r="Q36" s="10">
        <f t="shared" si="61"/>
        <v>28.143712574850305</v>
      </c>
      <c r="R36" s="10">
        <f t="shared" si="61"/>
        <v>29.940119760479039</v>
      </c>
      <c r="S36" s="10">
        <f t="shared" si="61"/>
        <v>31.337325349301398</v>
      </c>
      <c r="T36" s="10">
        <f t="shared" si="61"/>
        <v>30.538922155688624</v>
      </c>
      <c r="U36" s="15">
        <f t="shared" si="61"/>
        <v>22.954091816367271</v>
      </c>
      <c r="V36" s="10">
        <f t="shared" si="58"/>
        <v>29.04191616766467</v>
      </c>
      <c r="W36" s="11">
        <f t="shared" si="59"/>
        <v>3.2079270026297175</v>
      </c>
    </row>
    <row r="37" spans="1:23" ht="15.75" customHeight="1" x14ac:dyDescent="0.15">
      <c r="A37" s="2" t="s">
        <v>21</v>
      </c>
      <c r="B37" s="12">
        <v>0.159</v>
      </c>
      <c r="C37" s="6">
        <v>0.159</v>
      </c>
      <c r="D37" s="6">
        <v>0.155</v>
      </c>
      <c r="E37" s="6">
        <v>0.15</v>
      </c>
      <c r="F37" s="6">
        <v>0.14799999999999999</v>
      </c>
      <c r="G37" s="13">
        <v>0.15</v>
      </c>
      <c r="H37" s="6">
        <f t="shared" si="54"/>
        <v>0.1535</v>
      </c>
      <c r="I37" s="12">
        <f t="shared" ref="I37:N37" si="62">B37-0.054</f>
        <v>0.10500000000000001</v>
      </c>
      <c r="J37" s="6">
        <f t="shared" si="62"/>
        <v>0.10500000000000001</v>
      </c>
      <c r="K37" s="6">
        <f t="shared" si="62"/>
        <v>0.10100000000000001</v>
      </c>
      <c r="L37" s="6">
        <f t="shared" si="62"/>
        <v>9.6000000000000002E-2</v>
      </c>
      <c r="M37" s="6">
        <f t="shared" si="62"/>
        <v>9.4E-2</v>
      </c>
      <c r="N37" s="13">
        <f t="shared" si="62"/>
        <v>9.6000000000000002E-2</v>
      </c>
      <c r="O37" s="6">
        <f t="shared" si="56"/>
        <v>9.9499999999999991E-2</v>
      </c>
      <c r="P37" s="14">
        <f t="shared" ref="P37:U37" si="63">(I37/0.501)*100</f>
        <v>20.95808383233533</v>
      </c>
      <c r="Q37" s="10">
        <f t="shared" si="63"/>
        <v>20.95808383233533</v>
      </c>
      <c r="R37" s="10">
        <f t="shared" si="63"/>
        <v>20.159680638722559</v>
      </c>
      <c r="S37" s="10">
        <f t="shared" si="63"/>
        <v>19.161676646706589</v>
      </c>
      <c r="T37" s="10">
        <f t="shared" si="63"/>
        <v>18.7624750499002</v>
      </c>
      <c r="U37" s="15">
        <f t="shared" si="63"/>
        <v>19.161676646706589</v>
      </c>
      <c r="V37" s="10">
        <f t="shared" si="58"/>
        <v>19.860279441117768</v>
      </c>
      <c r="W37" s="11">
        <f t="shared" si="59"/>
        <v>0.96760076994337896</v>
      </c>
    </row>
    <row r="38" spans="1:23" ht="15.75" customHeight="1" x14ac:dyDescent="0.15">
      <c r="A38" s="2" t="s">
        <v>22</v>
      </c>
      <c r="B38" s="12">
        <v>0.42199999999999999</v>
      </c>
      <c r="C38" s="6">
        <v>0.29799999999999999</v>
      </c>
      <c r="D38" s="6">
        <v>0.29499999999999998</v>
      </c>
      <c r="E38" s="6">
        <v>0.30499999999999999</v>
      </c>
      <c r="F38" s="6">
        <v>0.3</v>
      </c>
      <c r="G38" s="13">
        <v>0.27600000000000002</v>
      </c>
      <c r="H38" s="6">
        <f t="shared" si="54"/>
        <v>0.316</v>
      </c>
      <c r="I38" s="12">
        <f t="shared" ref="I38:N38" si="64">B38-0.054</f>
        <v>0.36799999999999999</v>
      </c>
      <c r="J38" s="6">
        <f t="shared" si="64"/>
        <v>0.24399999999999999</v>
      </c>
      <c r="K38" s="6">
        <f t="shared" si="64"/>
        <v>0.24099999999999999</v>
      </c>
      <c r="L38" s="6">
        <f t="shared" si="64"/>
        <v>0.251</v>
      </c>
      <c r="M38" s="6">
        <f t="shared" si="64"/>
        <v>0.246</v>
      </c>
      <c r="N38" s="13">
        <f t="shared" si="64"/>
        <v>0.22200000000000003</v>
      </c>
      <c r="O38" s="6">
        <f t="shared" si="56"/>
        <v>0.26200000000000001</v>
      </c>
      <c r="P38" s="14">
        <f t="shared" ref="P38:U38" si="65">(I38/0.501)*100</f>
        <v>73.453093812375243</v>
      </c>
      <c r="Q38" s="10">
        <f t="shared" si="65"/>
        <v>48.702594810379239</v>
      </c>
      <c r="R38" s="10">
        <f t="shared" si="65"/>
        <v>48.103792415169657</v>
      </c>
      <c r="S38" s="10">
        <f t="shared" si="65"/>
        <v>50.099800399201598</v>
      </c>
      <c r="T38" s="10">
        <f t="shared" si="65"/>
        <v>49.101796407185624</v>
      </c>
      <c r="U38" s="15">
        <f t="shared" si="65"/>
        <v>44.311377245508986</v>
      </c>
      <c r="V38" s="10">
        <f t="shared" si="58"/>
        <v>52.295409181636728</v>
      </c>
      <c r="W38" s="11">
        <f t="shared" si="59"/>
        <v>10.553579597395167</v>
      </c>
    </row>
    <row r="39" spans="1:23" ht="15.75" customHeight="1" x14ac:dyDescent="0.15">
      <c r="A39" s="2" t="s">
        <v>23</v>
      </c>
      <c r="B39" s="12">
        <v>0.41599999999999998</v>
      </c>
      <c r="C39" s="6">
        <v>0.46400000000000002</v>
      </c>
      <c r="D39" s="6">
        <v>0.41599999999999998</v>
      </c>
      <c r="E39" s="6">
        <v>0.29099999999999998</v>
      </c>
      <c r="F39" s="6">
        <v>0.33400000000000002</v>
      </c>
      <c r="G39" s="13">
        <v>0.30199999999999999</v>
      </c>
      <c r="H39" s="6">
        <f t="shared" si="54"/>
        <v>0.3705</v>
      </c>
      <c r="I39" s="12">
        <f t="shared" ref="I39:N39" si="66">B39-0.054</f>
        <v>0.36199999999999999</v>
      </c>
      <c r="J39" s="6">
        <f t="shared" si="66"/>
        <v>0.41000000000000003</v>
      </c>
      <c r="K39" s="6">
        <f t="shared" si="66"/>
        <v>0.36199999999999999</v>
      </c>
      <c r="L39" s="6">
        <f t="shared" si="66"/>
        <v>0.23699999999999999</v>
      </c>
      <c r="M39" s="6">
        <f t="shared" si="66"/>
        <v>0.28000000000000003</v>
      </c>
      <c r="N39" s="13">
        <f t="shared" si="66"/>
        <v>0.248</v>
      </c>
      <c r="O39" s="6">
        <f t="shared" si="56"/>
        <v>0.3165</v>
      </c>
      <c r="P39" s="14">
        <f t="shared" ref="P39:U39" si="67">(I39/0.501)*100</f>
        <v>72.255489021956095</v>
      </c>
      <c r="Q39" s="10">
        <f t="shared" si="67"/>
        <v>81.836327345309385</v>
      </c>
      <c r="R39" s="10">
        <f t="shared" si="67"/>
        <v>72.255489021956095</v>
      </c>
      <c r="S39" s="10">
        <f t="shared" si="67"/>
        <v>47.305389221556879</v>
      </c>
      <c r="T39" s="10">
        <f t="shared" si="67"/>
        <v>55.88822355289421</v>
      </c>
      <c r="U39" s="15">
        <f t="shared" si="67"/>
        <v>49.500998003992017</v>
      </c>
      <c r="V39" s="10">
        <f t="shared" si="58"/>
        <v>63.17365269461078</v>
      </c>
      <c r="W39" s="11">
        <f t="shared" si="59"/>
        <v>14.17798065303613</v>
      </c>
    </row>
    <row r="40" spans="1:23" ht="15.75" customHeight="1" x14ac:dyDescent="0.15">
      <c r="A40" s="2" t="s">
        <v>24</v>
      </c>
      <c r="B40" s="12">
        <v>0.45</v>
      </c>
      <c r="C40" s="6">
        <v>0.42099999999999999</v>
      </c>
      <c r="D40" s="6">
        <v>0.54500000000000004</v>
      </c>
      <c r="E40" s="6">
        <v>0.29799999999999999</v>
      </c>
      <c r="F40" s="6">
        <v>0.30199999999999999</v>
      </c>
      <c r="G40" s="13">
        <v>0.25</v>
      </c>
      <c r="H40" s="6">
        <f t="shared" si="54"/>
        <v>0.37766666666666665</v>
      </c>
      <c r="I40" s="12">
        <f t="shared" ref="I40:N40" si="68">B40-0.054</f>
        <v>0.39600000000000002</v>
      </c>
      <c r="J40" s="6">
        <f t="shared" si="68"/>
        <v>0.36699999999999999</v>
      </c>
      <c r="K40" s="6">
        <f t="shared" si="68"/>
        <v>0.49100000000000005</v>
      </c>
      <c r="L40" s="6">
        <f t="shared" si="68"/>
        <v>0.24399999999999999</v>
      </c>
      <c r="M40" s="6">
        <f t="shared" si="68"/>
        <v>0.248</v>
      </c>
      <c r="N40" s="13">
        <f t="shared" si="68"/>
        <v>0.19600000000000001</v>
      </c>
      <c r="O40" s="6">
        <f t="shared" si="56"/>
        <v>0.32366666666666666</v>
      </c>
      <c r="P40" s="14">
        <f t="shared" ref="P40:U40" si="69">(I40/0.501)*100</f>
        <v>79.041916167664667</v>
      </c>
      <c r="Q40" s="10">
        <f t="shared" si="69"/>
        <v>73.253493013972061</v>
      </c>
      <c r="R40" s="10">
        <f t="shared" si="69"/>
        <v>98.00399201596808</v>
      </c>
      <c r="S40" s="10">
        <f t="shared" si="69"/>
        <v>48.702594810379239</v>
      </c>
      <c r="T40" s="10">
        <f t="shared" si="69"/>
        <v>49.500998003992017</v>
      </c>
      <c r="U40" s="15">
        <f t="shared" si="69"/>
        <v>39.121756487025948</v>
      </c>
      <c r="V40" s="10">
        <f t="shared" si="58"/>
        <v>64.604125083167006</v>
      </c>
      <c r="W40" s="11">
        <f t="shared" si="59"/>
        <v>22.490561175686729</v>
      </c>
    </row>
    <row r="41" spans="1:23" ht="15.75" customHeight="1" x14ac:dyDescent="0.15">
      <c r="A41" s="2" t="s">
        <v>15</v>
      </c>
      <c r="B41" s="12">
        <v>0.23300000000000001</v>
      </c>
      <c r="C41" s="6">
        <v>0.251</v>
      </c>
      <c r="D41" s="6">
        <v>0.23599999999999999</v>
      </c>
      <c r="E41" s="6">
        <v>0.186</v>
      </c>
      <c r="F41" s="6">
        <v>0.26600000000000001</v>
      </c>
      <c r="G41" s="13">
        <v>0.24</v>
      </c>
      <c r="H41" s="6">
        <f t="shared" si="54"/>
        <v>0.23533333333333331</v>
      </c>
      <c r="I41" s="16">
        <f t="shared" ref="I41:N41" si="70">B41-0.054</f>
        <v>0.17900000000000002</v>
      </c>
      <c r="J41" s="17">
        <f t="shared" si="70"/>
        <v>0.19700000000000001</v>
      </c>
      <c r="K41" s="17">
        <f t="shared" si="70"/>
        <v>0.182</v>
      </c>
      <c r="L41" s="17">
        <f t="shared" si="70"/>
        <v>0.13200000000000001</v>
      </c>
      <c r="M41" s="17">
        <f t="shared" si="70"/>
        <v>0.21200000000000002</v>
      </c>
      <c r="N41" s="18">
        <f t="shared" si="70"/>
        <v>0.186</v>
      </c>
      <c r="O41" s="6">
        <f t="shared" si="56"/>
        <v>0.18133333333333335</v>
      </c>
      <c r="P41" s="19">
        <f t="shared" ref="P41:U41" si="71">(I41/0.501)*100</f>
        <v>35.728542914171662</v>
      </c>
      <c r="Q41" s="20">
        <f t="shared" si="71"/>
        <v>39.321357285429144</v>
      </c>
      <c r="R41" s="20">
        <f t="shared" si="71"/>
        <v>36.327345309381236</v>
      </c>
      <c r="S41" s="20">
        <f t="shared" si="71"/>
        <v>26.34730538922156</v>
      </c>
      <c r="T41" s="20">
        <f t="shared" si="71"/>
        <v>42.315369261477045</v>
      </c>
      <c r="U41" s="21">
        <f t="shared" si="71"/>
        <v>37.125748502994007</v>
      </c>
      <c r="V41" s="10">
        <f t="shared" si="58"/>
        <v>36.194278110445779</v>
      </c>
      <c r="W41" s="11">
        <f t="shared" si="59"/>
        <v>5.3909462260915975</v>
      </c>
    </row>
    <row r="42" spans="1:23" ht="15.75" customHeight="1" x14ac:dyDescent="0.15">
      <c r="A42" s="2" t="s">
        <v>16</v>
      </c>
      <c r="B42" s="16">
        <v>5.2999999999999999E-2</v>
      </c>
      <c r="C42" s="17">
        <v>5.5E-2</v>
      </c>
      <c r="D42" s="17">
        <v>5.6000000000000001E-2</v>
      </c>
      <c r="E42" s="17">
        <v>5.3999999999999999E-2</v>
      </c>
      <c r="F42" s="17">
        <v>5.1999999999999998E-2</v>
      </c>
      <c r="G42" s="18">
        <v>5.5E-2</v>
      </c>
      <c r="H42" s="6">
        <f t="shared" si="54"/>
        <v>5.4166666666666669E-2</v>
      </c>
    </row>
    <row r="44" spans="1:23" ht="15.75" customHeight="1" x14ac:dyDescent="0.15">
      <c r="A44" s="1" t="s">
        <v>17</v>
      </c>
      <c r="B44" s="30" t="s">
        <v>2</v>
      </c>
      <c r="C44" s="31"/>
      <c r="D44" s="31"/>
      <c r="E44" s="31"/>
      <c r="F44" s="31"/>
      <c r="G44" s="31"/>
      <c r="H44" s="2" t="s">
        <v>3</v>
      </c>
      <c r="I44" s="30" t="s">
        <v>4</v>
      </c>
      <c r="J44" s="31"/>
      <c r="K44" s="31"/>
      <c r="L44" s="31"/>
      <c r="M44" s="31"/>
      <c r="N44" s="31"/>
      <c r="O44" s="2" t="s">
        <v>5</v>
      </c>
      <c r="P44" s="30" t="s">
        <v>6</v>
      </c>
      <c r="Q44" s="31"/>
      <c r="R44" s="31"/>
      <c r="S44" s="31"/>
      <c r="T44" s="31"/>
      <c r="U44" s="31"/>
      <c r="V44" s="2" t="s">
        <v>7</v>
      </c>
      <c r="W44" s="2" t="s">
        <v>8</v>
      </c>
    </row>
    <row r="45" spans="1:23" ht="15.75" customHeight="1" x14ac:dyDescent="0.15">
      <c r="A45" s="2" t="s">
        <v>9</v>
      </c>
      <c r="B45" s="3">
        <v>0.54300000000000004</v>
      </c>
      <c r="C45" s="4">
        <v>0.65900000000000003</v>
      </c>
      <c r="D45" s="4">
        <v>0.67800000000000005</v>
      </c>
      <c r="E45" s="4">
        <v>0.67400000000000004</v>
      </c>
      <c r="F45" s="4">
        <v>0.64</v>
      </c>
      <c r="G45" s="5">
        <v>0.64700000000000002</v>
      </c>
      <c r="H45" s="6">
        <f t="shared" ref="H45:H52" si="72">AVERAGE(B45:G45)</f>
        <v>0.64016666666666666</v>
      </c>
      <c r="I45" s="3">
        <f t="shared" ref="I45:N45" si="73">B45-0.056</f>
        <v>0.48700000000000004</v>
      </c>
      <c r="J45" s="4">
        <f t="shared" si="73"/>
        <v>0.60299999999999998</v>
      </c>
      <c r="K45" s="4">
        <f t="shared" si="73"/>
        <v>0.622</v>
      </c>
      <c r="L45" s="4">
        <f t="shared" si="73"/>
        <v>0.61799999999999999</v>
      </c>
      <c r="M45" s="4">
        <f t="shared" si="73"/>
        <v>0.58399999999999996</v>
      </c>
      <c r="N45" s="5">
        <f t="shared" si="73"/>
        <v>0.59099999999999997</v>
      </c>
      <c r="O45" s="6">
        <f t="shared" ref="O45:O51" si="74">AVERAGE(I45:N45)</f>
        <v>0.58416666666666661</v>
      </c>
      <c r="P45" s="7">
        <f t="shared" ref="P45:U45" si="75">(I45/0.584)*100</f>
        <v>83.390410958904127</v>
      </c>
      <c r="Q45" s="8">
        <f t="shared" si="75"/>
        <v>103.25342465753424</v>
      </c>
      <c r="R45" s="8">
        <f t="shared" si="75"/>
        <v>106.50684931506851</v>
      </c>
      <c r="S45" s="8">
        <f t="shared" si="75"/>
        <v>105.82191780821918</v>
      </c>
      <c r="T45" s="8">
        <f t="shared" si="75"/>
        <v>100</v>
      </c>
      <c r="U45" s="9">
        <f t="shared" si="75"/>
        <v>101.19863013698631</v>
      </c>
      <c r="V45" s="10">
        <f t="shared" ref="V45:V51" si="76">AVERAGE(P45:U45)</f>
        <v>100.02853881278538</v>
      </c>
      <c r="W45" s="11">
        <f t="shared" ref="W45:W51" si="77">STDEV(P45:U45)</f>
        <v>8.5338017613873784</v>
      </c>
    </row>
    <row r="46" spans="1:23" ht="15.75" customHeight="1" x14ac:dyDescent="0.15">
      <c r="A46" s="2" t="s">
        <v>20</v>
      </c>
      <c r="B46" s="12">
        <v>0.18099999999999999</v>
      </c>
      <c r="C46" s="6">
        <v>0.14499999999999999</v>
      </c>
      <c r="D46" s="6">
        <v>0.128</v>
      </c>
      <c r="E46" s="6">
        <v>0.128</v>
      </c>
      <c r="F46" s="6">
        <v>0.14699999999999999</v>
      </c>
      <c r="G46" s="13">
        <v>8.5000000000000006E-2</v>
      </c>
      <c r="H46" s="6">
        <f t="shared" si="72"/>
        <v>0.13566666666666666</v>
      </c>
      <c r="I46" s="12">
        <f t="shared" ref="I46:N46" si="78">B46-0.056</f>
        <v>0.125</v>
      </c>
      <c r="J46" s="6">
        <f t="shared" si="78"/>
        <v>8.8999999999999996E-2</v>
      </c>
      <c r="K46" s="6">
        <f t="shared" si="78"/>
        <v>7.2000000000000008E-2</v>
      </c>
      <c r="L46" s="6">
        <f t="shared" si="78"/>
        <v>7.2000000000000008E-2</v>
      </c>
      <c r="M46" s="6">
        <f t="shared" si="78"/>
        <v>9.0999999999999998E-2</v>
      </c>
      <c r="N46" s="13">
        <f t="shared" si="78"/>
        <v>2.9000000000000005E-2</v>
      </c>
      <c r="O46" s="6">
        <f t="shared" si="74"/>
        <v>7.9666666666666677E-2</v>
      </c>
      <c r="P46" s="14">
        <f t="shared" ref="P46:U46" si="79">(I46/0.584)*100</f>
        <v>21.404109589041099</v>
      </c>
      <c r="Q46" s="10">
        <f t="shared" si="79"/>
        <v>15.239726027397261</v>
      </c>
      <c r="R46" s="10">
        <f t="shared" si="79"/>
        <v>12.328767123287673</v>
      </c>
      <c r="S46" s="10">
        <f t="shared" si="79"/>
        <v>12.328767123287673</v>
      </c>
      <c r="T46" s="10">
        <f t="shared" si="79"/>
        <v>15.582191780821919</v>
      </c>
      <c r="U46" s="15">
        <f t="shared" si="79"/>
        <v>4.9657534246575352</v>
      </c>
      <c r="V46" s="10">
        <f t="shared" si="76"/>
        <v>13.641552511415526</v>
      </c>
      <c r="W46" s="11">
        <f t="shared" si="77"/>
        <v>5.3906183780508403</v>
      </c>
    </row>
    <row r="47" spans="1:23" ht="15.75" customHeight="1" x14ac:dyDescent="0.15">
      <c r="A47" s="2" t="s">
        <v>21</v>
      </c>
      <c r="B47" s="12">
        <v>0.156</v>
      </c>
      <c r="C47" s="6">
        <v>0.19400000000000001</v>
      </c>
      <c r="D47" s="6">
        <v>0.20799999999999999</v>
      </c>
      <c r="E47" s="6">
        <v>0.221</v>
      </c>
      <c r="F47" s="6">
        <v>0.22900000000000001</v>
      </c>
      <c r="G47" s="13">
        <v>0.23599999999999999</v>
      </c>
      <c r="H47" s="6">
        <f t="shared" si="72"/>
        <v>0.20733333333333334</v>
      </c>
      <c r="I47" s="12">
        <f t="shared" ref="I47:N47" si="80">B47-0.056</f>
        <v>0.1</v>
      </c>
      <c r="J47" s="6">
        <f t="shared" si="80"/>
        <v>0.13800000000000001</v>
      </c>
      <c r="K47" s="6">
        <f t="shared" si="80"/>
        <v>0.152</v>
      </c>
      <c r="L47" s="6">
        <f t="shared" si="80"/>
        <v>0.16500000000000001</v>
      </c>
      <c r="M47" s="6">
        <f t="shared" si="80"/>
        <v>0.17300000000000001</v>
      </c>
      <c r="N47" s="13">
        <f t="shared" si="80"/>
        <v>0.18</v>
      </c>
      <c r="O47" s="6">
        <f t="shared" si="74"/>
        <v>0.15133333333333335</v>
      </c>
      <c r="P47" s="14">
        <f t="shared" ref="P47:U47" si="81">(I47/0.584)*100</f>
        <v>17.12328767123288</v>
      </c>
      <c r="Q47" s="10">
        <f t="shared" si="81"/>
        <v>23.630136986301373</v>
      </c>
      <c r="R47" s="10">
        <f t="shared" si="81"/>
        <v>26.027397260273972</v>
      </c>
      <c r="S47" s="10">
        <f t="shared" si="81"/>
        <v>28.25342465753425</v>
      </c>
      <c r="T47" s="10">
        <f t="shared" si="81"/>
        <v>29.62328767123288</v>
      </c>
      <c r="U47" s="15">
        <f t="shared" si="81"/>
        <v>30.82191780821918</v>
      </c>
      <c r="V47" s="10">
        <f t="shared" si="76"/>
        <v>25.913242009132421</v>
      </c>
      <c r="W47" s="11">
        <f t="shared" si="77"/>
        <v>5.0164706512106783</v>
      </c>
    </row>
    <row r="48" spans="1:23" ht="15.75" customHeight="1" x14ac:dyDescent="0.15">
      <c r="A48" s="2" t="s">
        <v>22</v>
      </c>
      <c r="B48" s="12">
        <v>0.187</v>
      </c>
      <c r="C48" s="6">
        <v>0.23100000000000001</v>
      </c>
      <c r="D48" s="6">
        <v>0.23300000000000001</v>
      </c>
      <c r="E48" s="6">
        <v>0.251</v>
      </c>
      <c r="F48" s="6">
        <v>0.24399999999999999</v>
      </c>
      <c r="G48" s="13">
        <v>0.26100000000000001</v>
      </c>
      <c r="H48" s="6">
        <f t="shared" si="72"/>
        <v>0.23450000000000001</v>
      </c>
      <c r="I48" s="12">
        <f t="shared" ref="I48:N48" si="82">B48-0.056</f>
        <v>0.13100000000000001</v>
      </c>
      <c r="J48" s="6">
        <f t="shared" si="82"/>
        <v>0.17500000000000002</v>
      </c>
      <c r="K48" s="6">
        <f t="shared" si="82"/>
        <v>0.17700000000000002</v>
      </c>
      <c r="L48" s="6">
        <f t="shared" si="82"/>
        <v>0.19500000000000001</v>
      </c>
      <c r="M48" s="6">
        <f t="shared" si="82"/>
        <v>0.188</v>
      </c>
      <c r="N48" s="13">
        <f t="shared" si="82"/>
        <v>0.20500000000000002</v>
      </c>
      <c r="O48" s="6">
        <f t="shared" si="74"/>
        <v>0.17850000000000002</v>
      </c>
      <c r="P48" s="14">
        <f t="shared" ref="P48:U48" si="83">(I48/0.584)*100</f>
        <v>22.43150684931507</v>
      </c>
      <c r="Q48" s="10">
        <f t="shared" si="83"/>
        <v>29.965753424657539</v>
      </c>
      <c r="R48" s="10">
        <f t="shared" si="83"/>
        <v>30.308219178082197</v>
      </c>
      <c r="S48" s="10">
        <f t="shared" si="83"/>
        <v>33.390410958904113</v>
      </c>
      <c r="T48" s="10">
        <f t="shared" si="83"/>
        <v>32.19178082191781</v>
      </c>
      <c r="U48" s="15">
        <f t="shared" si="83"/>
        <v>35.102739726027401</v>
      </c>
      <c r="V48" s="10">
        <f t="shared" si="76"/>
        <v>30.56506849315069</v>
      </c>
      <c r="W48" s="11">
        <f t="shared" si="77"/>
        <v>4.4226505266203686</v>
      </c>
    </row>
    <row r="49" spans="1:23" ht="15.75" customHeight="1" x14ac:dyDescent="0.15">
      <c r="A49" s="2" t="s">
        <v>23</v>
      </c>
      <c r="B49" s="12">
        <v>0.52900000000000003</v>
      </c>
      <c r="C49" s="6">
        <v>0.54700000000000004</v>
      </c>
      <c r="D49" s="6">
        <v>0.65200000000000002</v>
      </c>
      <c r="E49" s="6">
        <v>0.58299999999999996</v>
      </c>
      <c r="F49" s="6">
        <v>0.66</v>
      </c>
      <c r="G49" s="13">
        <v>0.622</v>
      </c>
      <c r="H49" s="6">
        <f t="shared" si="72"/>
        <v>0.59883333333333333</v>
      </c>
      <c r="I49" s="12">
        <f t="shared" ref="I49:N49" si="84">B49-0.056</f>
        <v>0.47300000000000003</v>
      </c>
      <c r="J49" s="6">
        <f t="shared" si="84"/>
        <v>0.49100000000000005</v>
      </c>
      <c r="K49" s="6">
        <f t="shared" si="84"/>
        <v>0.59599999999999997</v>
      </c>
      <c r="L49" s="6">
        <f t="shared" si="84"/>
        <v>0.52699999999999991</v>
      </c>
      <c r="M49" s="6">
        <f t="shared" si="84"/>
        <v>0.60399999999999998</v>
      </c>
      <c r="N49" s="13">
        <f t="shared" si="84"/>
        <v>0.56599999999999995</v>
      </c>
      <c r="O49" s="6">
        <f t="shared" si="74"/>
        <v>0.54283333333333328</v>
      </c>
      <c r="P49" s="14">
        <f t="shared" ref="P49:U49" si="85">(I49/0.584)*100</f>
        <v>80.993150684931521</v>
      </c>
      <c r="Q49" s="10">
        <f t="shared" si="85"/>
        <v>84.075342465753437</v>
      </c>
      <c r="R49" s="10">
        <f t="shared" si="85"/>
        <v>102.05479452054796</v>
      </c>
      <c r="S49" s="10">
        <f t="shared" si="85"/>
        <v>90.239726027397253</v>
      </c>
      <c r="T49" s="10">
        <f t="shared" si="85"/>
        <v>103.42465753424659</v>
      </c>
      <c r="U49" s="15">
        <f t="shared" si="85"/>
        <v>96.917808219178085</v>
      </c>
      <c r="V49" s="10">
        <f t="shared" si="76"/>
        <v>92.950913242009122</v>
      </c>
      <c r="W49" s="11">
        <f t="shared" si="77"/>
        <v>9.3534016024250892</v>
      </c>
    </row>
    <row r="50" spans="1:23" ht="15.75" customHeight="1" x14ac:dyDescent="0.15">
      <c r="A50" s="2" t="s">
        <v>24</v>
      </c>
      <c r="B50" s="12">
        <v>0.52500000000000002</v>
      </c>
      <c r="C50" s="6">
        <v>0.63600000000000001</v>
      </c>
      <c r="D50" s="6">
        <v>0.55000000000000004</v>
      </c>
      <c r="E50" s="6">
        <v>0.58499999999999996</v>
      </c>
      <c r="F50" s="6">
        <v>0.63500000000000001</v>
      </c>
      <c r="G50" s="13">
        <v>0.52900000000000003</v>
      </c>
      <c r="H50" s="6">
        <f t="shared" si="72"/>
        <v>0.57666666666666666</v>
      </c>
      <c r="I50" s="12">
        <f t="shared" ref="I50:N50" si="86">B50-0.056</f>
        <v>0.46900000000000003</v>
      </c>
      <c r="J50" s="6">
        <f t="shared" si="86"/>
        <v>0.57999999999999996</v>
      </c>
      <c r="K50" s="6">
        <f t="shared" si="86"/>
        <v>0.49400000000000005</v>
      </c>
      <c r="L50" s="6">
        <f t="shared" si="86"/>
        <v>0.52899999999999991</v>
      </c>
      <c r="M50" s="6">
        <f t="shared" si="86"/>
        <v>0.57899999999999996</v>
      </c>
      <c r="N50" s="13">
        <f t="shared" si="86"/>
        <v>0.47300000000000003</v>
      </c>
      <c r="O50" s="6">
        <f t="shared" si="74"/>
        <v>0.52066666666666661</v>
      </c>
      <c r="P50" s="14">
        <f t="shared" ref="P50:U50" si="87">(I50/0.584)*100</f>
        <v>80.308219178082197</v>
      </c>
      <c r="Q50" s="10">
        <f t="shared" si="87"/>
        <v>99.315068493150676</v>
      </c>
      <c r="R50" s="10">
        <f t="shared" si="87"/>
        <v>84.589041095890423</v>
      </c>
      <c r="S50" s="10">
        <f t="shared" si="87"/>
        <v>90.582191780821901</v>
      </c>
      <c r="T50" s="10">
        <f t="shared" si="87"/>
        <v>99.143835616438352</v>
      </c>
      <c r="U50" s="15">
        <f t="shared" si="87"/>
        <v>80.993150684931521</v>
      </c>
      <c r="V50" s="10">
        <f t="shared" si="76"/>
        <v>89.155251141552512</v>
      </c>
      <c r="W50" s="11">
        <f t="shared" si="77"/>
        <v>8.6112716903545365</v>
      </c>
    </row>
    <row r="51" spans="1:23" ht="15.75" customHeight="1" x14ac:dyDescent="0.15">
      <c r="A51" s="2" t="s">
        <v>15</v>
      </c>
      <c r="B51" s="12">
        <v>0.20499999999999999</v>
      </c>
      <c r="C51" s="6">
        <v>0.19700000000000001</v>
      </c>
      <c r="D51" s="6">
        <v>0.20899999999999999</v>
      </c>
      <c r="E51" s="6">
        <v>0.222</v>
      </c>
      <c r="F51" s="6">
        <v>0.30499999999999999</v>
      </c>
      <c r="G51" s="13">
        <v>0.26</v>
      </c>
      <c r="H51" s="6">
        <f t="shared" si="72"/>
        <v>0.23299999999999998</v>
      </c>
      <c r="I51" s="16">
        <f t="shared" ref="I51:N51" si="88">B51-0.056</f>
        <v>0.14899999999999999</v>
      </c>
      <c r="J51" s="17">
        <f t="shared" si="88"/>
        <v>0.14100000000000001</v>
      </c>
      <c r="K51" s="17">
        <f t="shared" si="88"/>
        <v>0.153</v>
      </c>
      <c r="L51" s="17">
        <f t="shared" si="88"/>
        <v>0.16600000000000001</v>
      </c>
      <c r="M51" s="17">
        <f t="shared" si="88"/>
        <v>0.249</v>
      </c>
      <c r="N51" s="18">
        <f t="shared" si="88"/>
        <v>0.20400000000000001</v>
      </c>
      <c r="O51" s="6">
        <f t="shared" si="74"/>
        <v>0.17700000000000002</v>
      </c>
      <c r="P51" s="19">
        <f t="shared" ref="P51:U51" si="89">(I51/0.584)*100</f>
        <v>25.513698630136989</v>
      </c>
      <c r="Q51" s="20">
        <f t="shared" si="89"/>
        <v>24.143835616438363</v>
      </c>
      <c r="R51" s="20">
        <f t="shared" si="89"/>
        <v>26.198630136986299</v>
      </c>
      <c r="S51" s="20">
        <f t="shared" si="89"/>
        <v>28.424657534246577</v>
      </c>
      <c r="T51" s="20">
        <f t="shared" si="89"/>
        <v>42.636986301369866</v>
      </c>
      <c r="U51" s="21">
        <f t="shared" si="89"/>
        <v>34.931506849315078</v>
      </c>
      <c r="V51" s="10">
        <f t="shared" si="76"/>
        <v>30.308219178082194</v>
      </c>
      <c r="W51" s="11">
        <f t="shared" si="77"/>
        <v>7.1385834197520168</v>
      </c>
    </row>
    <row r="52" spans="1:23" ht="15.75" customHeight="1" x14ac:dyDescent="0.15">
      <c r="A52" s="2" t="s">
        <v>16</v>
      </c>
      <c r="B52" s="16">
        <v>5.5E-2</v>
      </c>
      <c r="C52" s="17">
        <v>5.8999999999999997E-2</v>
      </c>
      <c r="D52" s="17">
        <v>5.6000000000000001E-2</v>
      </c>
      <c r="E52" s="17">
        <v>5.7000000000000002E-2</v>
      </c>
      <c r="F52" s="17">
        <v>5.3999999999999999E-2</v>
      </c>
      <c r="G52" s="18">
        <v>5.3999999999999999E-2</v>
      </c>
      <c r="H52" s="6">
        <f t="shared" si="72"/>
        <v>5.5833333333333325E-2</v>
      </c>
    </row>
    <row r="54" spans="1:23" ht="15.75" customHeight="1" x14ac:dyDescent="0.15">
      <c r="A54" s="1" t="s">
        <v>18</v>
      </c>
      <c r="B54" s="30" t="s">
        <v>2</v>
      </c>
      <c r="C54" s="31"/>
      <c r="D54" s="31"/>
      <c r="E54" s="31"/>
      <c r="F54" s="31"/>
      <c r="G54" s="31"/>
      <c r="H54" s="2" t="s">
        <v>3</v>
      </c>
      <c r="I54" s="30" t="s">
        <v>4</v>
      </c>
      <c r="J54" s="31"/>
      <c r="K54" s="31"/>
      <c r="L54" s="31"/>
      <c r="M54" s="31"/>
      <c r="N54" s="31"/>
      <c r="O54" s="2" t="s">
        <v>5</v>
      </c>
      <c r="P54" s="30" t="s">
        <v>6</v>
      </c>
      <c r="Q54" s="31"/>
      <c r="R54" s="31"/>
      <c r="S54" s="31"/>
      <c r="T54" s="31"/>
      <c r="U54" s="31"/>
      <c r="V54" s="2" t="s">
        <v>7</v>
      </c>
      <c r="W54" s="2" t="s">
        <v>8</v>
      </c>
    </row>
    <row r="55" spans="1:23" ht="15.75" customHeight="1" x14ac:dyDescent="0.15">
      <c r="A55" s="2" t="s">
        <v>9</v>
      </c>
      <c r="B55" s="3">
        <v>1.145</v>
      </c>
      <c r="C55" s="4">
        <v>1.36</v>
      </c>
      <c r="D55" s="4">
        <v>1.0920000000000001</v>
      </c>
      <c r="E55" s="4">
        <v>1.27</v>
      </c>
      <c r="F55" s="4">
        <v>1.111</v>
      </c>
      <c r="G55" s="5">
        <v>1.1739999999999999</v>
      </c>
      <c r="H55" s="6">
        <f t="shared" ref="H55:H62" si="90">AVERAGE(B55:G55)</f>
        <v>1.1919999999999999</v>
      </c>
      <c r="I55" s="3">
        <f t="shared" ref="I55:N55" si="91">B55-0.059</f>
        <v>1.0860000000000001</v>
      </c>
      <c r="J55" s="4">
        <f t="shared" si="91"/>
        <v>1.3010000000000002</v>
      </c>
      <c r="K55" s="4">
        <f t="shared" si="91"/>
        <v>1.0330000000000001</v>
      </c>
      <c r="L55" s="4">
        <f t="shared" si="91"/>
        <v>1.2110000000000001</v>
      </c>
      <c r="M55" s="4">
        <f t="shared" si="91"/>
        <v>1.052</v>
      </c>
      <c r="N55" s="5">
        <f t="shared" si="91"/>
        <v>1.115</v>
      </c>
      <c r="O55" s="6">
        <f t="shared" ref="O55:O61" si="92">AVERAGE(I55:N55)</f>
        <v>1.1330000000000002</v>
      </c>
      <c r="P55" s="7">
        <f t="shared" ref="P55:U55" si="93">(I55/1.133)*100</f>
        <v>95.85172109443954</v>
      </c>
      <c r="Q55" s="8">
        <f t="shared" si="93"/>
        <v>114.82789055604592</v>
      </c>
      <c r="R55" s="8">
        <f t="shared" si="93"/>
        <v>91.173874669020321</v>
      </c>
      <c r="S55" s="8">
        <f t="shared" si="93"/>
        <v>106.88437775816418</v>
      </c>
      <c r="T55" s="8">
        <f t="shared" si="93"/>
        <v>92.85083848190645</v>
      </c>
      <c r="U55" s="9">
        <f t="shared" si="93"/>
        <v>98.411297440423652</v>
      </c>
      <c r="V55" s="10">
        <f t="shared" ref="V55:V61" si="94">AVERAGE(P55:U55)</f>
        <v>100.00000000000001</v>
      </c>
      <c r="W55" s="11">
        <f t="shared" ref="W55:W61" si="95">STDEV(P55:U55)</f>
        <v>9.1214493139002251</v>
      </c>
    </row>
    <row r="56" spans="1:23" ht="15.75" customHeight="1" x14ac:dyDescent="0.15">
      <c r="A56" s="2" t="s">
        <v>20</v>
      </c>
      <c r="B56" s="12">
        <v>0.32700000000000001</v>
      </c>
      <c r="C56" s="6">
        <v>0.40899999999999997</v>
      </c>
      <c r="D56" s="6">
        <v>0.36599999999999999</v>
      </c>
      <c r="E56" s="6">
        <v>0.32500000000000001</v>
      </c>
      <c r="F56" s="6">
        <v>0.434</v>
      </c>
      <c r="G56" s="13">
        <v>0.42299999999999999</v>
      </c>
      <c r="H56" s="6">
        <f t="shared" si="90"/>
        <v>0.38066666666666665</v>
      </c>
      <c r="I56" s="12">
        <f t="shared" ref="I56:N56" si="96">B56-0.059</f>
        <v>0.26800000000000002</v>
      </c>
      <c r="J56" s="6">
        <f t="shared" si="96"/>
        <v>0.35</v>
      </c>
      <c r="K56" s="6">
        <f t="shared" si="96"/>
        <v>0.307</v>
      </c>
      <c r="L56" s="6">
        <f t="shared" si="96"/>
        <v>0.26600000000000001</v>
      </c>
      <c r="M56" s="6">
        <f t="shared" si="96"/>
        <v>0.375</v>
      </c>
      <c r="N56" s="13">
        <f t="shared" si="96"/>
        <v>0.36399999999999999</v>
      </c>
      <c r="O56" s="6">
        <f t="shared" si="92"/>
        <v>0.32166666666666671</v>
      </c>
      <c r="P56" s="14">
        <f t="shared" ref="P56:U56" si="97">(I56/1.133)*100</f>
        <v>23.654015887025597</v>
      </c>
      <c r="Q56" s="10">
        <f t="shared" si="97"/>
        <v>30.89143865842895</v>
      </c>
      <c r="R56" s="10">
        <f t="shared" si="97"/>
        <v>27.096204766107679</v>
      </c>
      <c r="S56" s="10">
        <f t="shared" si="97"/>
        <v>23.477493380406003</v>
      </c>
      <c r="T56" s="10">
        <f t="shared" si="97"/>
        <v>33.097969991173876</v>
      </c>
      <c r="U56" s="15">
        <f t="shared" si="97"/>
        <v>32.127096204766111</v>
      </c>
      <c r="V56" s="10">
        <f t="shared" si="94"/>
        <v>28.390703147984699</v>
      </c>
      <c r="W56" s="11">
        <f t="shared" si="95"/>
        <v>4.2573286175721776</v>
      </c>
    </row>
    <row r="57" spans="1:23" ht="15.75" customHeight="1" x14ac:dyDescent="0.15">
      <c r="A57" s="2" t="s">
        <v>21</v>
      </c>
      <c r="B57" s="12">
        <v>0.44800000000000001</v>
      </c>
      <c r="C57" s="6">
        <v>0.38700000000000001</v>
      </c>
      <c r="D57" s="6">
        <v>0.55400000000000005</v>
      </c>
      <c r="E57" s="6">
        <v>0.53</v>
      </c>
      <c r="F57" s="6">
        <v>0.42399999999999999</v>
      </c>
      <c r="G57" s="13">
        <v>0.47899999999999998</v>
      </c>
      <c r="H57" s="6">
        <f t="shared" si="90"/>
        <v>0.47033333333333333</v>
      </c>
      <c r="I57" s="12">
        <f t="shared" ref="I57:N57" si="98">B57-0.059</f>
        <v>0.38900000000000001</v>
      </c>
      <c r="J57" s="6">
        <f t="shared" si="98"/>
        <v>0.32800000000000001</v>
      </c>
      <c r="K57" s="6">
        <f t="shared" si="98"/>
        <v>0.49500000000000005</v>
      </c>
      <c r="L57" s="6">
        <f t="shared" si="98"/>
        <v>0.47100000000000003</v>
      </c>
      <c r="M57" s="6">
        <f t="shared" si="98"/>
        <v>0.36499999999999999</v>
      </c>
      <c r="N57" s="13">
        <f t="shared" si="98"/>
        <v>0.42</v>
      </c>
      <c r="O57" s="6">
        <f t="shared" si="92"/>
        <v>0.41133333333333333</v>
      </c>
      <c r="P57" s="14">
        <f t="shared" ref="P57:U57" si="99">(I57/1.133)*100</f>
        <v>34.333627537511035</v>
      </c>
      <c r="Q57" s="10">
        <f t="shared" si="99"/>
        <v>28.949691085613416</v>
      </c>
      <c r="R57" s="10">
        <f t="shared" si="99"/>
        <v>43.689320388349515</v>
      </c>
      <c r="S57" s="10">
        <f t="shared" si="99"/>
        <v>41.571050308914387</v>
      </c>
      <c r="T57" s="10">
        <f t="shared" si="99"/>
        <v>32.215357458075907</v>
      </c>
      <c r="U57" s="15">
        <f t="shared" si="99"/>
        <v>37.069726390114738</v>
      </c>
      <c r="V57" s="10">
        <f t="shared" si="94"/>
        <v>36.304795528096498</v>
      </c>
      <c r="W57" s="11">
        <f t="shared" si="95"/>
        <v>5.6134897236447561</v>
      </c>
    </row>
    <row r="58" spans="1:23" ht="15.75" customHeight="1" x14ac:dyDescent="0.15">
      <c r="A58" s="2" t="s">
        <v>22</v>
      </c>
      <c r="B58" s="12">
        <v>0.50900000000000001</v>
      </c>
      <c r="C58" s="6">
        <v>0.61899999999999999</v>
      </c>
      <c r="D58" s="6">
        <v>0.54400000000000004</v>
      </c>
      <c r="E58" s="6">
        <v>0.67400000000000004</v>
      </c>
      <c r="F58" s="6">
        <v>0.63600000000000001</v>
      </c>
      <c r="G58" s="13">
        <v>0.63800000000000001</v>
      </c>
      <c r="H58" s="6">
        <f t="shared" si="90"/>
        <v>0.60333333333333339</v>
      </c>
      <c r="I58" s="12">
        <f t="shared" ref="I58:N58" si="100">B58-0.059</f>
        <v>0.45</v>
      </c>
      <c r="J58" s="6">
        <f t="shared" si="100"/>
        <v>0.56000000000000005</v>
      </c>
      <c r="K58" s="6">
        <f t="shared" si="100"/>
        <v>0.48500000000000004</v>
      </c>
      <c r="L58" s="6">
        <f t="shared" si="100"/>
        <v>0.61499999999999999</v>
      </c>
      <c r="M58" s="6">
        <f t="shared" si="100"/>
        <v>0.57699999999999996</v>
      </c>
      <c r="N58" s="13">
        <f t="shared" si="100"/>
        <v>0.57899999999999996</v>
      </c>
      <c r="O58" s="6">
        <f t="shared" si="92"/>
        <v>0.54433333333333334</v>
      </c>
      <c r="P58" s="14">
        <f t="shared" ref="P58:U58" si="101">(I58/1.133)*100</f>
        <v>39.717563989408653</v>
      </c>
      <c r="Q58" s="10">
        <f t="shared" si="101"/>
        <v>49.426301853486329</v>
      </c>
      <c r="R58" s="10">
        <f t="shared" si="101"/>
        <v>42.806707855251545</v>
      </c>
      <c r="S58" s="10">
        <f t="shared" si="101"/>
        <v>54.280670785525153</v>
      </c>
      <c r="T58" s="10">
        <f t="shared" si="101"/>
        <v>50.92674315975286</v>
      </c>
      <c r="U58" s="15">
        <f t="shared" si="101"/>
        <v>51.103265666372458</v>
      </c>
      <c r="V58" s="10">
        <f t="shared" si="94"/>
        <v>48.0435422182995</v>
      </c>
      <c r="W58" s="11">
        <f t="shared" si="95"/>
        <v>5.5719816911805262</v>
      </c>
    </row>
    <row r="59" spans="1:23" ht="15.75" customHeight="1" x14ac:dyDescent="0.15">
      <c r="A59" s="2" t="s">
        <v>23</v>
      </c>
      <c r="B59" s="12">
        <v>0.96799999999999997</v>
      </c>
      <c r="C59" s="6">
        <v>1.3160000000000001</v>
      </c>
      <c r="D59" s="6">
        <v>1.3160000000000001</v>
      </c>
      <c r="E59" s="6">
        <v>1.351</v>
      </c>
      <c r="F59" s="6">
        <v>1.194</v>
      </c>
      <c r="G59" s="13">
        <v>1.0469999999999999</v>
      </c>
      <c r="H59" s="6">
        <f t="shared" si="90"/>
        <v>1.1986666666666665</v>
      </c>
      <c r="I59" s="12">
        <f t="shared" ref="I59:N59" si="102">B59-0.059</f>
        <v>0.90900000000000003</v>
      </c>
      <c r="J59" s="6">
        <f t="shared" si="102"/>
        <v>1.2570000000000001</v>
      </c>
      <c r="K59" s="6">
        <f t="shared" si="102"/>
        <v>1.2570000000000001</v>
      </c>
      <c r="L59" s="6">
        <f t="shared" si="102"/>
        <v>1.292</v>
      </c>
      <c r="M59" s="6">
        <f t="shared" si="102"/>
        <v>1.135</v>
      </c>
      <c r="N59" s="13">
        <f t="shared" si="102"/>
        <v>0.98799999999999999</v>
      </c>
      <c r="O59" s="6">
        <f t="shared" si="92"/>
        <v>1.1396666666666668</v>
      </c>
      <c r="P59" s="14">
        <f t="shared" ref="P59:U59" si="103">(I59/1.133)*100</f>
        <v>80.22947925860548</v>
      </c>
      <c r="Q59" s="10">
        <f t="shared" si="103"/>
        <v>110.94439541041483</v>
      </c>
      <c r="R59" s="10">
        <f t="shared" si="103"/>
        <v>110.94439541041483</v>
      </c>
      <c r="S59" s="10">
        <f t="shared" si="103"/>
        <v>114.03353927625773</v>
      </c>
      <c r="T59" s="10">
        <f t="shared" si="103"/>
        <v>100.17652250661959</v>
      </c>
      <c r="U59" s="15">
        <f t="shared" si="103"/>
        <v>87.202118270079438</v>
      </c>
      <c r="V59" s="10">
        <f t="shared" si="94"/>
        <v>100.58840835539866</v>
      </c>
      <c r="W59" s="11">
        <f t="shared" si="95"/>
        <v>14.064941431910311</v>
      </c>
    </row>
    <row r="60" spans="1:23" ht="15.75" customHeight="1" x14ac:dyDescent="0.15">
      <c r="A60" s="2" t="s">
        <v>24</v>
      </c>
      <c r="B60" s="12">
        <v>1.363</v>
      </c>
      <c r="C60" s="6">
        <v>1.506</v>
      </c>
      <c r="D60" s="6">
        <v>1.38</v>
      </c>
      <c r="E60" s="6">
        <v>1.38</v>
      </c>
      <c r="F60" s="6">
        <v>1.083</v>
      </c>
      <c r="G60" s="13">
        <v>1.5</v>
      </c>
      <c r="H60" s="6">
        <f t="shared" si="90"/>
        <v>1.3686666666666667</v>
      </c>
      <c r="I60" s="12">
        <f t="shared" ref="I60:N60" si="104">B60-0.059</f>
        <v>1.304</v>
      </c>
      <c r="J60" s="6">
        <f t="shared" si="104"/>
        <v>1.4470000000000001</v>
      </c>
      <c r="K60" s="6">
        <f t="shared" si="104"/>
        <v>1.321</v>
      </c>
      <c r="L60" s="6">
        <f t="shared" si="104"/>
        <v>1.321</v>
      </c>
      <c r="M60" s="6">
        <f t="shared" si="104"/>
        <v>1.024</v>
      </c>
      <c r="N60" s="13">
        <f t="shared" si="104"/>
        <v>1.4410000000000001</v>
      </c>
      <c r="O60" s="6">
        <f t="shared" si="92"/>
        <v>1.3096666666666665</v>
      </c>
      <c r="P60" s="14">
        <f t="shared" ref="P60:U60" si="105">(I60/1.133)*100</f>
        <v>115.0926743159753</v>
      </c>
      <c r="Q60" s="10">
        <f t="shared" si="105"/>
        <v>127.71403353927626</v>
      </c>
      <c r="R60" s="10">
        <f t="shared" si="105"/>
        <v>116.59311562224184</v>
      </c>
      <c r="S60" s="10">
        <f t="shared" si="105"/>
        <v>116.59311562224184</v>
      </c>
      <c r="T60" s="10">
        <f t="shared" si="105"/>
        <v>90.379523389232133</v>
      </c>
      <c r="U60" s="15">
        <f t="shared" si="105"/>
        <v>127.18446601941748</v>
      </c>
      <c r="V60" s="10">
        <f t="shared" si="94"/>
        <v>115.59282141806415</v>
      </c>
      <c r="W60" s="11">
        <f t="shared" si="95"/>
        <v>13.559142520496991</v>
      </c>
    </row>
    <row r="61" spans="1:23" ht="15.75" customHeight="1" x14ac:dyDescent="0.15">
      <c r="A61" s="2" t="s">
        <v>15</v>
      </c>
      <c r="B61" s="12">
        <v>0.21</v>
      </c>
      <c r="C61" s="6">
        <v>0.24</v>
      </c>
      <c r="D61" s="6">
        <v>0.221</v>
      </c>
      <c r="E61" s="6">
        <v>0.221</v>
      </c>
      <c r="F61" s="6">
        <v>0.33300000000000002</v>
      </c>
      <c r="G61" s="13">
        <v>0.22700000000000001</v>
      </c>
      <c r="H61" s="6">
        <f t="shared" si="90"/>
        <v>0.24199999999999999</v>
      </c>
      <c r="I61" s="16">
        <f t="shared" ref="I61:N61" si="106">B61-0.059</f>
        <v>0.151</v>
      </c>
      <c r="J61" s="17">
        <f t="shared" si="106"/>
        <v>0.18099999999999999</v>
      </c>
      <c r="K61" s="17">
        <f t="shared" si="106"/>
        <v>0.16200000000000001</v>
      </c>
      <c r="L61" s="17">
        <f t="shared" si="106"/>
        <v>0.16200000000000001</v>
      </c>
      <c r="M61" s="17">
        <f t="shared" si="106"/>
        <v>0.27400000000000002</v>
      </c>
      <c r="N61" s="18">
        <f t="shared" si="106"/>
        <v>0.16800000000000001</v>
      </c>
      <c r="O61" s="6">
        <f t="shared" si="92"/>
        <v>0.18300000000000002</v>
      </c>
      <c r="P61" s="19">
        <f t="shared" ref="P61:U61" si="107">(I61/1.133)*100</f>
        <v>13.327449249779347</v>
      </c>
      <c r="Q61" s="20">
        <f t="shared" si="107"/>
        <v>15.975286849073257</v>
      </c>
      <c r="R61" s="20">
        <f t="shared" si="107"/>
        <v>14.298323036187114</v>
      </c>
      <c r="S61" s="20">
        <f t="shared" si="107"/>
        <v>14.298323036187114</v>
      </c>
      <c r="T61" s="20">
        <f t="shared" si="107"/>
        <v>24.183583406884381</v>
      </c>
      <c r="U61" s="21">
        <f t="shared" si="107"/>
        <v>14.827890556045897</v>
      </c>
      <c r="V61" s="10">
        <f t="shared" si="94"/>
        <v>16.151809355692851</v>
      </c>
      <c r="W61" s="11">
        <f t="shared" si="95"/>
        <v>4.0284277000800435</v>
      </c>
    </row>
    <row r="62" spans="1:23" ht="15.75" customHeight="1" x14ac:dyDescent="0.15">
      <c r="A62" s="2" t="s">
        <v>16</v>
      </c>
      <c r="B62" s="16">
        <v>5.5E-2</v>
      </c>
      <c r="C62" s="17">
        <v>5.5E-2</v>
      </c>
      <c r="D62" s="17">
        <v>0.06</v>
      </c>
      <c r="E62" s="17">
        <v>5.8999999999999997E-2</v>
      </c>
      <c r="F62" s="17">
        <v>6.6000000000000003E-2</v>
      </c>
      <c r="G62" s="18">
        <v>0.06</v>
      </c>
      <c r="H62" s="6">
        <f t="shared" si="90"/>
        <v>5.9166666666666666E-2</v>
      </c>
    </row>
    <row r="64" spans="1:23" ht="13" x14ac:dyDescent="0.15">
      <c r="B64" s="23"/>
      <c r="C64" s="24"/>
    </row>
    <row r="65" spans="2:4" ht="13" x14ac:dyDescent="0.15">
      <c r="B65" s="23"/>
      <c r="C65" s="24"/>
      <c r="D65" s="24"/>
    </row>
    <row r="66" spans="2:4" ht="13" x14ac:dyDescent="0.15">
      <c r="B66" s="23"/>
      <c r="C66" s="24"/>
      <c r="D66" s="24"/>
    </row>
    <row r="67" spans="2:4" ht="13" x14ac:dyDescent="0.15">
      <c r="B67" s="23"/>
      <c r="C67" s="24"/>
      <c r="D67" s="24"/>
    </row>
    <row r="68" spans="2:4" ht="13" x14ac:dyDescent="0.15">
      <c r="B68" s="23"/>
      <c r="C68" s="24"/>
      <c r="D68" s="24"/>
    </row>
    <row r="69" spans="2:4" ht="13" x14ac:dyDescent="0.15">
      <c r="B69" s="23"/>
      <c r="C69" s="24"/>
      <c r="D69" s="24"/>
    </row>
    <row r="70" spans="2:4" ht="13" x14ac:dyDescent="0.15">
      <c r="B70" s="23"/>
      <c r="C70" s="24"/>
      <c r="D70" s="24"/>
    </row>
    <row r="71" spans="2:4" ht="13" x14ac:dyDescent="0.15">
      <c r="B71" s="23"/>
      <c r="C71" s="24"/>
      <c r="D71" s="24"/>
    </row>
    <row r="72" spans="2:4" ht="13" x14ac:dyDescent="0.15">
      <c r="B72" s="23"/>
      <c r="C72" s="24"/>
      <c r="D72" s="24"/>
    </row>
    <row r="73" spans="2:4" ht="13" x14ac:dyDescent="0.15">
      <c r="B73" s="23"/>
      <c r="C73" s="24"/>
      <c r="D73" s="24"/>
    </row>
    <row r="74" spans="2:4" ht="13" x14ac:dyDescent="0.15">
      <c r="B74" s="23"/>
      <c r="C74" s="24"/>
      <c r="D74" s="24"/>
    </row>
    <row r="75" spans="2:4" ht="13" x14ac:dyDescent="0.15">
      <c r="B75" s="23"/>
      <c r="C75" s="23"/>
      <c r="D75" s="24"/>
    </row>
    <row r="76" spans="2:4" ht="13" x14ac:dyDescent="0.15">
      <c r="B76" s="23"/>
      <c r="C76" s="24"/>
      <c r="D76" s="25"/>
    </row>
  </sheetData>
  <mergeCells count="18">
    <mergeCell ref="I54:N54"/>
    <mergeCell ref="P54:U54"/>
    <mergeCell ref="B34:G34"/>
    <mergeCell ref="I34:N34"/>
    <mergeCell ref="P34:U34"/>
    <mergeCell ref="B44:G44"/>
    <mergeCell ref="I44:N44"/>
    <mergeCell ref="P44:U44"/>
    <mergeCell ref="B54:G54"/>
    <mergeCell ref="I22:N22"/>
    <mergeCell ref="P22:U22"/>
    <mergeCell ref="B2:G2"/>
    <mergeCell ref="I2:N2"/>
    <mergeCell ref="P2:U2"/>
    <mergeCell ref="B12:G12"/>
    <mergeCell ref="I12:N12"/>
    <mergeCell ref="P12:U12"/>
    <mergeCell ref="B22:G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W40"/>
  <sheetViews>
    <sheetView topLeftCell="I1" workbookViewId="0">
      <selection activeCell="U42" sqref="U42"/>
    </sheetView>
  </sheetViews>
  <sheetFormatPr baseColWidth="10" defaultColWidth="12.6640625" defaultRowHeight="15.75" customHeight="1" x14ac:dyDescent="0.15"/>
  <cols>
    <col min="1" max="1" width="18.83203125" customWidth="1"/>
  </cols>
  <sheetData>
    <row r="1" spans="1:23" ht="15.75" customHeight="1" x14ac:dyDescent="0.15">
      <c r="A1" s="1" t="s">
        <v>1</v>
      </c>
      <c r="B1" s="30" t="s">
        <v>2</v>
      </c>
      <c r="C1" s="31"/>
      <c r="D1" s="31"/>
      <c r="E1" s="31"/>
      <c r="F1" s="31"/>
      <c r="G1" s="31"/>
      <c r="H1" s="2" t="s">
        <v>3</v>
      </c>
      <c r="I1" s="30" t="s">
        <v>4</v>
      </c>
      <c r="J1" s="31"/>
      <c r="K1" s="31"/>
      <c r="L1" s="31"/>
      <c r="M1" s="31"/>
      <c r="N1" s="31"/>
      <c r="O1" s="2" t="s">
        <v>5</v>
      </c>
      <c r="P1" s="30" t="s">
        <v>6</v>
      </c>
      <c r="Q1" s="31"/>
      <c r="R1" s="31"/>
      <c r="S1" s="31"/>
      <c r="T1" s="31"/>
      <c r="U1" s="31"/>
      <c r="V1" s="2" t="s">
        <v>7</v>
      </c>
      <c r="W1" s="2" t="s">
        <v>8</v>
      </c>
    </row>
    <row r="2" spans="1:23" ht="15.75" customHeight="1" x14ac:dyDescent="0.15">
      <c r="A2" s="2" t="s">
        <v>9</v>
      </c>
      <c r="B2" s="3">
        <v>0.51400000000000001</v>
      </c>
      <c r="C2" s="4">
        <v>0.46400000000000002</v>
      </c>
      <c r="D2" s="4">
        <v>0.53900000000000003</v>
      </c>
      <c r="E2" s="4">
        <v>0.57999999999999996</v>
      </c>
      <c r="F2" s="4">
        <v>0.68200000000000005</v>
      </c>
      <c r="G2" s="5">
        <v>0.54900000000000004</v>
      </c>
      <c r="H2" s="6">
        <f t="shared" ref="H2:H10" si="0">AVERAGE(B2:G2)</f>
        <v>0.55466666666666664</v>
      </c>
      <c r="I2" s="3">
        <f t="shared" ref="I2:N2" si="1">B2-0.054</f>
        <v>0.46</v>
      </c>
      <c r="J2" s="4">
        <f t="shared" si="1"/>
        <v>0.41000000000000003</v>
      </c>
      <c r="K2" s="4">
        <f t="shared" si="1"/>
        <v>0.48500000000000004</v>
      </c>
      <c r="L2" s="4">
        <f t="shared" si="1"/>
        <v>0.52599999999999991</v>
      </c>
      <c r="M2" s="4">
        <f t="shared" si="1"/>
        <v>0.628</v>
      </c>
      <c r="N2" s="5">
        <f t="shared" si="1"/>
        <v>0.49500000000000005</v>
      </c>
      <c r="O2" s="6">
        <f t="shared" ref="O2:O9" si="2">AVERAGE(I2:N2)</f>
        <v>0.5006666666666667</v>
      </c>
      <c r="P2" s="7">
        <f t="shared" ref="P2:U2" si="3">(I2/0.501)*100</f>
        <v>91.816367265469069</v>
      </c>
      <c r="Q2" s="8">
        <f t="shared" si="3"/>
        <v>81.836327345309385</v>
      </c>
      <c r="R2" s="8">
        <f t="shared" si="3"/>
        <v>96.806387225548903</v>
      </c>
      <c r="S2" s="8">
        <f t="shared" si="3"/>
        <v>104.99001996007982</v>
      </c>
      <c r="T2" s="8">
        <f t="shared" si="3"/>
        <v>125.34930139720559</v>
      </c>
      <c r="U2" s="9">
        <f t="shared" si="3"/>
        <v>98.802395209580851</v>
      </c>
      <c r="V2" s="10">
        <f t="shared" ref="V2:V9" si="4">AVERAGE(P2:U2)</f>
        <v>99.933466400532268</v>
      </c>
      <c r="W2" s="11">
        <f t="shared" ref="W2:W9" si="5">STDEV(P2:U2)</f>
        <v>14.669595011702487</v>
      </c>
    </row>
    <row r="3" spans="1:23" ht="15.75" customHeight="1" x14ac:dyDescent="0.15">
      <c r="A3" s="2" t="s">
        <v>60</v>
      </c>
      <c r="B3" s="12">
        <v>0.21099999999999999</v>
      </c>
      <c r="C3" s="6">
        <v>0.19500000000000001</v>
      </c>
      <c r="D3" s="6">
        <v>0.20399999999999999</v>
      </c>
      <c r="E3" s="6">
        <v>0.21099999999999999</v>
      </c>
      <c r="F3" s="6">
        <v>0.20699999999999999</v>
      </c>
      <c r="G3" s="13">
        <v>0.16900000000000001</v>
      </c>
      <c r="H3" s="6">
        <f t="shared" si="0"/>
        <v>0.19950000000000001</v>
      </c>
      <c r="I3" s="12">
        <f t="shared" ref="I3:N3" si="6">B3-0.054</f>
        <v>0.157</v>
      </c>
      <c r="J3" s="6">
        <f t="shared" si="6"/>
        <v>0.14100000000000001</v>
      </c>
      <c r="K3" s="6">
        <f t="shared" si="6"/>
        <v>0.15</v>
      </c>
      <c r="L3" s="6">
        <f t="shared" si="6"/>
        <v>0.157</v>
      </c>
      <c r="M3" s="6">
        <f t="shared" si="6"/>
        <v>0.153</v>
      </c>
      <c r="N3" s="13">
        <f t="shared" si="6"/>
        <v>0.11500000000000002</v>
      </c>
      <c r="O3" s="6">
        <f t="shared" si="2"/>
        <v>0.14550000000000002</v>
      </c>
      <c r="P3" s="14">
        <f t="shared" ref="P3:U3" si="7">(I3/0.501)*100</f>
        <v>31.337325349301398</v>
      </c>
      <c r="Q3" s="10">
        <f t="shared" si="7"/>
        <v>28.143712574850305</v>
      </c>
      <c r="R3" s="10">
        <f t="shared" si="7"/>
        <v>29.940119760479039</v>
      </c>
      <c r="S3" s="10">
        <f t="shared" si="7"/>
        <v>31.337325349301398</v>
      </c>
      <c r="T3" s="10">
        <f t="shared" si="7"/>
        <v>30.538922155688624</v>
      </c>
      <c r="U3" s="15">
        <f t="shared" si="7"/>
        <v>22.954091816367271</v>
      </c>
      <c r="V3" s="10">
        <f t="shared" si="4"/>
        <v>29.04191616766467</v>
      </c>
      <c r="W3" s="11">
        <f t="shared" si="5"/>
        <v>3.2079270026297175</v>
      </c>
    </row>
    <row r="4" spans="1:23" ht="15.75" customHeight="1" x14ac:dyDescent="0.15">
      <c r="A4" s="2" t="s">
        <v>61</v>
      </c>
      <c r="B4" s="12">
        <v>0.159</v>
      </c>
      <c r="C4" s="6">
        <v>0.159</v>
      </c>
      <c r="D4" s="6">
        <v>0.155</v>
      </c>
      <c r="E4" s="6">
        <v>0.15</v>
      </c>
      <c r="F4" s="6">
        <v>0.14799999999999999</v>
      </c>
      <c r="G4" s="13">
        <v>0.15</v>
      </c>
      <c r="H4" s="6">
        <f t="shared" si="0"/>
        <v>0.1535</v>
      </c>
      <c r="I4" s="12">
        <f t="shared" ref="I4:N4" si="8">B4-0.054</f>
        <v>0.10500000000000001</v>
      </c>
      <c r="J4" s="6">
        <f t="shared" si="8"/>
        <v>0.10500000000000001</v>
      </c>
      <c r="K4" s="6">
        <f t="shared" si="8"/>
        <v>0.10100000000000001</v>
      </c>
      <c r="L4" s="6">
        <f t="shared" si="8"/>
        <v>9.6000000000000002E-2</v>
      </c>
      <c r="M4" s="6">
        <f t="shared" si="8"/>
        <v>9.4E-2</v>
      </c>
      <c r="N4" s="13">
        <f t="shared" si="8"/>
        <v>9.6000000000000002E-2</v>
      </c>
      <c r="O4" s="6">
        <f t="shared" si="2"/>
        <v>9.9499999999999991E-2</v>
      </c>
      <c r="P4" s="14">
        <f t="shared" ref="P4:U4" si="9">(I4/0.501)*100</f>
        <v>20.95808383233533</v>
      </c>
      <c r="Q4" s="10">
        <f t="shared" si="9"/>
        <v>20.95808383233533</v>
      </c>
      <c r="R4" s="10">
        <f t="shared" si="9"/>
        <v>20.159680638722559</v>
      </c>
      <c r="S4" s="10">
        <f t="shared" si="9"/>
        <v>19.161676646706589</v>
      </c>
      <c r="T4" s="10">
        <f t="shared" si="9"/>
        <v>18.7624750499002</v>
      </c>
      <c r="U4" s="15">
        <f t="shared" si="9"/>
        <v>19.161676646706589</v>
      </c>
      <c r="V4" s="10">
        <f t="shared" si="4"/>
        <v>19.860279441117768</v>
      </c>
      <c r="W4" s="11">
        <f t="shared" si="5"/>
        <v>0.96760076994337896</v>
      </c>
    </row>
    <row r="5" spans="1:23" ht="15.75" customHeight="1" x14ac:dyDescent="0.15">
      <c r="A5" s="2" t="s">
        <v>62</v>
      </c>
      <c r="B5" s="12">
        <v>0.42199999999999999</v>
      </c>
      <c r="C5" s="6">
        <v>0.29799999999999999</v>
      </c>
      <c r="D5" s="6">
        <v>0.29499999999999998</v>
      </c>
      <c r="E5" s="6">
        <v>0.30499999999999999</v>
      </c>
      <c r="F5" s="6">
        <v>0.3</v>
      </c>
      <c r="G5" s="13">
        <v>0.27600000000000002</v>
      </c>
      <c r="H5" s="6">
        <f t="shared" si="0"/>
        <v>0.316</v>
      </c>
      <c r="I5" s="12">
        <f t="shared" ref="I5:N5" si="10">B5-0.054</f>
        <v>0.36799999999999999</v>
      </c>
      <c r="J5" s="6">
        <f t="shared" si="10"/>
        <v>0.24399999999999999</v>
      </c>
      <c r="K5" s="6">
        <f t="shared" si="10"/>
        <v>0.24099999999999999</v>
      </c>
      <c r="L5" s="6">
        <f t="shared" si="10"/>
        <v>0.251</v>
      </c>
      <c r="M5" s="6">
        <f t="shared" si="10"/>
        <v>0.246</v>
      </c>
      <c r="N5" s="13">
        <f t="shared" si="10"/>
        <v>0.22200000000000003</v>
      </c>
      <c r="O5" s="6">
        <f t="shared" si="2"/>
        <v>0.26200000000000001</v>
      </c>
      <c r="P5" s="14">
        <f t="shared" ref="P5:U5" si="11">(I5/0.501)*100</f>
        <v>73.453093812375243</v>
      </c>
      <c r="Q5" s="10">
        <f t="shared" si="11"/>
        <v>48.702594810379239</v>
      </c>
      <c r="R5" s="10">
        <f t="shared" si="11"/>
        <v>48.103792415169657</v>
      </c>
      <c r="S5" s="10">
        <f t="shared" si="11"/>
        <v>50.099800399201598</v>
      </c>
      <c r="T5" s="10">
        <f t="shared" si="11"/>
        <v>49.101796407185624</v>
      </c>
      <c r="U5" s="15">
        <f t="shared" si="11"/>
        <v>44.311377245508986</v>
      </c>
      <c r="V5" s="10">
        <f t="shared" si="4"/>
        <v>52.295409181636728</v>
      </c>
      <c r="W5" s="11">
        <f t="shared" si="5"/>
        <v>10.553579597395167</v>
      </c>
    </row>
    <row r="6" spans="1:23" ht="15.75" customHeight="1" x14ac:dyDescent="0.15">
      <c r="A6" s="2" t="s">
        <v>63</v>
      </c>
      <c r="B6" s="12">
        <v>0.41599999999999998</v>
      </c>
      <c r="C6" s="6">
        <v>0.46400000000000002</v>
      </c>
      <c r="D6" s="6">
        <v>0.41599999999999998</v>
      </c>
      <c r="E6" s="6">
        <v>0.29099999999999998</v>
      </c>
      <c r="F6" s="6">
        <v>0.33400000000000002</v>
      </c>
      <c r="G6" s="13">
        <v>0.30199999999999999</v>
      </c>
      <c r="H6" s="6">
        <f t="shared" si="0"/>
        <v>0.3705</v>
      </c>
      <c r="I6" s="12">
        <f t="shared" ref="I6:N6" si="12">B6-0.054</f>
        <v>0.36199999999999999</v>
      </c>
      <c r="J6" s="6">
        <f t="shared" si="12"/>
        <v>0.41000000000000003</v>
      </c>
      <c r="K6" s="6">
        <f t="shared" si="12"/>
        <v>0.36199999999999999</v>
      </c>
      <c r="L6" s="6">
        <f t="shared" si="12"/>
        <v>0.23699999999999999</v>
      </c>
      <c r="M6" s="6">
        <f t="shared" si="12"/>
        <v>0.28000000000000003</v>
      </c>
      <c r="N6" s="13">
        <f t="shared" si="12"/>
        <v>0.248</v>
      </c>
      <c r="O6" s="6">
        <f t="shared" si="2"/>
        <v>0.3165</v>
      </c>
      <c r="P6" s="14">
        <f t="shared" ref="P6:U6" si="13">(I6/0.501)*100</f>
        <v>72.255489021956095</v>
      </c>
      <c r="Q6" s="10">
        <f t="shared" si="13"/>
        <v>81.836327345309385</v>
      </c>
      <c r="R6" s="10">
        <f t="shared" si="13"/>
        <v>72.255489021956095</v>
      </c>
      <c r="S6" s="10">
        <f t="shared" si="13"/>
        <v>47.305389221556879</v>
      </c>
      <c r="T6" s="10">
        <f t="shared" si="13"/>
        <v>55.88822355289421</v>
      </c>
      <c r="U6" s="15">
        <f t="shared" si="13"/>
        <v>49.500998003992017</v>
      </c>
      <c r="V6" s="10">
        <f t="shared" si="4"/>
        <v>63.17365269461078</v>
      </c>
      <c r="W6" s="11">
        <f t="shared" si="5"/>
        <v>14.17798065303613</v>
      </c>
    </row>
    <row r="7" spans="1:23" ht="15.75" customHeight="1" x14ac:dyDescent="0.15">
      <c r="A7" s="2" t="s">
        <v>64</v>
      </c>
      <c r="B7" s="12">
        <v>0.45</v>
      </c>
      <c r="C7" s="6">
        <v>0.42099999999999999</v>
      </c>
      <c r="D7" s="6">
        <v>0.54500000000000004</v>
      </c>
      <c r="E7" s="6">
        <v>0.29799999999999999</v>
      </c>
      <c r="F7" s="6">
        <v>0.30199999999999999</v>
      </c>
      <c r="G7" s="13">
        <v>0.25</v>
      </c>
      <c r="H7" s="6">
        <f t="shared" si="0"/>
        <v>0.37766666666666665</v>
      </c>
      <c r="I7" s="12">
        <f t="shared" ref="I7:N7" si="14">B7-0.054</f>
        <v>0.39600000000000002</v>
      </c>
      <c r="J7" s="6">
        <f t="shared" si="14"/>
        <v>0.36699999999999999</v>
      </c>
      <c r="K7" s="6">
        <f t="shared" si="14"/>
        <v>0.49100000000000005</v>
      </c>
      <c r="L7" s="6">
        <f t="shared" si="14"/>
        <v>0.24399999999999999</v>
      </c>
      <c r="M7" s="6">
        <f t="shared" si="14"/>
        <v>0.248</v>
      </c>
      <c r="N7" s="13">
        <f t="shared" si="14"/>
        <v>0.19600000000000001</v>
      </c>
      <c r="O7" s="6">
        <f t="shared" si="2"/>
        <v>0.32366666666666666</v>
      </c>
      <c r="P7" s="14">
        <f t="shared" ref="P7:U7" si="15">(I7/0.501)*100</f>
        <v>79.041916167664667</v>
      </c>
      <c r="Q7" s="10">
        <f t="shared" si="15"/>
        <v>73.253493013972061</v>
      </c>
      <c r="R7" s="10">
        <f t="shared" si="15"/>
        <v>98.00399201596808</v>
      </c>
      <c r="S7" s="10">
        <f t="shared" si="15"/>
        <v>48.702594810379239</v>
      </c>
      <c r="T7" s="10">
        <f t="shared" si="15"/>
        <v>49.500998003992017</v>
      </c>
      <c r="U7" s="15">
        <f t="shared" si="15"/>
        <v>39.121756487025948</v>
      </c>
      <c r="V7" s="10">
        <f t="shared" si="4"/>
        <v>64.604125083167006</v>
      </c>
      <c r="W7" s="11">
        <f t="shared" si="5"/>
        <v>22.490561175686729</v>
      </c>
    </row>
    <row r="8" spans="1:23" ht="15.75" customHeight="1" x14ac:dyDescent="0.15">
      <c r="A8" s="2" t="s">
        <v>65</v>
      </c>
      <c r="B8" s="12">
        <v>0.43</v>
      </c>
      <c r="C8" s="6">
        <v>0.38700000000000001</v>
      </c>
      <c r="D8" s="6">
        <v>0.35599999999999998</v>
      </c>
      <c r="E8" s="6">
        <v>0.34599999999999997</v>
      </c>
      <c r="F8" s="6">
        <v>0.315</v>
      </c>
      <c r="G8" s="13">
        <v>0.26800000000000002</v>
      </c>
      <c r="H8" s="6">
        <f t="shared" si="0"/>
        <v>0.35033333333333339</v>
      </c>
      <c r="I8" s="12">
        <f t="shared" ref="I8:N8" si="16">B8-0.054</f>
        <v>0.376</v>
      </c>
      <c r="J8" s="6">
        <f t="shared" si="16"/>
        <v>0.33300000000000002</v>
      </c>
      <c r="K8" s="6">
        <f t="shared" si="16"/>
        <v>0.30199999999999999</v>
      </c>
      <c r="L8" s="6">
        <f t="shared" si="16"/>
        <v>0.29199999999999998</v>
      </c>
      <c r="M8" s="6">
        <f t="shared" si="16"/>
        <v>0.26100000000000001</v>
      </c>
      <c r="N8" s="13">
        <f t="shared" si="16"/>
        <v>0.21400000000000002</v>
      </c>
      <c r="O8" s="6">
        <f t="shared" si="2"/>
        <v>0.29633333333333334</v>
      </c>
      <c r="P8" s="14">
        <f t="shared" ref="P8:U8" si="17">(I8/0.501)*100</f>
        <v>75.049900199600799</v>
      </c>
      <c r="Q8" s="10">
        <f t="shared" si="17"/>
        <v>66.467065868263475</v>
      </c>
      <c r="R8" s="10">
        <f t="shared" si="17"/>
        <v>60.279441117764463</v>
      </c>
      <c r="S8" s="10">
        <f t="shared" si="17"/>
        <v>58.28343313373253</v>
      </c>
      <c r="T8" s="10">
        <f t="shared" si="17"/>
        <v>52.095808383233532</v>
      </c>
      <c r="U8" s="15">
        <f t="shared" si="17"/>
        <v>42.714570858283437</v>
      </c>
      <c r="V8" s="10">
        <f t="shared" si="4"/>
        <v>59.148369926813039</v>
      </c>
      <c r="W8" s="11">
        <f t="shared" si="5"/>
        <v>11.209440567179064</v>
      </c>
    </row>
    <row r="9" spans="1:23" ht="15.75" customHeight="1" x14ac:dyDescent="0.15">
      <c r="A9" s="2" t="s">
        <v>15</v>
      </c>
      <c r="B9" s="12">
        <v>0.23300000000000001</v>
      </c>
      <c r="C9" s="6">
        <v>0.251</v>
      </c>
      <c r="D9" s="6">
        <v>0.23599999999999999</v>
      </c>
      <c r="E9" s="6">
        <v>0.186</v>
      </c>
      <c r="F9" s="6">
        <v>0.26600000000000001</v>
      </c>
      <c r="G9" s="13">
        <v>0.24</v>
      </c>
      <c r="H9" s="6">
        <f t="shared" si="0"/>
        <v>0.23533333333333331</v>
      </c>
      <c r="I9" s="16">
        <f t="shared" ref="I9:N9" si="18">B9-0.054</f>
        <v>0.17900000000000002</v>
      </c>
      <c r="J9" s="17">
        <f t="shared" si="18"/>
        <v>0.19700000000000001</v>
      </c>
      <c r="K9" s="17">
        <f t="shared" si="18"/>
        <v>0.182</v>
      </c>
      <c r="L9" s="17">
        <f t="shared" si="18"/>
        <v>0.13200000000000001</v>
      </c>
      <c r="M9" s="17">
        <f t="shared" si="18"/>
        <v>0.21200000000000002</v>
      </c>
      <c r="N9" s="18">
        <f t="shared" si="18"/>
        <v>0.186</v>
      </c>
      <c r="O9" s="6">
        <f t="shared" si="2"/>
        <v>0.18133333333333335</v>
      </c>
      <c r="P9" s="19">
        <f t="shared" ref="P9:U9" si="19">(I9/0.501)*100</f>
        <v>35.728542914171662</v>
      </c>
      <c r="Q9" s="20">
        <f t="shared" si="19"/>
        <v>39.321357285429144</v>
      </c>
      <c r="R9" s="20">
        <f t="shared" si="19"/>
        <v>36.327345309381236</v>
      </c>
      <c r="S9" s="20">
        <f t="shared" si="19"/>
        <v>26.34730538922156</v>
      </c>
      <c r="T9" s="20">
        <f t="shared" si="19"/>
        <v>42.315369261477045</v>
      </c>
      <c r="U9" s="21">
        <f t="shared" si="19"/>
        <v>37.125748502994007</v>
      </c>
      <c r="V9" s="10">
        <f t="shared" si="4"/>
        <v>36.194278110445779</v>
      </c>
      <c r="W9" s="11">
        <f t="shared" si="5"/>
        <v>5.3909462260915975</v>
      </c>
    </row>
    <row r="10" spans="1:23" ht="15.75" customHeight="1" x14ac:dyDescent="0.15">
      <c r="A10" s="2" t="s">
        <v>16</v>
      </c>
      <c r="B10" s="16">
        <v>5.2999999999999999E-2</v>
      </c>
      <c r="C10" s="17">
        <v>5.5E-2</v>
      </c>
      <c r="D10" s="17">
        <v>5.6000000000000001E-2</v>
      </c>
      <c r="E10" s="17">
        <v>5.3999999999999999E-2</v>
      </c>
      <c r="F10" s="17">
        <v>5.1999999999999998E-2</v>
      </c>
      <c r="G10" s="18">
        <v>5.5E-2</v>
      </c>
      <c r="H10" s="6">
        <f t="shared" si="0"/>
        <v>5.4166666666666669E-2</v>
      </c>
    </row>
    <row r="12" spans="1:23" ht="15.75" customHeight="1" x14ac:dyDescent="0.15">
      <c r="A12" s="1" t="s">
        <v>17</v>
      </c>
      <c r="B12" s="30" t="s">
        <v>2</v>
      </c>
      <c r="C12" s="31"/>
      <c r="D12" s="31"/>
      <c r="E12" s="31"/>
      <c r="F12" s="31"/>
      <c r="G12" s="31"/>
      <c r="H12" s="2" t="s">
        <v>3</v>
      </c>
      <c r="I12" s="30" t="s">
        <v>4</v>
      </c>
      <c r="J12" s="31"/>
      <c r="K12" s="31"/>
      <c r="L12" s="31"/>
      <c r="M12" s="31"/>
      <c r="N12" s="31"/>
      <c r="O12" s="2" t="s">
        <v>5</v>
      </c>
      <c r="P12" s="30" t="s">
        <v>6</v>
      </c>
      <c r="Q12" s="31"/>
      <c r="R12" s="31"/>
      <c r="S12" s="31"/>
      <c r="T12" s="31"/>
      <c r="U12" s="31"/>
      <c r="V12" s="2" t="s">
        <v>7</v>
      </c>
      <c r="W12" s="2" t="s">
        <v>8</v>
      </c>
    </row>
    <row r="13" spans="1:23" ht="15.75" customHeight="1" x14ac:dyDescent="0.15">
      <c r="A13" s="2" t="s">
        <v>9</v>
      </c>
      <c r="B13" s="3">
        <v>0.54300000000000004</v>
      </c>
      <c r="C13" s="4">
        <v>0.65900000000000003</v>
      </c>
      <c r="D13" s="4">
        <v>0.67800000000000005</v>
      </c>
      <c r="E13" s="4">
        <v>0.67400000000000004</v>
      </c>
      <c r="F13" s="4">
        <v>0.64</v>
      </c>
      <c r="G13" s="5">
        <v>0.64700000000000002</v>
      </c>
      <c r="H13" s="6">
        <f t="shared" ref="H13:H21" si="20">AVERAGE(B13:G13)</f>
        <v>0.64016666666666666</v>
      </c>
      <c r="I13" s="3">
        <f t="shared" ref="I13:N13" si="21">B13-0.056</f>
        <v>0.48700000000000004</v>
      </c>
      <c r="J13" s="4">
        <f t="shared" si="21"/>
        <v>0.60299999999999998</v>
      </c>
      <c r="K13" s="4">
        <f t="shared" si="21"/>
        <v>0.622</v>
      </c>
      <c r="L13" s="4">
        <f t="shared" si="21"/>
        <v>0.61799999999999999</v>
      </c>
      <c r="M13" s="4">
        <f t="shared" si="21"/>
        <v>0.58399999999999996</v>
      </c>
      <c r="N13" s="5">
        <f t="shared" si="21"/>
        <v>0.59099999999999997</v>
      </c>
      <c r="O13" s="6">
        <f t="shared" ref="O13:O20" si="22">AVERAGE(I13:N13)</f>
        <v>0.58416666666666661</v>
      </c>
      <c r="P13" s="7">
        <f t="shared" ref="P13:U13" si="23">(I13/0.584)*100</f>
        <v>83.390410958904127</v>
      </c>
      <c r="Q13" s="8">
        <f t="shared" si="23"/>
        <v>103.25342465753424</v>
      </c>
      <c r="R13" s="8">
        <f t="shared" si="23"/>
        <v>106.50684931506851</v>
      </c>
      <c r="S13" s="8">
        <f t="shared" si="23"/>
        <v>105.82191780821918</v>
      </c>
      <c r="T13" s="8">
        <f t="shared" si="23"/>
        <v>100</v>
      </c>
      <c r="U13" s="9">
        <f t="shared" si="23"/>
        <v>101.19863013698631</v>
      </c>
      <c r="V13" s="10">
        <f t="shared" ref="V13:V20" si="24">AVERAGE(P13:U13)</f>
        <v>100.02853881278538</v>
      </c>
      <c r="W13" s="11">
        <f t="shared" ref="W13:W20" si="25">STDEV(P13:U13)</f>
        <v>8.5338017613873784</v>
      </c>
    </row>
    <row r="14" spans="1:23" ht="15.75" customHeight="1" x14ac:dyDescent="0.15">
      <c r="A14" s="2" t="s">
        <v>60</v>
      </c>
      <c r="B14" s="12">
        <v>0.18099999999999999</v>
      </c>
      <c r="C14" s="6">
        <v>0.14499999999999999</v>
      </c>
      <c r="D14" s="6">
        <v>0.128</v>
      </c>
      <c r="E14" s="6">
        <v>0.128</v>
      </c>
      <c r="F14" s="6">
        <v>0.14699999999999999</v>
      </c>
      <c r="G14" s="13">
        <v>8.5000000000000006E-2</v>
      </c>
      <c r="H14" s="6">
        <f t="shared" si="20"/>
        <v>0.13566666666666666</v>
      </c>
      <c r="I14" s="12">
        <f t="shared" ref="I14:N14" si="26">B14-0.056</f>
        <v>0.125</v>
      </c>
      <c r="J14" s="6">
        <f t="shared" si="26"/>
        <v>8.8999999999999996E-2</v>
      </c>
      <c r="K14" s="6">
        <f t="shared" si="26"/>
        <v>7.2000000000000008E-2</v>
      </c>
      <c r="L14" s="6">
        <f t="shared" si="26"/>
        <v>7.2000000000000008E-2</v>
      </c>
      <c r="M14" s="6">
        <f t="shared" si="26"/>
        <v>9.0999999999999998E-2</v>
      </c>
      <c r="N14" s="13">
        <f t="shared" si="26"/>
        <v>2.9000000000000005E-2</v>
      </c>
      <c r="O14" s="6">
        <f t="shared" si="22"/>
        <v>7.9666666666666677E-2</v>
      </c>
      <c r="P14" s="14">
        <f t="shared" ref="P14:U14" si="27">(I14/0.584)*100</f>
        <v>21.404109589041099</v>
      </c>
      <c r="Q14" s="10">
        <f t="shared" si="27"/>
        <v>15.239726027397261</v>
      </c>
      <c r="R14" s="10">
        <f t="shared" si="27"/>
        <v>12.328767123287673</v>
      </c>
      <c r="S14" s="10">
        <f t="shared" si="27"/>
        <v>12.328767123287673</v>
      </c>
      <c r="T14" s="10">
        <f t="shared" si="27"/>
        <v>15.582191780821919</v>
      </c>
      <c r="U14" s="15">
        <f t="shared" si="27"/>
        <v>4.9657534246575352</v>
      </c>
      <c r="V14" s="10">
        <f t="shared" si="24"/>
        <v>13.641552511415526</v>
      </c>
      <c r="W14" s="11">
        <f t="shared" si="25"/>
        <v>5.3906183780508403</v>
      </c>
    </row>
    <row r="15" spans="1:23" ht="15.75" customHeight="1" x14ac:dyDescent="0.15">
      <c r="A15" s="2" t="s">
        <v>61</v>
      </c>
      <c r="B15" s="12">
        <v>0.156</v>
      </c>
      <c r="C15" s="6">
        <v>0.19400000000000001</v>
      </c>
      <c r="D15" s="6">
        <v>0.20799999999999999</v>
      </c>
      <c r="E15" s="6">
        <v>0.221</v>
      </c>
      <c r="F15" s="6">
        <v>0.22900000000000001</v>
      </c>
      <c r="G15" s="13">
        <v>0.23599999999999999</v>
      </c>
      <c r="H15" s="6">
        <f t="shared" si="20"/>
        <v>0.20733333333333334</v>
      </c>
      <c r="I15" s="12">
        <f t="shared" ref="I15:N15" si="28">B15-0.056</f>
        <v>0.1</v>
      </c>
      <c r="J15" s="6">
        <f t="shared" si="28"/>
        <v>0.13800000000000001</v>
      </c>
      <c r="K15" s="6">
        <f t="shared" si="28"/>
        <v>0.152</v>
      </c>
      <c r="L15" s="6">
        <f t="shared" si="28"/>
        <v>0.16500000000000001</v>
      </c>
      <c r="M15" s="6">
        <f t="shared" si="28"/>
        <v>0.17300000000000001</v>
      </c>
      <c r="N15" s="13">
        <f t="shared" si="28"/>
        <v>0.18</v>
      </c>
      <c r="O15" s="6">
        <f t="shared" si="22"/>
        <v>0.15133333333333335</v>
      </c>
      <c r="P15" s="14">
        <f t="shared" ref="P15:U15" si="29">(I15/0.584)*100</f>
        <v>17.12328767123288</v>
      </c>
      <c r="Q15" s="10">
        <f t="shared" si="29"/>
        <v>23.630136986301373</v>
      </c>
      <c r="R15" s="10">
        <f t="shared" si="29"/>
        <v>26.027397260273972</v>
      </c>
      <c r="S15" s="10">
        <f t="shared" si="29"/>
        <v>28.25342465753425</v>
      </c>
      <c r="T15" s="10">
        <f t="shared" si="29"/>
        <v>29.62328767123288</v>
      </c>
      <c r="U15" s="15">
        <f t="shared" si="29"/>
        <v>30.82191780821918</v>
      </c>
      <c r="V15" s="10">
        <f t="shared" si="24"/>
        <v>25.913242009132421</v>
      </c>
      <c r="W15" s="11">
        <f t="shared" si="25"/>
        <v>5.0164706512106783</v>
      </c>
    </row>
    <row r="16" spans="1:23" ht="15.75" customHeight="1" x14ac:dyDescent="0.15">
      <c r="A16" s="2" t="s">
        <v>62</v>
      </c>
      <c r="B16" s="12">
        <v>0.187</v>
      </c>
      <c r="C16" s="6">
        <v>0.23100000000000001</v>
      </c>
      <c r="D16" s="6">
        <v>0.23300000000000001</v>
      </c>
      <c r="E16" s="6">
        <v>0.251</v>
      </c>
      <c r="F16" s="6">
        <v>0.24399999999999999</v>
      </c>
      <c r="G16" s="13">
        <v>0.26100000000000001</v>
      </c>
      <c r="H16" s="6">
        <f t="shared" si="20"/>
        <v>0.23450000000000001</v>
      </c>
      <c r="I16" s="12">
        <f t="shared" ref="I16:N16" si="30">B16-0.056</f>
        <v>0.13100000000000001</v>
      </c>
      <c r="J16" s="6">
        <f t="shared" si="30"/>
        <v>0.17500000000000002</v>
      </c>
      <c r="K16" s="6">
        <f t="shared" si="30"/>
        <v>0.17700000000000002</v>
      </c>
      <c r="L16" s="6">
        <f t="shared" si="30"/>
        <v>0.19500000000000001</v>
      </c>
      <c r="M16" s="6">
        <f t="shared" si="30"/>
        <v>0.188</v>
      </c>
      <c r="N16" s="13">
        <f t="shared" si="30"/>
        <v>0.20500000000000002</v>
      </c>
      <c r="O16" s="6">
        <f t="shared" si="22"/>
        <v>0.17850000000000002</v>
      </c>
      <c r="P16" s="14">
        <f t="shared" ref="P16:U16" si="31">(I16/0.584)*100</f>
        <v>22.43150684931507</v>
      </c>
      <c r="Q16" s="10">
        <f t="shared" si="31"/>
        <v>29.965753424657539</v>
      </c>
      <c r="R16" s="10">
        <f t="shared" si="31"/>
        <v>30.308219178082197</v>
      </c>
      <c r="S16" s="10">
        <f t="shared" si="31"/>
        <v>33.390410958904113</v>
      </c>
      <c r="T16" s="10">
        <f t="shared" si="31"/>
        <v>32.19178082191781</v>
      </c>
      <c r="U16" s="15">
        <f t="shared" si="31"/>
        <v>35.102739726027401</v>
      </c>
      <c r="V16" s="10">
        <f t="shared" si="24"/>
        <v>30.56506849315069</v>
      </c>
      <c r="W16" s="11">
        <f t="shared" si="25"/>
        <v>4.4226505266203686</v>
      </c>
    </row>
    <row r="17" spans="1:23" ht="15.75" customHeight="1" x14ac:dyDescent="0.15">
      <c r="A17" s="2" t="s">
        <v>63</v>
      </c>
      <c r="B17" s="12">
        <v>0.52900000000000003</v>
      </c>
      <c r="C17" s="6">
        <v>0.54700000000000004</v>
      </c>
      <c r="D17" s="6">
        <v>0.65200000000000002</v>
      </c>
      <c r="E17" s="6">
        <v>0.58299999999999996</v>
      </c>
      <c r="F17" s="6">
        <v>0.66</v>
      </c>
      <c r="G17" s="13">
        <v>0.622</v>
      </c>
      <c r="H17" s="6">
        <f t="shared" si="20"/>
        <v>0.59883333333333333</v>
      </c>
      <c r="I17" s="12">
        <f t="shared" ref="I17:N17" si="32">B17-0.056</f>
        <v>0.47300000000000003</v>
      </c>
      <c r="J17" s="6">
        <f t="shared" si="32"/>
        <v>0.49100000000000005</v>
      </c>
      <c r="K17" s="6">
        <f t="shared" si="32"/>
        <v>0.59599999999999997</v>
      </c>
      <c r="L17" s="6">
        <f t="shared" si="32"/>
        <v>0.52699999999999991</v>
      </c>
      <c r="M17" s="6">
        <f t="shared" si="32"/>
        <v>0.60399999999999998</v>
      </c>
      <c r="N17" s="13">
        <f t="shared" si="32"/>
        <v>0.56599999999999995</v>
      </c>
      <c r="O17" s="6">
        <f t="shared" si="22"/>
        <v>0.54283333333333328</v>
      </c>
      <c r="P17" s="14">
        <f t="shared" ref="P17:U17" si="33">(I17/0.584)*100</f>
        <v>80.993150684931521</v>
      </c>
      <c r="Q17" s="10">
        <f t="shared" si="33"/>
        <v>84.075342465753437</v>
      </c>
      <c r="R17" s="10">
        <f t="shared" si="33"/>
        <v>102.05479452054796</v>
      </c>
      <c r="S17" s="10">
        <f t="shared" si="33"/>
        <v>90.239726027397253</v>
      </c>
      <c r="T17" s="10">
        <f t="shared" si="33"/>
        <v>103.42465753424659</v>
      </c>
      <c r="U17" s="15">
        <f t="shared" si="33"/>
        <v>96.917808219178085</v>
      </c>
      <c r="V17" s="10">
        <f t="shared" si="24"/>
        <v>92.950913242009122</v>
      </c>
      <c r="W17" s="11">
        <f t="shared" si="25"/>
        <v>9.3534016024250892</v>
      </c>
    </row>
    <row r="18" spans="1:23" ht="15.75" customHeight="1" x14ac:dyDescent="0.15">
      <c r="A18" s="2" t="s">
        <v>64</v>
      </c>
      <c r="B18" s="12">
        <v>0.52500000000000002</v>
      </c>
      <c r="C18" s="6">
        <v>0.63600000000000001</v>
      </c>
      <c r="D18" s="6">
        <v>0.55000000000000004</v>
      </c>
      <c r="E18" s="6">
        <v>0.58499999999999996</v>
      </c>
      <c r="F18" s="6">
        <v>0.63500000000000001</v>
      </c>
      <c r="G18" s="13">
        <v>0.52900000000000003</v>
      </c>
      <c r="H18" s="6">
        <f t="shared" si="20"/>
        <v>0.57666666666666666</v>
      </c>
      <c r="I18" s="12">
        <f t="shared" ref="I18:N18" si="34">B18-0.056</f>
        <v>0.46900000000000003</v>
      </c>
      <c r="J18" s="6">
        <f t="shared" si="34"/>
        <v>0.57999999999999996</v>
      </c>
      <c r="K18" s="6">
        <f t="shared" si="34"/>
        <v>0.49400000000000005</v>
      </c>
      <c r="L18" s="6">
        <f t="shared" si="34"/>
        <v>0.52899999999999991</v>
      </c>
      <c r="M18" s="6">
        <f t="shared" si="34"/>
        <v>0.57899999999999996</v>
      </c>
      <c r="N18" s="13">
        <f t="shared" si="34"/>
        <v>0.47300000000000003</v>
      </c>
      <c r="O18" s="6">
        <f t="shared" si="22"/>
        <v>0.52066666666666661</v>
      </c>
      <c r="P18" s="14">
        <f t="shared" ref="P18:U18" si="35">(I18/0.584)*100</f>
        <v>80.308219178082197</v>
      </c>
      <c r="Q18" s="10">
        <f t="shared" si="35"/>
        <v>99.315068493150676</v>
      </c>
      <c r="R18" s="10">
        <f t="shared" si="35"/>
        <v>84.589041095890423</v>
      </c>
      <c r="S18" s="10">
        <f t="shared" si="35"/>
        <v>90.582191780821901</v>
      </c>
      <c r="T18" s="10">
        <f t="shared" si="35"/>
        <v>99.143835616438352</v>
      </c>
      <c r="U18" s="15">
        <f t="shared" si="35"/>
        <v>80.993150684931521</v>
      </c>
      <c r="V18" s="10">
        <f t="shared" si="24"/>
        <v>89.155251141552512</v>
      </c>
      <c r="W18" s="11">
        <f t="shared" si="25"/>
        <v>8.6112716903545365</v>
      </c>
    </row>
    <row r="19" spans="1:23" ht="15.75" customHeight="1" x14ac:dyDescent="0.15">
      <c r="A19" s="2" t="s">
        <v>65</v>
      </c>
      <c r="B19" s="12">
        <v>0.64</v>
      </c>
      <c r="C19" s="6">
        <v>0.56899999999999995</v>
      </c>
      <c r="D19" s="6">
        <v>0.50800000000000001</v>
      </c>
      <c r="E19" s="6">
        <v>0.51800000000000002</v>
      </c>
      <c r="F19" s="6">
        <v>0.55300000000000005</v>
      </c>
      <c r="G19" s="13">
        <v>0.45900000000000002</v>
      </c>
      <c r="H19" s="6">
        <f t="shared" si="20"/>
        <v>0.54116666666666668</v>
      </c>
      <c r="I19" s="12">
        <f t="shared" ref="I19:N19" si="36">B19-0.056</f>
        <v>0.58399999999999996</v>
      </c>
      <c r="J19" s="6">
        <f t="shared" si="36"/>
        <v>0.5129999999999999</v>
      </c>
      <c r="K19" s="6">
        <f t="shared" si="36"/>
        <v>0.45200000000000001</v>
      </c>
      <c r="L19" s="6">
        <f t="shared" si="36"/>
        <v>0.46200000000000002</v>
      </c>
      <c r="M19" s="6">
        <f t="shared" si="36"/>
        <v>0.49700000000000005</v>
      </c>
      <c r="N19" s="13">
        <f t="shared" si="36"/>
        <v>0.40300000000000002</v>
      </c>
      <c r="O19" s="6">
        <f t="shared" si="22"/>
        <v>0.48516666666666669</v>
      </c>
      <c r="P19" s="14">
        <f t="shared" ref="P19:U19" si="37">(I19/0.584)*100</f>
        <v>100</v>
      </c>
      <c r="Q19" s="10">
        <f t="shared" si="37"/>
        <v>87.842465753424648</v>
      </c>
      <c r="R19" s="10">
        <f t="shared" si="37"/>
        <v>77.397260273972606</v>
      </c>
      <c r="S19" s="10">
        <f t="shared" si="37"/>
        <v>79.109589041095902</v>
      </c>
      <c r="T19" s="10">
        <f t="shared" si="37"/>
        <v>85.102739726027409</v>
      </c>
      <c r="U19" s="15">
        <f t="shared" si="37"/>
        <v>69.006849315068493</v>
      </c>
      <c r="V19" s="10">
        <f t="shared" si="24"/>
        <v>83.07648401826485</v>
      </c>
      <c r="W19" s="11">
        <f t="shared" si="25"/>
        <v>10.575160954389057</v>
      </c>
    </row>
    <row r="20" spans="1:23" ht="15.75" customHeight="1" x14ac:dyDescent="0.15">
      <c r="A20" s="2" t="s">
        <v>15</v>
      </c>
      <c r="B20" s="12">
        <v>0.20499999999999999</v>
      </c>
      <c r="C20" s="6">
        <v>0.19700000000000001</v>
      </c>
      <c r="D20" s="6">
        <v>0.20899999999999999</v>
      </c>
      <c r="E20" s="6">
        <v>0.222</v>
      </c>
      <c r="F20" s="6">
        <v>0.30499999999999999</v>
      </c>
      <c r="G20" s="13">
        <v>0.26</v>
      </c>
      <c r="H20" s="6">
        <f t="shared" si="20"/>
        <v>0.23299999999999998</v>
      </c>
      <c r="I20" s="16">
        <f t="shared" ref="I20:N20" si="38">B20-0.056</f>
        <v>0.14899999999999999</v>
      </c>
      <c r="J20" s="17">
        <f t="shared" si="38"/>
        <v>0.14100000000000001</v>
      </c>
      <c r="K20" s="17">
        <f t="shared" si="38"/>
        <v>0.153</v>
      </c>
      <c r="L20" s="17">
        <f t="shared" si="38"/>
        <v>0.16600000000000001</v>
      </c>
      <c r="M20" s="17">
        <f t="shared" si="38"/>
        <v>0.249</v>
      </c>
      <c r="N20" s="18">
        <f t="shared" si="38"/>
        <v>0.20400000000000001</v>
      </c>
      <c r="O20" s="6">
        <f t="shared" si="22"/>
        <v>0.17700000000000002</v>
      </c>
      <c r="P20" s="19">
        <f t="shared" ref="P20:U20" si="39">(I20/0.584)*100</f>
        <v>25.513698630136989</v>
      </c>
      <c r="Q20" s="20">
        <f t="shared" si="39"/>
        <v>24.143835616438363</v>
      </c>
      <c r="R20" s="20">
        <f t="shared" si="39"/>
        <v>26.198630136986299</v>
      </c>
      <c r="S20" s="20">
        <f t="shared" si="39"/>
        <v>28.424657534246577</v>
      </c>
      <c r="T20" s="20">
        <f t="shared" si="39"/>
        <v>42.636986301369866</v>
      </c>
      <c r="U20" s="21">
        <f t="shared" si="39"/>
        <v>34.931506849315078</v>
      </c>
      <c r="V20" s="10">
        <f t="shared" si="24"/>
        <v>30.308219178082194</v>
      </c>
      <c r="W20" s="11">
        <f t="shared" si="25"/>
        <v>7.1385834197520168</v>
      </c>
    </row>
    <row r="21" spans="1:23" ht="15.75" customHeight="1" x14ac:dyDescent="0.15">
      <c r="A21" s="2" t="s">
        <v>16</v>
      </c>
      <c r="B21" s="16">
        <v>5.5E-2</v>
      </c>
      <c r="C21" s="17">
        <v>5.8999999999999997E-2</v>
      </c>
      <c r="D21" s="17">
        <v>5.6000000000000001E-2</v>
      </c>
      <c r="E21" s="17">
        <v>5.7000000000000002E-2</v>
      </c>
      <c r="F21" s="17">
        <v>5.3999999999999999E-2</v>
      </c>
      <c r="G21" s="18">
        <v>5.3999999999999999E-2</v>
      </c>
      <c r="H21" s="6">
        <f t="shared" si="20"/>
        <v>5.5833333333333325E-2</v>
      </c>
    </row>
    <row r="23" spans="1:23" ht="15.75" customHeight="1" x14ac:dyDescent="0.15">
      <c r="A23" s="1" t="s">
        <v>18</v>
      </c>
      <c r="B23" s="30" t="s">
        <v>2</v>
      </c>
      <c r="C23" s="31"/>
      <c r="D23" s="31"/>
      <c r="E23" s="31"/>
      <c r="F23" s="31"/>
      <c r="G23" s="31"/>
      <c r="H23" s="2" t="s">
        <v>3</v>
      </c>
      <c r="I23" s="30" t="s">
        <v>4</v>
      </c>
      <c r="J23" s="31"/>
      <c r="K23" s="31"/>
      <c r="L23" s="31"/>
      <c r="M23" s="31"/>
      <c r="N23" s="31"/>
      <c r="O23" s="2" t="s">
        <v>5</v>
      </c>
      <c r="P23" s="30" t="s">
        <v>6</v>
      </c>
      <c r="Q23" s="31"/>
      <c r="R23" s="31"/>
      <c r="S23" s="31"/>
      <c r="T23" s="31"/>
      <c r="U23" s="31"/>
      <c r="V23" s="2" t="s">
        <v>7</v>
      </c>
      <c r="W23" s="2" t="s">
        <v>8</v>
      </c>
    </row>
    <row r="24" spans="1:23" ht="15.75" customHeight="1" x14ac:dyDescent="0.15">
      <c r="A24" s="2" t="s">
        <v>9</v>
      </c>
      <c r="B24" s="3">
        <v>1.145</v>
      </c>
      <c r="C24" s="4">
        <v>1.36</v>
      </c>
      <c r="D24" s="4">
        <v>1.0920000000000001</v>
      </c>
      <c r="E24" s="4">
        <v>1.27</v>
      </c>
      <c r="F24" s="4">
        <v>1.111</v>
      </c>
      <c r="G24" s="5">
        <v>1.1739999999999999</v>
      </c>
      <c r="H24" s="6">
        <f t="shared" ref="H24:H32" si="40">AVERAGE(B24:G24)</f>
        <v>1.1919999999999999</v>
      </c>
      <c r="I24" s="3">
        <f t="shared" ref="I24:N24" si="41">B24-0.059</f>
        <v>1.0860000000000001</v>
      </c>
      <c r="J24" s="4">
        <f t="shared" si="41"/>
        <v>1.3010000000000002</v>
      </c>
      <c r="K24" s="4">
        <f t="shared" si="41"/>
        <v>1.0330000000000001</v>
      </c>
      <c r="L24" s="4">
        <f t="shared" si="41"/>
        <v>1.2110000000000001</v>
      </c>
      <c r="M24" s="4">
        <f t="shared" si="41"/>
        <v>1.052</v>
      </c>
      <c r="N24" s="5">
        <f t="shared" si="41"/>
        <v>1.115</v>
      </c>
      <c r="O24" s="6">
        <f t="shared" ref="O24:O31" si="42">AVERAGE(I24:N24)</f>
        <v>1.1330000000000002</v>
      </c>
      <c r="P24" s="7">
        <f t="shared" ref="P24:U24" si="43">(I24/1.133)*100</f>
        <v>95.85172109443954</v>
      </c>
      <c r="Q24" s="8">
        <f t="shared" si="43"/>
        <v>114.82789055604592</v>
      </c>
      <c r="R24" s="8">
        <f t="shared" si="43"/>
        <v>91.173874669020321</v>
      </c>
      <c r="S24" s="8">
        <f t="shared" si="43"/>
        <v>106.88437775816418</v>
      </c>
      <c r="T24" s="8">
        <f t="shared" si="43"/>
        <v>92.85083848190645</v>
      </c>
      <c r="U24" s="9">
        <f t="shared" si="43"/>
        <v>98.411297440423652</v>
      </c>
      <c r="V24" s="10">
        <f t="shared" ref="V24:V31" si="44">AVERAGE(P24:U24)</f>
        <v>100.00000000000001</v>
      </c>
      <c r="W24" s="11">
        <f t="shared" ref="W24:W31" si="45">STDEV(P24:U24)</f>
        <v>9.1214493139002251</v>
      </c>
    </row>
    <row r="25" spans="1:23" ht="15.75" customHeight="1" x14ac:dyDescent="0.15">
      <c r="A25" s="2" t="s">
        <v>60</v>
      </c>
      <c r="B25" s="12">
        <v>0.32700000000000001</v>
      </c>
      <c r="C25" s="6">
        <v>0.40899999999999997</v>
      </c>
      <c r="D25" s="6">
        <v>0.36599999999999999</v>
      </c>
      <c r="E25" s="6">
        <v>0.32500000000000001</v>
      </c>
      <c r="F25" s="6">
        <v>0.434</v>
      </c>
      <c r="G25" s="13">
        <v>0.42299999999999999</v>
      </c>
      <c r="H25" s="6">
        <f t="shared" si="40"/>
        <v>0.38066666666666665</v>
      </c>
      <c r="I25" s="12">
        <f t="shared" ref="I25:N25" si="46">B25-0.059</f>
        <v>0.26800000000000002</v>
      </c>
      <c r="J25" s="6">
        <f t="shared" si="46"/>
        <v>0.35</v>
      </c>
      <c r="K25" s="6">
        <f t="shared" si="46"/>
        <v>0.307</v>
      </c>
      <c r="L25" s="6">
        <f t="shared" si="46"/>
        <v>0.26600000000000001</v>
      </c>
      <c r="M25" s="6">
        <f t="shared" si="46"/>
        <v>0.375</v>
      </c>
      <c r="N25" s="13">
        <f t="shared" si="46"/>
        <v>0.36399999999999999</v>
      </c>
      <c r="O25" s="6">
        <f t="shared" si="42"/>
        <v>0.32166666666666671</v>
      </c>
      <c r="P25" s="14">
        <f t="shared" ref="P25:U25" si="47">(I25/1.133)*100</f>
        <v>23.654015887025597</v>
      </c>
      <c r="Q25" s="10">
        <f t="shared" si="47"/>
        <v>30.89143865842895</v>
      </c>
      <c r="R25" s="10">
        <f t="shared" si="47"/>
        <v>27.096204766107679</v>
      </c>
      <c r="S25" s="10">
        <f t="shared" si="47"/>
        <v>23.477493380406003</v>
      </c>
      <c r="T25" s="10">
        <f t="shared" si="47"/>
        <v>33.097969991173876</v>
      </c>
      <c r="U25" s="15">
        <f t="shared" si="47"/>
        <v>32.127096204766111</v>
      </c>
      <c r="V25" s="10">
        <f t="shared" si="44"/>
        <v>28.390703147984699</v>
      </c>
      <c r="W25" s="11">
        <f t="shared" si="45"/>
        <v>4.2573286175721776</v>
      </c>
    </row>
    <row r="26" spans="1:23" ht="15.75" customHeight="1" x14ac:dyDescent="0.15">
      <c r="A26" s="2" t="s">
        <v>61</v>
      </c>
      <c r="B26" s="12">
        <v>0.44800000000000001</v>
      </c>
      <c r="C26" s="6">
        <v>0.38700000000000001</v>
      </c>
      <c r="D26" s="6">
        <v>0.55400000000000005</v>
      </c>
      <c r="E26" s="6">
        <v>0.53</v>
      </c>
      <c r="F26" s="6">
        <v>0.42399999999999999</v>
      </c>
      <c r="G26" s="13">
        <v>0.47899999999999998</v>
      </c>
      <c r="H26" s="6">
        <f t="shared" si="40"/>
        <v>0.47033333333333333</v>
      </c>
      <c r="I26" s="12">
        <f t="shared" ref="I26:N26" si="48">B26-0.059</f>
        <v>0.38900000000000001</v>
      </c>
      <c r="J26" s="6">
        <f t="shared" si="48"/>
        <v>0.32800000000000001</v>
      </c>
      <c r="K26" s="6">
        <f t="shared" si="48"/>
        <v>0.49500000000000005</v>
      </c>
      <c r="L26" s="6">
        <f t="shared" si="48"/>
        <v>0.47100000000000003</v>
      </c>
      <c r="M26" s="6">
        <f t="shared" si="48"/>
        <v>0.36499999999999999</v>
      </c>
      <c r="N26" s="13">
        <f t="shared" si="48"/>
        <v>0.42</v>
      </c>
      <c r="O26" s="6">
        <f t="shared" si="42"/>
        <v>0.41133333333333333</v>
      </c>
      <c r="P26" s="14">
        <f t="shared" ref="P26:U26" si="49">(I26/1.133)*100</f>
        <v>34.333627537511035</v>
      </c>
      <c r="Q26" s="10">
        <f t="shared" si="49"/>
        <v>28.949691085613416</v>
      </c>
      <c r="R26" s="10">
        <f t="shared" si="49"/>
        <v>43.689320388349515</v>
      </c>
      <c r="S26" s="10">
        <f t="shared" si="49"/>
        <v>41.571050308914387</v>
      </c>
      <c r="T26" s="10">
        <f t="shared" si="49"/>
        <v>32.215357458075907</v>
      </c>
      <c r="U26" s="15">
        <f t="shared" si="49"/>
        <v>37.069726390114738</v>
      </c>
      <c r="V26" s="10">
        <f t="shared" si="44"/>
        <v>36.304795528096498</v>
      </c>
      <c r="W26" s="11">
        <f t="shared" si="45"/>
        <v>5.6134897236447561</v>
      </c>
    </row>
    <row r="27" spans="1:23" ht="15.75" customHeight="1" x14ac:dyDescent="0.15">
      <c r="A27" s="2" t="s">
        <v>62</v>
      </c>
      <c r="B27" s="12">
        <v>0.50900000000000001</v>
      </c>
      <c r="C27" s="6">
        <v>0.61899999999999999</v>
      </c>
      <c r="D27" s="6">
        <v>0.54400000000000004</v>
      </c>
      <c r="E27" s="6">
        <v>0.67400000000000004</v>
      </c>
      <c r="F27" s="6">
        <v>0.63600000000000001</v>
      </c>
      <c r="G27" s="13">
        <v>0.63800000000000001</v>
      </c>
      <c r="H27" s="6">
        <f t="shared" si="40"/>
        <v>0.60333333333333339</v>
      </c>
      <c r="I27" s="12">
        <f t="shared" ref="I27:N27" si="50">B27-0.059</f>
        <v>0.45</v>
      </c>
      <c r="J27" s="6">
        <f t="shared" si="50"/>
        <v>0.56000000000000005</v>
      </c>
      <c r="K27" s="6">
        <f t="shared" si="50"/>
        <v>0.48500000000000004</v>
      </c>
      <c r="L27" s="6">
        <f t="shared" si="50"/>
        <v>0.61499999999999999</v>
      </c>
      <c r="M27" s="6">
        <f t="shared" si="50"/>
        <v>0.57699999999999996</v>
      </c>
      <c r="N27" s="13">
        <f t="shared" si="50"/>
        <v>0.57899999999999996</v>
      </c>
      <c r="O27" s="6">
        <f t="shared" si="42"/>
        <v>0.54433333333333334</v>
      </c>
      <c r="P27" s="14">
        <f t="shared" ref="P27:U27" si="51">(I27/1.133)*100</f>
        <v>39.717563989408653</v>
      </c>
      <c r="Q27" s="10">
        <f t="shared" si="51"/>
        <v>49.426301853486329</v>
      </c>
      <c r="R27" s="10">
        <f t="shared" si="51"/>
        <v>42.806707855251545</v>
      </c>
      <c r="S27" s="10">
        <f t="shared" si="51"/>
        <v>54.280670785525153</v>
      </c>
      <c r="T27" s="10">
        <f t="shared" si="51"/>
        <v>50.92674315975286</v>
      </c>
      <c r="U27" s="15">
        <f t="shared" si="51"/>
        <v>51.103265666372458</v>
      </c>
      <c r="V27" s="10">
        <f t="shared" si="44"/>
        <v>48.0435422182995</v>
      </c>
      <c r="W27" s="11">
        <f t="shared" si="45"/>
        <v>5.5719816911805262</v>
      </c>
    </row>
    <row r="28" spans="1:23" ht="15.75" customHeight="1" x14ac:dyDescent="0.15">
      <c r="A28" s="2" t="s">
        <v>63</v>
      </c>
      <c r="B28" s="12">
        <v>0.96799999999999997</v>
      </c>
      <c r="C28" s="6">
        <v>1.3160000000000001</v>
      </c>
      <c r="D28" s="6">
        <v>1.3160000000000001</v>
      </c>
      <c r="E28" s="6">
        <v>1.351</v>
      </c>
      <c r="F28" s="6">
        <v>1.194</v>
      </c>
      <c r="G28" s="13">
        <v>1.0469999999999999</v>
      </c>
      <c r="H28" s="6">
        <f t="shared" si="40"/>
        <v>1.1986666666666665</v>
      </c>
      <c r="I28" s="12">
        <f t="shared" ref="I28:N28" si="52">B28-0.059</f>
        <v>0.90900000000000003</v>
      </c>
      <c r="J28" s="6">
        <f t="shared" si="52"/>
        <v>1.2570000000000001</v>
      </c>
      <c r="K28" s="6">
        <f t="shared" si="52"/>
        <v>1.2570000000000001</v>
      </c>
      <c r="L28" s="6">
        <f t="shared" si="52"/>
        <v>1.292</v>
      </c>
      <c r="M28" s="6">
        <f t="shared" si="52"/>
        <v>1.135</v>
      </c>
      <c r="N28" s="13">
        <f t="shared" si="52"/>
        <v>0.98799999999999999</v>
      </c>
      <c r="O28" s="6">
        <f t="shared" si="42"/>
        <v>1.1396666666666668</v>
      </c>
      <c r="P28" s="14">
        <f t="shared" ref="P28:U28" si="53">(I28/1.133)*100</f>
        <v>80.22947925860548</v>
      </c>
      <c r="Q28" s="10">
        <f t="shared" si="53"/>
        <v>110.94439541041483</v>
      </c>
      <c r="R28" s="10">
        <f t="shared" si="53"/>
        <v>110.94439541041483</v>
      </c>
      <c r="S28" s="10">
        <f t="shared" si="53"/>
        <v>114.03353927625773</v>
      </c>
      <c r="T28" s="10">
        <f t="shared" si="53"/>
        <v>100.17652250661959</v>
      </c>
      <c r="U28" s="15">
        <f t="shared" si="53"/>
        <v>87.202118270079438</v>
      </c>
      <c r="V28" s="10">
        <f t="shared" si="44"/>
        <v>100.58840835539866</v>
      </c>
      <c r="W28" s="11">
        <f t="shared" si="45"/>
        <v>14.064941431910311</v>
      </c>
    </row>
    <row r="29" spans="1:23" ht="15.75" customHeight="1" x14ac:dyDescent="0.15">
      <c r="A29" s="2" t="s">
        <v>64</v>
      </c>
      <c r="B29" s="12">
        <v>1.363</v>
      </c>
      <c r="C29" s="6">
        <v>1.506</v>
      </c>
      <c r="D29" s="6">
        <v>1.38</v>
      </c>
      <c r="E29" s="6">
        <v>1.38</v>
      </c>
      <c r="F29" s="6">
        <v>1.083</v>
      </c>
      <c r="G29" s="13">
        <v>1.5</v>
      </c>
      <c r="H29" s="6">
        <f t="shared" si="40"/>
        <v>1.3686666666666667</v>
      </c>
      <c r="I29" s="12">
        <f t="shared" ref="I29:N29" si="54">B29-0.059</f>
        <v>1.304</v>
      </c>
      <c r="J29" s="6">
        <f t="shared" si="54"/>
        <v>1.4470000000000001</v>
      </c>
      <c r="K29" s="6">
        <f t="shared" si="54"/>
        <v>1.321</v>
      </c>
      <c r="L29" s="6">
        <f t="shared" si="54"/>
        <v>1.321</v>
      </c>
      <c r="M29" s="6">
        <f t="shared" si="54"/>
        <v>1.024</v>
      </c>
      <c r="N29" s="13">
        <f t="shared" si="54"/>
        <v>1.4410000000000001</v>
      </c>
      <c r="O29" s="6">
        <f t="shared" si="42"/>
        <v>1.3096666666666665</v>
      </c>
      <c r="P29" s="14">
        <f t="shared" ref="P29:U29" si="55">(I29/1.133)*100</f>
        <v>115.0926743159753</v>
      </c>
      <c r="Q29" s="10">
        <f t="shared" si="55"/>
        <v>127.71403353927626</v>
      </c>
      <c r="R29" s="10">
        <f t="shared" si="55"/>
        <v>116.59311562224184</v>
      </c>
      <c r="S29" s="10">
        <f t="shared" si="55"/>
        <v>116.59311562224184</v>
      </c>
      <c r="T29" s="10">
        <f t="shared" si="55"/>
        <v>90.379523389232133</v>
      </c>
      <c r="U29" s="15">
        <f t="shared" si="55"/>
        <v>127.18446601941748</v>
      </c>
      <c r="V29" s="10">
        <f t="shared" si="44"/>
        <v>115.59282141806415</v>
      </c>
      <c r="W29" s="11">
        <f t="shared" si="45"/>
        <v>13.559142520496991</v>
      </c>
    </row>
    <row r="30" spans="1:23" ht="15.75" customHeight="1" x14ac:dyDescent="0.15">
      <c r="A30" s="2" t="s">
        <v>65</v>
      </c>
      <c r="B30" s="12">
        <v>1.105</v>
      </c>
      <c r="C30" s="6">
        <v>1.3140000000000001</v>
      </c>
      <c r="D30" s="6">
        <v>1.5529999999999999</v>
      </c>
      <c r="E30" s="6">
        <v>1.357</v>
      </c>
      <c r="F30" s="6">
        <v>1.508</v>
      </c>
      <c r="G30" s="13">
        <v>1.1319999999999999</v>
      </c>
      <c r="H30" s="6">
        <f t="shared" si="40"/>
        <v>1.3281666666666665</v>
      </c>
      <c r="I30" s="12">
        <f t="shared" ref="I30:N30" si="56">B30-0.059</f>
        <v>1.046</v>
      </c>
      <c r="J30" s="6">
        <f t="shared" si="56"/>
        <v>1.2550000000000001</v>
      </c>
      <c r="K30" s="6">
        <f t="shared" si="56"/>
        <v>1.494</v>
      </c>
      <c r="L30" s="6">
        <f t="shared" si="56"/>
        <v>1.298</v>
      </c>
      <c r="M30" s="6">
        <f t="shared" si="56"/>
        <v>1.4490000000000001</v>
      </c>
      <c r="N30" s="13">
        <f t="shared" si="56"/>
        <v>1.073</v>
      </c>
      <c r="O30" s="6">
        <f t="shared" si="42"/>
        <v>1.2691666666666668</v>
      </c>
      <c r="P30" s="14">
        <f t="shared" ref="P30:U30" si="57">(I30/1.133)*100</f>
        <v>92.321270962047663</v>
      </c>
      <c r="Q30" s="10">
        <f t="shared" si="57"/>
        <v>110.76787290379524</v>
      </c>
      <c r="R30" s="10">
        <f t="shared" si="57"/>
        <v>131.8623124448367</v>
      </c>
      <c r="S30" s="10">
        <f t="shared" si="57"/>
        <v>114.5631067961165</v>
      </c>
      <c r="T30" s="10">
        <f t="shared" si="57"/>
        <v>127.89055604589585</v>
      </c>
      <c r="U30" s="15">
        <f t="shared" si="57"/>
        <v>94.70432480141217</v>
      </c>
      <c r="V30" s="10">
        <f t="shared" si="44"/>
        <v>112.01824065901737</v>
      </c>
      <c r="W30" s="11">
        <f t="shared" si="45"/>
        <v>16.379863500822513</v>
      </c>
    </row>
    <row r="31" spans="1:23" ht="15.75" customHeight="1" x14ac:dyDescent="0.15">
      <c r="A31" s="2" t="s">
        <v>15</v>
      </c>
      <c r="B31" s="12">
        <v>0.21</v>
      </c>
      <c r="C31" s="6">
        <v>0.24</v>
      </c>
      <c r="D31" s="6">
        <v>0.221</v>
      </c>
      <c r="E31" s="6">
        <v>0.221</v>
      </c>
      <c r="F31" s="6">
        <v>0.33300000000000002</v>
      </c>
      <c r="G31" s="13">
        <v>0.22700000000000001</v>
      </c>
      <c r="H31" s="6">
        <f t="shared" si="40"/>
        <v>0.24199999999999999</v>
      </c>
      <c r="I31" s="16">
        <f t="shared" ref="I31:N31" si="58">B31-0.059</f>
        <v>0.151</v>
      </c>
      <c r="J31" s="17">
        <f t="shared" si="58"/>
        <v>0.18099999999999999</v>
      </c>
      <c r="K31" s="17">
        <f t="shared" si="58"/>
        <v>0.16200000000000001</v>
      </c>
      <c r="L31" s="17">
        <f t="shared" si="58"/>
        <v>0.16200000000000001</v>
      </c>
      <c r="M31" s="17">
        <f t="shared" si="58"/>
        <v>0.27400000000000002</v>
      </c>
      <c r="N31" s="18">
        <f t="shared" si="58"/>
        <v>0.16800000000000001</v>
      </c>
      <c r="O31" s="6">
        <f t="shared" si="42"/>
        <v>0.18300000000000002</v>
      </c>
      <c r="P31" s="19">
        <f t="shared" ref="P31:U31" si="59">(I31/1.133)*100</f>
        <v>13.327449249779347</v>
      </c>
      <c r="Q31" s="20">
        <f t="shared" si="59"/>
        <v>15.975286849073257</v>
      </c>
      <c r="R31" s="20">
        <f t="shared" si="59"/>
        <v>14.298323036187114</v>
      </c>
      <c r="S31" s="20">
        <f t="shared" si="59"/>
        <v>14.298323036187114</v>
      </c>
      <c r="T31" s="20">
        <f t="shared" si="59"/>
        <v>24.183583406884381</v>
      </c>
      <c r="U31" s="21">
        <f t="shared" si="59"/>
        <v>14.827890556045897</v>
      </c>
      <c r="V31" s="10">
        <f t="shared" si="44"/>
        <v>16.151809355692851</v>
      </c>
      <c r="W31" s="11">
        <f t="shared" si="45"/>
        <v>4.0284277000800435</v>
      </c>
    </row>
    <row r="32" spans="1:23" ht="15.75" customHeight="1" x14ac:dyDescent="0.15">
      <c r="A32" s="2" t="s">
        <v>16</v>
      </c>
      <c r="B32" s="16">
        <v>5.5E-2</v>
      </c>
      <c r="C32" s="17">
        <v>5.5E-2</v>
      </c>
      <c r="D32" s="17">
        <v>0.06</v>
      </c>
      <c r="E32" s="17">
        <v>5.8999999999999997E-2</v>
      </c>
      <c r="F32" s="17">
        <v>6.6000000000000003E-2</v>
      </c>
      <c r="G32" s="18">
        <v>0.06</v>
      </c>
      <c r="H32" s="6">
        <f t="shared" si="40"/>
        <v>5.9166666666666666E-2</v>
      </c>
    </row>
    <row r="34" spans="2:3" ht="15.75" customHeight="1" x14ac:dyDescent="0.15">
      <c r="B34" s="23"/>
      <c r="C34" s="24"/>
    </row>
    <row r="35" spans="2:3" ht="15.75" customHeight="1" x14ac:dyDescent="0.15">
      <c r="B35" s="23"/>
      <c r="C35" s="24"/>
    </row>
    <row r="36" spans="2:3" ht="15.75" customHeight="1" x14ac:dyDescent="0.15">
      <c r="B36" s="23"/>
      <c r="C36" s="24"/>
    </row>
    <row r="37" spans="2:3" ht="15.75" customHeight="1" x14ac:dyDescent="0.15">
      <c r="B37" s="23"/>
      <c r="C37" s="24"/>
    </row>
    <row r="38" spans="2:3" ht="15.75" customHeight="1" x14ac:dyDescent="0.15">
      <c r="B38" s="23"/>
      <c r="C38" s="24"/>
    </row>
    <row r="39" spans="2:3" ht="15.75" customHeight="1" x14ac:dyDescent="0.15">
      <c r="B39" s="23"/>
      <c r="C39" s="24"/>
    </row>
    <row r="40" spans="2:3" ht="15.75" customHeight="1" x14ac:dyDescent="0.15">
      <c r="B40" s="23"/>
      <c r="C40" s="24"/>
    </row>
  </sheetData>
  <mergeCells count="9">
    <mergeCell ref="I23:N23"/>
    <mergeCell ref="P23:U23"/>
    <mergeCell ref="B1:G1"/>
    <mergeCell ref="I1:N1"/>
    <mergeCell ref="P1:U1"/>
    <mergeCell ref="B12:G12"/>
    <mergeCell ref="I12:N12"/>
    <mergeCell ref="P12:U12"/>
    <mergeCell ref="B23:G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W51"/>
  <sheetViews>
    <sheetView topLeftCell="D1" workbookViewId="0"/>
  </sheetViews>
  <sheetFormatPr baseColWidth="10" defaultColWidth="12.6640625" defaultRowHeight="15.75" customHeight="1" x14ac:dyDescent="0.15"/>
  <cols>
    <col min="1" max="1" width="20" customWidth="1"/>
  </cols>
  <sheetData>
    <row r="1" spans="1:23" ht="15.75" customHeight="1" x14ac:dyDescent="0.15">
      <c r="A1" s="1" t="s">
        <v>1</v>
      </c>
      <c r="B1" s="30" t="s">
        <v>2</v>
      </c>
      <c r="C1" s="31"/>
      <c r="D1" s="31"/>
      <c r="E1" s="31"/>
      <c r="F1" s="31"/>
      <c r="G1" s="31"/>
      <c r="H1" s="2" t="s">
        <v>3</v>
      </c>
      <c r="I1" s="30" t="s">
        <v>4</v>
      </c>
      <c r="J1" s="31"/>
      <c r="K1" s="31"/>
      <c r="L1" s="31"/>
      <c r="M1" s="31"/>
      <c r="N1" s="31"/>
      <c r="O1" s="2" t="s">
        <v>5</v>
      </c>
      <c r="P1" s="30" t="s">
        <v>6</v>
      </c>
      <c r="Q1" s="31"/>
      <c r="R1" s="31"/>
      <c r="S1" s="31"/>
      <c r="T1" s="31"/>
      <c r="U1" s="31"/>
      <c r="V1" s="2" t="s">
        <v>7</v>
      </c>
      <c r="W1" s="2" t="s">
        <v>8</v>
      </c>
    </row>
    <row r="2" spans="1:23" ht="15.75" customHeight="1" x14ac:dyDescent="0.15">
      <c r="A2" s="2" t="s">
        <v>9</v>
      </c>
      <c r="B2" s="3">
        <v>0.55100000000000005</v>
      </c>
      <c r="C2" s="4">
        <v>0.64800000000000002</v>
      </c>
      <c r="D2" s="4">
        <v>0.76900000000000002</v>
      </c>
      <c r="E2" s="4">
        <v>0.748</v>
      </c>
      <c r="F2" s="4">
        <v>0.80600000000000005</v>
      </c>
      <c r="G2" s="5">
        <v>0.80500000000000005</v>
      </c>
      <c r="H2" s="6">
        <f t="shared" ref="H2:H10" si="0">AVERAGE(B2:G2)</f>
        <v>0.72116666666666662</v>
      </c>
      <c r="I2" s="3">
        <f t="shared" ref="I2:N2" si="1">B2-0.068</f>
        <v>0.48300000000000004</v>
      </c>
      <c r="J2" s="4">
        <f t="shared" si="1"/>
        <v>0.58000000000000007</v>
      </c>
      <c r="K2" s="4">
        <f t="shared" si="1"/>
        <v>0.70100000000000007</v>
      </c>
      <c r="L2" s="4">
        <f t="shared" si="1"/>
        <v>0.67999999999999994</v>
      </c>
      <c r="M2" s="4">
        <f t="shared" si="1"/>
        <v>0.73799999999999999</v>
      </c>
      <c r="N2" s="5">
        <f t="shared" si="1"/>
        <v>0.7370000000000001</v>
      </c>
      <c r="O2" s="6">
        <f t="shared" ref="O2:O9" si="2">AVERAGE(I2:N2)</f>
        <v>0.65316666666666667</v>
      </c>
      <c r="P2" s="7">
        <f t="shared" ref="P2:U2" si="3">(I2/0.653)*100</f>
        <v>73.966309341500775</v>
      </c>
      <c r="Q2" s="8">
        <f t="shared" si="3"/>
        <v>88.820826952526815</v>
      </c>
      <c r="R2" s="8">
        <f t="shared" si="3"/>
        <v>107.35068912710568</v>
      </c>
      <c r="S2" s="8">
        <f t="shared" si="3"/>
        <v>104.13476263399693</v>
      </c>
      <c r="T2" s="8">
        <f t="shared" si="3"/>
        <v>113.01684532924961</v>
      </c>
      <c r="U2" s="9">
        <f t="shared" si="3"/>
        <v>112.86370597243493</v>
      </c>
      <c r="V2" s="10">
        <f t="shared" ref="V2:V9" si="4">AVERAGE(P2:U2)</f>
        <v>100.02552322613577</v>
      </c>
      <c r="W2" s="11">
        <f t="shared" ref="W2:W9" si="5">STDEV(P2:U2)</f>
        <v>15.548409160239343</v>
      </c>
    </row>
    <row r="3" spans="1:23" ht="15.75" customHeight="1" x14ac:dyDescent="0.15">
      <c r="A3" s="2" t="s">
        <v>66</v>
      </c>
      <c r="B3" s="12">
        <v>0.45100000000000001</v>
      </c>
      <c r="C3" s="6">
        <v>0.47099999999999997</v>
      </c>
      <c r="D3" s="6">
        <v>0.48199999999999998</v>
      </c>
      <c r="E3" s="6">
        <v>0.36</v>
      </c>
      <c r="F3" s="6">
        <v>0.378</v>
      </c>
      <c r="G3" s="13">
        <v>0.38800000000000001</v>
      </c>
      <c r="H3" s="6">
        <f t="shared" si="0"/>
        <v>0.42166666666666663</v>
      </c>
      <c r="I3" s="12">
        <f t="shared" ref="I3:N3" si="6">B3-0.068</f>
        <v>0.38300000000000001</v>
      </c>
      <c r="J3" s="6">
        <f t="shared" si="6"/>
        <v>0.40299999999999997</v>
      </c>
      <c r="K3" s="6">
        <f t="shared" si="6"/>
        <v>0.41399999999999998</v>
      </c>
      <c r="L3" s="6">
        <f t="shared" si="6"/>
        <v>0.29199999999999998</v>
      </c>
      <c r="M3" s="6">
        <f t="shared" si="6"/>
        <v>0.31</v>
      </c>
      <c r="N3" s="13">
        <f t="shared" si="6"/>
        <v>0.32</v>
      </c>
      <c r="O3" s="6">
        <f t="shared" si="2"/>
        <v>0.35366666666666663</v>
      </c>
      <c r="P3" s="14">
        <f t="shared" ref="P3:U3" si="7">(I3/0.653)*100</f>
        <v>58.652373660030634</v>
      </c>
      <c r="Q3" s="10">
        <f t="shared" si="7"/>
        <v>61.715160796324653</v>
      </c>
      <c r="R3" s="10">
        <f t="shared" si="7"/>
        <v>63.399693721286368</v>
      </c>
      <c r="S3" s="10">
        <f t="shared" si="7"/>
        <v>44.716692189892797</v>
      </c>
      <c r="T3" s="10">
        <f t="shared" si="7"/>
        <v>47.473200612557427</v>
      </c>
      <c r="U3" s="15">
        <f t="shared" si="7"/>
        <v>49.004594180704444</v>
      </c>
      <c r="V3" s="10">
        <f t="shared" si="4"/>
        <v>54.160285860132717</v>
      </c>
      <c r="W3" s="11">
        <f t="shared" si="5"/>
        <v>8.0386736833696801</v>
      </c>
    </row>
    <row r="4" spans="1:23" ht="15.75" customHeight="1" x14ac:dyDescent="0.15">
      <c r="A4" s="2" t="s">
        <v>37</v>
      </c>
      <c r="B4" s="12">
        <v>0.40400000000000003</v>
      </c>
      <c r="C4" s="6">
        <v>0.373</v>
      </c>
      <c r="D4" s="6">
        <v>0.32400000000000001</v>
      </c>
      <c r="E4" s="6">
        <v>0.31900000000000001</v>
      </c>
      <c r="F4" s="6">
        <v>0.28299999999999997</v>
      </c>
      <c r="G4" s="13">
        <v>0.27500000000000002</v>
      </c>
      <c r="H4" s="6">
        <f t="shared" si="0"/>
        <v>0.32966666666666661</v>
      </c>
      <c r="I4" s="12">
        <f t="shared" ref="I4:N4" si="8">B4-0.068</f>
        <v>0.33600000000000002</v>
      </c>
      <c r="J4" s="6">
        <f t="shared" si="8"/>
        <v>0.30499999999999999</v>
      </c>
      <c r="K4" s="6">
        <f t="shared" si="8"/>
        <v>0.25600000000000001</v>
      </c>
      <c r="L4" s="6">
        <f t="shared" si="8"/>
        <v>0.251</v>
      </c>
      <c r="M4" s="6">
        <f t="shared" si="8"/>
        <v>0.21499999999999997</v>
      </c>
      <c r="N4" s="13">
        <f t="shared" si="8"/>
        <v>0.20700000000000002</v>
      </c>
      <c r="O4" s="6">
        <f t="shared" si="2"/>
        <v>0.26166666666666666</v>
      </c>
      <c r="P4" s="14">
        <f t="shared" ref="P4:U4" si="9">(I4/0.653)*100</f>
        <v>51.454823889739664</v>
      </c>
      <c r="Q4" s="10">
        <f t="shared" si="9"/>
        <v>46.707503828483915</v>
      </c>
      <c r="R4" s="10">
        <f t="shared" si="9"/>
        <v>39.203675344563557</v>
      </c>
      <c r="S4" s="10">
        <f t="shared" si="9"/>
        <v>38.437978560490045</v>
      </c>
      <c r="T4" s="10">
        <f t="shared" si="9"/>
        <v>32.924961715160791</v>
      </c>
      <c r="U4" s="15">
        <f t="shared" si="9"/>
        <v>31.699846860643188</v>
      </c>
      <c r="V4" s="10">
        <f t="shared" si="4"/>
        <v>40.071465033180196</v>
      </c>
      <c r="W4" s="11">
        <f t="shared" si="5"/>
        <v>7.7226382441666743</v>
      </c>
    </row>
    <row r="5" spans="1:23" ht="15.75" customHeight="1" x14ac:dyDescent="0.15">
      <c r="A5" s="2" t="s">
        <v>67</v>
      </c>
      <c r="B5" s="12">
        <v>0.35</v>
      </c>
      <c r="C5" s="6">
        <v>0.34899999999999998</v>
      </c>
      <c r="D5" s="6">
        <v>0.39400000000000002</v>
      </c>
      <c r="E5" s="6">
        <v>0.32</v>
      </c>
      <c r="F5" s="6">
        <v>0.33</v>
      </c>
      <c r="G5" s="13">
        <v>0.29299999999999998</v>
      </c>
      <c r="H5" s="6">
        <f t="shared" si="0"/>
        <v>0.33933333333333332</v>
      </c>
      <c r="I5" s="12">
        <f t="shared" ref="I5:N5" si="10">B5-0.068</f>
        <v>0.28199999999999997</v>
      </c>
      <c r="J5" s="6">
        <f t="shared" si="10"/>
        <v>0.28099999999999997</v>
      </c>
      <c r="K5" s="6">
        <f t="shared" si="10"/>
        <v>0.32600000000000001</v>
      </c>
      <c r="L5" s="6">
        <f t="shared" si="10"/>
        <v>0.252</v>
      </c>
      <c r="M5" s="6">
        <f t="shared" si="10"/>
        <v>0.26200000000000001</v>
      </c>
      <c r="N5" s="13">
        <f t="shared" si="10"/>
        <v>0.22499999999999998</v>
      </c>
      <c r="O5" s="6">
        <f t="shared" si="2"/>
        <v>0.27133333333333337</v>
      </c>
      <c r="P5" s="14">
        <f t="shared" ref="P5:U5" si="11">(I5/0.653)*100</f>
        <v>43.18529862174578</v>
      </c>
      <c r="Q5" s="10">
        <f t="shared" si="11"/>
        <v>43.032159264931082</v>
      </c>
      <c r="R5" s="10">
        <f t="shared" si="11"/>
        <v>49.923430321592647</v>
      </c>
      <c r="S5" s="10">
        <f t="shared" si="11"/>
        <v>38.591117917304743</v>
      </c>
      <c r="T5" s="10">
        <f t="shared" si="11"/>
        <v>40.12251148545176</v>
      </c>
      <c r="U5" s="15">
        <f t="shared" si="11"/>
        <v>34.456355283307808</v>
      </c>
      <c r="V5" s="10">
        <f t="shared" si="4"/>
        <v>41.551812149055642</v>
      </c>
      <c r="W5" s="11">
        <f t="shared" si="5"/>
        <v>5.2172371102199646</v>
      </c>
    </row>
    <row r="6" spans="1:23" ht="15.75" customHeight="1" x14ac:dyDescent="0.15">
      <c r="A6" s="2" t="s">
        <v>68</v>
      </c>
      <c r="B6" s="12">
        <v>0.47399999999999998</v>
      </c>
      <c r="C6" s="6">
        <v>0.44500000000000001</v>
      </c>
      <c r="D6" s="6">
        <v>0.436</v>
      </c>
      <c r="E6" s="6">
        <v>0.60499999999999998</v>
      </c>
      <c r="F6" s="6">
        <v>0.59399999999999997</v>
      </c>
      <c r="G6" s="13">
        <v>0.46500000000000002</v>
      </c>
      <c r="H6" s="6">
        <f t="shared" si="0"/>
        <v>0.50316666666666665</v>
      </c>
      <c r="I6" s="12">
        <f t="shared" ref="I6:N6" si="12">B6-0.068</f>
        <v>0.40599999999999997</v>
      </c>
      <c r="J6" s="6">
        <f t="shared" si="12"/>
        <v>0.377</v>
      </c>
      <c r="K6" s="6">
        <f t="shared" si="12"/>
        <v>0.36799999999999999</v>
      </c>
      <c r="L6" s="6">
        <f t="shared" si="12"/>
        <v>0.53699999999999992</v>
      </c>
      <c r="M6" s="6">
        <f t="shared" si="12"/>
        <v>0.52600000000000002</v>
      </c>
      <c r="N6" s="13">
        <f t="shared" si="12"/>
        <v>0.39700000000000002</v>
      </c>
      <c r="O6" s="6">
        <f t="shared" si="2"/>
        <v>0.43516666666666665</v>
      </c>
      <c r="P6" s="14">
        <f t="shared" ref="P6:U6" si="13">(I6/0.653)*100</f>
        <v>62.174578866768748</v>
      </c>
      <c r="Q6" s="10">
        <f t="shared" si="13"/>
        <v>57.733537519142416</v>
      </c>
      <c r="R6" s="10">
        <f t="shared" si="13"/>
        <v>56.355283307810097</v>
      </c>
      <c r="S6" s="10">
        <f t="shared" si="13"/>
        <v>82.235834609494631</v>
      </c>
      <c r="T6" s="10">
        <f t="shared" si="13"/>
        <v>80.55130168453293</v>
      </c>
      <c r="U6" s="15">
        <f t="shared" si="13"/>
        <v>60.79632465543645</v>
      </c>
      <c r="V6" s="10">
        <f t="shared" si="4"/>
        <v>66.641143440530882</v>
      </c>
      <c r="W6" s="11">
        <f t="shared" si="5"/>
        <v>11.627066376961627</v>
      </c>
    </row>
    <row r="7" spans="1:23" ht="15.75" customHeight="1" x14ac:dyDescent="0.15">
      <c r="A7" s="2" t="s">
        <v>69</v>
      </c>
      <c r="B7" s="12">
        <v>0.70199999999999996</v>
      </c>
      <c r="C7" s="6">
        <v>0.64200000000000002</v>
      </c>
      <c r="D7" s="6">
        <v>0.754</v>
      </c>
      <c r="E7" s="6">
        <v>0.56699999999999995</v>
      </c>
      <c r="F7" s="6">
        <v>0.67700000000000005</v>
      </c>
      <c r="G7" s="13">
        <v>0.59399999999999997</v>
      </c>
      <c r="H7" s="6">
        <f t="shared" si="0"/>
        <v>0.65600000000000003</v>
      </c>
      <c r="I7" s="12">
        <f t="shared" ref="I7:N7" si="14">B7-0.068</f>
        <v>0.6339999999999999</v>
      </c>
      <c r="J7" s="6">
        <f t="shared" si="14"/>
        <v>0.57400000000000007</v>
      </c>
      <c r="K7" s="6">
        <f t="shared" si="14"/>
        <v>0.68599999999999994</v>
      </c>
      <c r="L7" s="6">
        <f t="shared" si="14"/>
        <v>0.49899999999999994</v>
      </c>
      <c r="M7" s="6">
        <f t="shared" si="14"/>
        <v>0.60899999999999999</v>
      </c>
      <c r="N7" s="13">
        <f t="shared" si="14"/>
        <v>0.52600000000000002</v>
      </c>
      <c r="O7" s="6">
        <f t="shared" si="2"/>
        <v>0.58799999999999997</v>
      </c>
      <c r="P7" s="14">
        <f t="shared" ref="P7:U7" si="15">(I7/0.653)*100</f>
        <v>97.090352220520657</v>
      </c>
      <c r="Q7" s="10">
        <f t="shared" si="15"/>
        <v>87.901990811638598</v>
      </c>
      <c r="R7" s="10">
        <f t="shared" si="15"/>
        <v>105.05359877488513</v>
      </c>
      <c r="S7" s="10">
        <f t="shared" si="15"/>
        <v>76.416539050535988</v>
      </c>
      <c r="T7" s="10">
        <f t="shared" si="15"/>
        <v>93.261868300153139</v>
      </c>
      <c r="U7" s="15">
        <f t="shared" si="15"/>
        <v>80.55130168453293</v>
      </c>
      <c r="V7" s="10">
        <f t="shared" si="4"/>
        <v>90.045941807044414</v>
      </c>
      <c r="W7" s="11">
        <f t="shared" si="5"/>
        <v>10.636738272353648</v>
      </c>
    </row>
    <row r="8" spans="1:23" ht="15.75" customHeight="1" x14ac:dyDescent="0.15">
      <c r="A8" s="2" t="s">
        <v>70</v>
      </c>
      <c r="B8" s="12">
        <v>0.66600000000000004</v>
      </c>
      <c r="C8" s="6">
        <v>0.66800000000000004</v>
      </c>
      <c r="D8" s="6">
        <v>0.751</v>
      </c>
      <c r="E8" s="6">
        <v>0.64300000000000002</v>
      </c>
      <c r="F8" s="6">
        <v>0.81</v>
      </c>
      <c r="G8" s="13">
        <v>0.81699999999999995</v>
      </c>
      <c r="H8" s="6">
        <f t="shared" si="0"/>
        <v>0.72583333333333322</v>
      </c>
      <c r="I8" s="12">
        <f t="shared" ref="I8:N8" si="16">B8-0.068</f>
        <v>0.59800000000000009</v>
      </c>
      <c r="J8" s="6">
        <f t="shared" si="16"/>
        <v>0.60000000000000009</v>
      </c>
      <c r="K8" s="6">
        <f t="shared" si="16"/>
        <v>0.68300000000000005</v>
      </c>
      <c r="L8" s="6">
        <f t="shared" si="16"/>
        <v>0.57499999999999996</v>
      </c>
      <c r="M8" s="6">
        <f t="shared" si="16"/>
        <v>0.74199999999999999</v>
      </c>
      <c r="N8" s="13">
        <f t="shared" si="16"/>
        <v>0.74899999999999989</v>
      </c>
      <c r="O8" s="6">
        <f t="shared" si="2"/>
        <v>0.65783333333333338</v>
      </c>
      <c r="P8" s="14">
        <f t="shared" ref="P8:U8" si="17">(I8/0.653)*100</f>
        <v>91.577335375191439</v>
      </c>
      <c r="Q8" s="10">
        <f t="shared" si="17"/>
        <v>91.883614088820849</v>
      </c>
      <c r="R8" s="10">
        <f t="shared" si="17"/>
        <v>104.59418070444104</v>
      </c>
      <c r="S8" s="10">
        <f t="shared" si="17"/>
        <v>88.055130168453275</v>
      </c>
      <c r="T8" s="10">
        <f t="shared" si="17"/>
        <v>113.62940275650841</v>
      </c>
      <c r="U8" s="15">
        <f t="shared" si="17"/>
        <v>114.70137825421132</v>
      </c>
      <c r="V8" s="10">
        <f t="shared" si="4"/>
        <v>100.74017355793772</v>
      </c>
      <c r="W8" s="11">
        <f t="shared" si="5"/>
        <v>11.825459077567732</v>
      </c>
    </row>
    <row r="9" spans="1:23" ht="15.75" customHeight="1" x14ac:dyDescent="0.15">
      <c r="A9" s="2" t="s">
        <v>15</v>
      </c>
      <c r="B9" s="12">
        <v>0.311</v>
      </c>
      <c r="C9" s="6">
        <v>0.25700000000000001</v>
      </c>
      <c r="D9" s="6">
        <v>0.22900000000000001</v>
      </c>
      <c r="E9" s="6">
        <v>0.33200000000000002</v>
      </c>
      <c r="F9" s="6">
        <v>0.32800000000000001</v>
      </c>
      <c r="G9" s="13">
        <v>0.33700000000000002</v>
      </c>
      <c r="H9" s="6">
        <f t="shared" si="0"/>
        <v>0.29899999999999999</v>
      </c>
      <c r="I9" s="16">
        <f t="shared" ref="I9:N9" si="18">B9-0.068</f>
        <v>0.24299999999999999</v>
      </c>
      <c r="J9" s="17">
        <f t="shared" si="18"/>
        <v>0.189</v>
      </c>
      <c r="K9" s="17">
        <f t="shared" si="18"/>
        <v>0.161</v>
      </c>
      <c r="L9" s="17">
        <f t="shared" si="18"/>
        <v>0.26400000000000001</v>
      </c>
      <c r="M9" s="17">
        <f t="shared" si="18"/>
        <v>0.26</v>
      </c>
      <c r="N9" s="18">
        <f t="shared" si="18"/>
        <v>0.26900000000000002</v>
      </c>
      <c r="O9" s="6">
        <f t="shared" si="2"/>
        <v>0.23100000000000001</v>
      </c>
      <c r="P9" s="19">
        <f t="shared" ref="P9:U9" si="19">(I9/0.653)*100</f>
        <v>37.212863705972431</v>
      </c>
      <c r="Q9" s="20">
        <f t="shared" si="19"/>
        <v>28.943338437978561</v>
      </c>
      <c r="R9" s="20">
        <f t="shared" si="19"/>
        <v>24.655436447166924</v>
      </c>
      <c r="S9" s="20">
        <f t="shared" si="19"/>
        <v>40.428790199081163</v>
      </c>
      <c r="T9" s="20">
        <f t="shared" si="19"/>
        <v>39.816232771822357</v>
      </c>
      <c r="U9" s="21">
        <f t="shared" si="19"/>
        <v>41.194486983154668</v>
      </c>
      <c r="V9" s="10">
        <f t="shared" si="4"/>
        <v>35.375191424196011</v>
      </c>
      <c r="W9" s="11">
        <f t="shared" si="5"/>
        <v>6.9106414847021185</v>
      </c>
    </row>
    <row r="10" spans="1:23" ht="15.75" customHeight="1" x14ac:dyDescent="0.15">
      <c r="A10" s="2" t="s">
        <v>16</v>
      </c>
      <c r="B10" s="16">
        <v>6.9000000000000006E-2</v>
      </c>
      <c r="C10" s="17">
        <v>6.3E-2</v>
      </c>
      <c r="D10" s="17">
        <v>6.6000000000000003E-2</v>
      </c>
      <c r="E10" s="17">
        <v>6.2E-2</v>
      </c>
      <c r="F10" s="17">
        <v>0.08</v>
      </c>
      <c r="G10" s="18">
        <v>7.0000000000000007E-2</v>
      </c>
      <c r="H10" s="6">
        <f t="shared" si="0"/>
        <v>6.8333333333333343E-2</v>
      </c>
    </row>
    <row r="12" spans="1:23" ht="15.75" customHeight="1" x14ac:dyDescent="0.15">
      <c r="A12" s="1" t="s">
        <v>17</v>
      </c>
      <c r="B12" s="30" t="s">
        <v>2</v>
      </c>
      <c r="C12" s="31"/>
      <c r="D12" s="31"/>
      <c r="E12" s="31"/>
      <c r="F12" s="31"/>
      <c r="G12" s="31"/>
      <c r="H12" s="2" t="s">
        <v>3</v>
      </c>
      <c r="I12" s="30" t="s">
        <v>4</v>
      </c>
      <c r="J12" s="31"/>
      <c r="K12" s="31"/>
      <c r="L12" s="31"/>
      <c r="M12" s="31"/>
      <c r="N12" s="31"/>
      <c r="O12" s="2" t="s">
        <v>5</v>
      </c>
      <c r="P12" s="30" t="s">
        <v>6</v>
      </c>
      <c r="Q12" s="31"/>
      <c r="R12" s="31"/>
      <c r="S12" s="31"/>
      <c r="T12" s="31"/>
      <c r="U12" s="31"/>
      <c r="V12" s="2" t="s">
        <v>7</v>
      </c>
      <c r="W12" s="2" t="s">
        <v>8</v>
      </c>
    </row>
    <row r="13" spans="1:23" ht="15.75" customHeight="1" x14ac:dyDescent="0.15">
      <c r="A13" s="2" t="s">
        <v>9</v>
      </c>
      <c r="B13" s="3">
        <v>1.0269999999999999</v>
      </c>
      <c r="C13" s="4">
        <v>0.86299999999999999</v>
      </c>
      <c r="D13" s="4">
        <v>0.81499999999999995</v>
      </c>
      <c r="E13" s="4">
        <v>0.93500000000000005</v>
      </c>
      <c r="F13" s="4">
        <v>0.88500000000000001</v>
      </c>
      <c r="G13" s="5">
        <v>0.89800000000000002</v>
      </c>
      <c r="H13" s="6">
        <f t="shared" ref="H13:H21" si="20">AVERAGE(B13:G13)</f>
        <v>0.90383333333333338</v>
      </c>
      <c r="I13" s="3">
        <f t="shared" ref="I13:N13" si="21">B13-0.059</f>
        <v>0.96799999999999997</v>
      </c>
      <c r="J13" s="4">
        <f t="shared" si="21"/>
        <v>0.80400000000000005</v>
      </c>
      <c r="K13" s="4">
        <f t="shared" si="21"/>
        <v>0.75600000000000001</v>
      </c>
      <c r="L13" s="4">
        <f t="shared" si="21"/>
        <v>0.87600000000000011</v>
      </c>
      <c r="M13" s="4">
        <f t="shared" si="21"/>
        <v>0.82600000000000007</v>
      </c>
      <c r="N13" s="5">
        <f t="shared" si="21"/>
        <v>0.83899999999999997</v>
      </c>
      <c r="O13" s="6">
        <f t="shared" ref="O13:O20" si="22">AVERAGE(I13:N13)</f>
        <v>0.84483333333333344</v>
      </c>
      <c r="P13" s="7">
        <f t="shared" ref="P13:U13" si="23">(I13/0.845)*100</f>
        <v>114.55621301775147</v>
      </c>
      <c r="Q13" s="8">
        <f t="shared" si="23"/>
        <v>95.147928994082847</v>
      </c>
      <c r="R13" s="8">
        <f t="shared" si="23"/>
        <v>89.467455621301781</v>
      </c>
      <c r="S13" s="8">
        <f t="shared" si="23"/>
        <v>103.66863905325445</v>
      </c>
      <c r="T13" s="8">
        <f t="shared" si="23"/>
        <v>97.751479289940832</v>
      </c>
      <c r="U13" s="9">
        <f t="shared" si="23"/>
        <v>99.289940828402365</v>
      </c>
      <c r="V13" s="10">
        <f t="shared" ref="V13:V20" si="24">AVERAGE(P13:U13)</f>
        <v>99.980276134122292</v>
      </c>
      <c r="W13" s="11">
        <f t="shared" ref="W13:W20" si="25">STDEV(P13:U13)</f>
        <v>8.5484154003225008</v>
      </c>
    </row>
    <row r="14" spans="1:23" ht="15.75" customHeight="1" x14ac:dyDescent="0.15">
      <c r="A14" s="2" t="s">
        <v>66</v>
      </c>
      <c r="B14" s="12">
        <v>0.49</v>
      </c>
      <c r="C14" s="6">
        <v>0.44800000000000001</v>
      </c>
      <c r="D14" s="6">
        <v>0.38600000000000001</v>
      </c>
      <c r="E14" s="6">
        <v>0.45100000000000001</v>
      </c>
      <c r="F14" s="6">
        <v>0.35099999999999998</v>
      </c>
      <c r="G14" s="13">
        <v>0.41299999999999998</v>
      </c>
      <c r="H14" s="6">
        <f t="shared" si="20"/>
        <v>0.42316666666666664</v>
      </c>
      <c r="I14" s="12">
        <f t="shared" ref="I14:N14" si="26">B14-0.059</f>
        <v>0.43099999999999999</v>
      </c>
      <c r="J14" s="6">
        <f t="shared" si="26"/>
        <v>0.38900000000000001</v>
      </c>
      <c r="K14" s="6">
        <f t="shared" si="26"/>
        <v>0.32700000000000001</v>
      </c>
      <c r="L14" s="6">
        <f t="shared" si="26"/>
        <v>0.39200000000000002</v>
      </c>
      <c r="M14" s="6">
        <f t="shared" si="26"/>
        <v>0.29199999999999998</v>
      </c>
      <c r="N14" s="13">
        <f t="shared" si="26"/>
        <v>0.35399999999999998</v>
      </c>
      <c r="O14" s="6">
        <f t="shared" si="22"/>
        <v>0.36416666666666669</v>
      </c>
      <c r="P14" s="14">
        <f t="shared" ref="P14:U14" si="27">(I14/0.845)*100</f>
        <v>51.005917159763314</v>
      </c>
      <c r="Q14" s="10">
        <f t="shared" si="27"/>
        <v>46.035502958579883</v>
      </c>
      <c r="R14" s="10">
        <f t="shared" si="27"/>
        <v>38.698224852071007</v>
      </c>
      <c r="S14" s="10">
        <f t="shared" si="27"/>
        <v>46.390532544378701</v>
      </c>
      <c r="T14" s="10">
        <f t="shared" si="27"/>
        <v>34.556213017751482</v>
      </c>
      <c r="U14" s="15">
        <f t="shared" si="27"/>
        <v>41.89349112426035</v>
      </c>
      <c r="V14" s="10">
        <f t="shared" si="24"/>
        <v>43.096646942800781</v>
      </c>
      <c r="W14" s="11">
        <f t="shared" si="25"/>
        <v>5.9291791142238521</v>
      </c>
    </row>
    <row r="15" spans="1:23" ht="15.75" customHeight="1" x14ac:dyDescent="0.15">
      <c r="A15" s="2" t="s">
        <v>37</v>
      </c>
      <c r="B15" s="12">
        <v>0.34699999999999998</v>
      </c>
      <c r="C15" s="6">
        <v>0.51900000000000002</v>
      </c>
      <c r="D15" s="6">
        <v>0.52300000000000002</v>
      </c>
      <c r="E15" s="6">
        <v>0.46899999999999997</v>
      </c>
      <c r="F15" s="6">
        <v>0.52200000000000002</v>
      </c>
      <c r="G15" s="13">
        <v>0.42199999999999999</v>
      </c>
      <c r="H15" s="6">
        <f t="shared" si="20"/>
        <v>0.46700000000000003</v>
      </c>
      <c r="I15" s="12">
        <f t="shared" ref="I15:N15" si="28">B15-0.059</f>
        <v>0.28799999999999998</v>
      </c>
      <c r="J15" s="6">
        <f t="shared" si="28"/>
        <v>0.46</v>
      </c>
      <c r="K15" s="6">
        <f t="shared" si="28"/>
        <v>0.46400000000000002</v>
      </c>
      <c r="L15" s="6">
        <f t="shared" si="28"/>
        <v>0.41</v>
      </c>
      <c r="M15" s="6">
        <f t="shared" si="28"/>
        <v>0.46300000000000002</v>
      </c>
      <c r="N15" s="13">
        <f t="shared" si="28"/>
        <v>0.36299999999999999</v>
      </c>
      <c r="O15" s="6">
        <f t="shared" si="22"/>
        <v>0.40799999999999997</v>
      </c>
      <c r="P15" s="14">
        <f t="shared" ref="P15:U15" si="29">(I15/0.845)*100</f>
        <v>34.082840236686387</v>
      </c>
      <c r="Q15" s="10">
        <f t="shared" si="29"/>
        <v>54.437869822485204</v>
      </c>
      <c r="R15" s="10">
        <f t="shared" si="29"/>
        <v>54.911242603550306</v>
      </c>
      <c r="S15" s="10">
        <f t="shared" si="29"/>
        <v>48.520710059171599</v>
      </c>
      <c r="T15" s="10">
        <f t="shared" si="29"/>
        <v>54.792899408284022</v>
      </c>
      <c r="U15" s="15">
        <f t="shared" si="29"/>
        <v>42.958579881656803</v>
      </c>
      <c r="V15" s="10">
        <f t="shared" si="24"/>
        <v>48.284023668639058</v>
      </c>
      <c r="W15" s="11">
        <f t="shared" si="25"/>
        <v>8.4171883611373257</v>
      </c>
    </row>
    <row r="16" spans="1:23" ht="15.75" customHeight="1" x14ac:dyDescent="0.15">
      <c r="A16" s="2" t="s">
        <v>67</v>
      </c>
      <c r="B16" s="12">
        <v>0.54200000000000004</v>
      </c>
      <c r="C16" s="6">
        <v>0.50700000000000001</v>
      </c>
      <c r="D16" s="6">
        <v>0.59499999999999997</v>
      </c>
      <c r="E16" s="6">
        <v>0.64900000000000002</v>
      </c>
      <c r="F16" s="6">
        <v>0.68500000000000005</v>
      </c>
      <c r="G16" s="13">
        <v>0.55200000000000005</v>
      </c>
      <c r="H16" s="6">
        <f t="shared" si="20"/>
        <v>0.58833333333333337</v>
      </c>
      <c r="I16" s="12">
        <f t="shared" ref="I16:N16" si="30">B16-0.059</f>
        <v>0.48300000000000004</v>
      </c>
      <c r="J16" s="6">
        <f t="shared" si="30"/>
        <v>0.44800000000000001</v>
      </c>
      <c r="K16" s="6">
        <f t="shared" si="30"/>
        <v>0.53600000000000003</v>
      </c>
      <c r="L16" s="6">
        <f t="shared" si="30"/>
        <v>0.59000000000000008</v>
      </c>
      <c r="M16" s="6">
        <f t="shared" si="30"/>
        <v>0.62600000000000011</v>
      </c>
      <c r="N16" s="13">
        <f t="shared" si="30"/>
        <v>0.49300000000000005</v>
      </c>
      <c r="O16" s="6">
        <f t="shared" si="22"/>
        <v>0.52933333333333343</v>
      </c>
      <c r="P16" s="14">
        <f t="shared" ref="P16:U16" si="31">(I16/0.845)*100</f>
        <v>57.159763313609467</v>
      </c>
      <c r="Q16" s="10">
        <f t="shared" si="31"/>
        <v>53.017751479289942</v>
      </c>
      <c r="R16" s="10">
        <f t="shared" si="31"/>
        <v>63.431952662721905</v>
      </c>
      <c r="S16" s="10">
        <f t="shared" si="31"/>
        <v>69.822485207100598</v>
      </c>
      <c r="T16" s="10">
        <f t="shared" si="31"/>
        <v>74.082840236686408</v>
      </c>
      <c r="U16" s="15">
        <f t="shared" si="31"/>
        <v>58.343195266272197</v>
      </c>
      <c r="V16" s="10">
        <f t="shared" si="24"/>
        <v>62.642998027613423</v>
      </c>
      <c r="W16" s="11">
        <f t="shared" si="25"/>
        <v>8.0527885005937723</v>
      </c>
    </row>
    <row r="17" spans="1:23" ht="15.75" customHeight="1" x14ac:dyDescent="0.15">
      <c r="A17" s="2" t="s">
        <v>68</v>
      </c>
      <c r="B17" s="12">
        <v>0.77600000000000002</v>
      </c>
      <c r="C17" s="6">
        <v>0.96099999999999997</v>
      </c>
      <c r="D17" s="6">
        <v>0.996</v>
      </c>
      <c r="E17" s="6">
        <v>1.1259999999999999</v>
      </c>
      <c r="F17" s="6">
        <v>0.98899999999999999</v>
      </c>
      <c r="G17" s="13">
        <v>0.98799999999999999</v>
      </c>
      <c r="H17" s="6">
        <f t="shared" si="20"/>
        <v>0.97266666666666668</v>
      </c>
      <c r="I17" s="12">
        <f t="shared" ref="I17:N17" si="32">B17-0.059</f>
        <v>0.71700000000000008</v>
      </c>
      <c r="J17" s="6">
        <f t="shared" si="32"/>
        <v>0.90199999999999991</v>
      </c>
      <c r="K17" s="6">
        <f t="shared" si="32"/>
        <v>0.93700000000000006</v>
      </c>
      <c r="L17" s="6">
        <f t="shared" si="32"/>
        <v>1.0669999999999999</v>
      </c>
      <c r="M17" s="6">
        <f t="shared" si="32"/>
        <v>0.92999999999999994</v>
      </c>
      <c r="N17" s="13">
        <f t="shared" si="32"/>
        <v>0.92900000000000005</v>
      </c>
      <c r="O17" s="6">
        <f t="shared" si="22"/>
        <v>0.91366666666666674</v>
      </c>
      <c r="P17" s="14">
        <f t="shared" ref="P17:U17" si="33">(I17/0.845)*100</f>
        <v>84.852071005917168</v>
      </c>
      <c r="Q17" s="10">
        <f t="shared" si="33"/>
        <v>106.74556213017752</v>
      </c>
      <c r="R17" s="10">
        <f t="shared" si="33"/>
        <v>110.88757396449705</v>
      </c>
      <c r="S17" s="10">
        <f t="shared" si="33"/>
        <v>126.27218934911242</v>
      </c>
      <c r="T17" s="10">
        <f t="shared" si="33"/>
        <v>110.05917159763314</v>
      </c>
      <c r="U17" s="15">
        <f t="shared" si="33"/>
        <v>109.94082840236688</v>
      </c>
      <c r="V17" s="10">
        <f t="shared" si="24"/>
        <v>108.12623274161736</v>
      </c>
      <c r="W17" s="11">
        <f t="shared" si="25"/>
        <v>13.323082319194773</v>
      </c>
    </row>
    <row r="18" spans="1:23" ht="15.75" customHeight="1" x14ac:dyDescent="0.15">
      <c r="A18" s="2" t="s">
        <v>69</v>
      </c>
      <c r="B18" s="12">
        <v>0.753</v>
      </c>
      <c r="C18" s="6">
        <v>0.88100000000000001</v>
      </c>
      <c r="D18" s="6">
        <v>0.79300000000000004</v>
      </c>
      <c r="E18" s="6">
        <v>0.95099999999999996</v>
      </c>
      <c r="F18" s="6">
        <v>0.89100000000000001</v>
      </c>
      <c r="G18" s="13">
        <v>1.0349999999999999</v>
      </c>
      <c r="H18" s="6">
        <f t="shared" si="20"/>
        <v>0.88400000000000001</v>
      </c>
      <c r="I18" s="12">
        <f t="shared" ref="I18:N18" si="34">B18-0.059</f>
        <v>0.69399999999999995</v>
      </c>
      <c r="J18" s="6">
        <f t="shared" si="34"/>
        <v>0.82200000000000006</v>
      </c>
      <c r="K18" s="6">
        <f t="shared" si="34"/>
        <v>0.73399999999999999</v>
      </c>
      <c r="L18" s="6">
        <f t="shared" si="34"/>
        <v>0.8919999999999999</v>
      </c>
      <c r="M18" s="6">
        <f t="shared" si="34"/>
        <v>0.83200000000000007</v>
      </c>
      <c r="N18" s="13">
        <f t="shared" si="34"/>
        <v>0.97599999999999998</v>
      </c>
      <c r="O18" s="6">
        <f t="shared" si="22"/>
        <v>0.82500000000000007</v>
      </c>
      <c r="P18" s="14">
        <f t="shared" ref="P18:U18" si="35">(I18/0.845)*100</f>
        <v>82.130177514792905</v>
      </c>
      <c r="Q18" s="10">
        <f t="shared" si="35"/>
        <v>97.278106508875752</v>
      </c>
      <c r="R18" s="10">
        <f t="shared" si="35"/>
        <v>86.863905325443795</v>
      </c>
      <c r="S18" s="10">
        <f t="shared" si="35"/>
        <v>105.56213017751479</v>
      </c>
      <c r="T18" s="10">
        <f t="shared" si="35"/>
        <v>98.461538461538481</v>
      </c>
      <c r="U18" s="15">
        <f t="shared" si="35"/>
        <v>115.50295857988166</v>
      </c>
      <c r="V18" s="10">
        <f t="shared" si="24"/>
        <v>97.633136094674569</v>
      </c>
      <c r="W18" s="11">
        <f t="shared" si="25"/>
        <v>12.160015258191249</v>
      </c>
    </row>
    <row r="19" spans="1:23" ht="15.75" customHeight="1" x14ac:dyDescent="0.15">
      <c r="A19" s="2" t="s">
        <v>70</v>
      </c>
      <c r="B19" s="12">
        <v>0.71499999999999997</v>
      </c>
      <c r="C19" s="6">
        <v>0.75800000000000001</v>
      </c>
      <c r="D19" s="6">
        <v>0.79</v>
      </c>
      <c r="E19" s="6">
        <v>0.85299999999999998</v>
      </c>
      <c r="F19" s="6">
        <v>0.83499999999999996</v>
      </c>
      <c r="G19" s="13">
        <v>0.73799999999999999</v>
      </c>
      <c r="H19" s="6">
        <f t="shared" si="20"/>
        <v>0.78149999999999997</v>
      </c>
      <c r="I19" s="12">
        <f t="shared" ref="I19:N19" si="36">B19-0.059</f>
        <v>0.65599999999999992</v>
      </c>
      <c r="J19" s="6">
        <f t="shared" si="36"/>
        <v>0.69900000000000007</v>
      </c>
      <c r="K19" s="6">
        <f t="shared" si="36"/>
        <v>0.73100000000000009</v>
      </c>
      <c r="L19" s="6">
        <f t="shared" si="36"/>
        <v>0.79400000000000004</v>
      </c>
      <c r="M19" s="6">
        <f t="shared" si="36"/>
        <v>0.77600000000000002</v>
      </c>
      <c r="N19" s="13">
        <f t="shared" si="36"/>
        <v>0.67900000000000005</v>
      </c>
      <c r="O19" s="6">
        <f t="shared" si="22"/>
        <v>0.72250000000000014</v>
      </c>
      <c r="P19" s="14">
        <f t="shared" ref="P19:U19" si="37">(I19/0.845)*100</f>
        <v>77.633136094674555</v>
      </c>
      <c r="Q19" s="10">
        <f t="shared" si="37"/>
        <v>82.721893491124263</v>
      </c>
      <c r="R19" s="10">
        <f t="shared" si="37"/>
        <v>86.508875739644992</v>
      </c>
      <c r="S19" s="10">
        <f t="shared" si="37"/>
        <v>93.964497041420131</v>
      </c>
      <c r="T19" s="10">
        <f t="shared" si="37"/>
        <v>91.834319526627226</v>
      </c>
      <c r="U19" s="15">
        <f t="shared" si="37"/>
        <v>80.355029585798817</v>
      </c>
      <c r="V19" s="10">
        <f t="shared" si="24"/>
        <v>85.50295857988165</v>
      </c>
      <c r="W19" s="11">
        <f t="shared" si="25"/>
        <v>6.4632071885569529</v>
      </c>
    </row>
    <row r="20" spans="1:23" ht="15.75" customHeight="1" x14ac:dyDescent="0.15">
      <c r="A20" s="2" t="s">
        <v>15</v>
      </c>
      <c r="B20" s="12">
        <v>0.246</v>
      </c>
      <c r="C20" s="6">
        <v>0.21299999999999999</v>
      </c>
      <c r="D20" s="6">
        <v>0.27300000000000002</v>
      </c>
      <c r="E20" s="6">
        <v>0.20799999999999999</v>
      </c>
      <c r="F20" s="6">
        <v>0.27300000000000002</v>
      </c>
      <c r="G20" s="13">
        <v>0.30299999999999999</v>
      </c>
      <c r="H20" s="6">
        <f t="shared" si="20"/>
        <v>0.25266666666666665</v>
      </c>
      <c r="I20" s="16">
        <f t="shared" ref="I20:N20" si="38">B20-0.059</f>
        <v>0.187</v>
      </c>
      <c r="J20" s="17">
        <f t="shared" si="38"/>
        <v>0.154</v>
      </c>
      <c r="K20" s="17">
        <f t="shared" si="38"/>
        <v>0.21400000000000002</v>
      </c>
      <c r="L20" s="17">
        <f t="shared" si="38"/>
        <v>0.14899999999999999</v>
      </c>
      <c r="M20" s="17">
        <f t="shared" si="38"/>
        <v>0.21400000000000002</v>
      </c>
      <c r="N20" s="18">
        <f t="shared" si="38"/>
        <v>0.24399999999999999</v>
      </c>
      <c r="O20" s="6">
        <f t="shared" si="22"/>
        <v>0.19366666666666665</v>
      </c>
      <c r="P20" s="19">
        <f t="shared" ref="P20:U20" si="39">(I20/0.845)*100</f>
        <v>22.130177514792901</v>
      </c>
      <c r="Q20" s="20">
        <f t="shared" si="39"/>
        <v>18.224852071005916</v>
      </c>
      <c r="R20" s="20">
        <f t="shared" si="39"/>
        <v>25.325443786982255</v>
      </c>
      <c r="S20" s="20">
        <f t="shared" si="39"/>
        <v>17.633136094674555</v>
      </c>
      <c r="T20" s="20">
        <f t="shared" si="39"/>
        <v>25.325443786982255</v>
      </c>
      <c r="U20" s="21">
        <f t="shared" si="39"/>
        <v>28.875739644970416</v>
      </c>
      <c r="V20" s="10">
        <f t="shared" si="24"/>
        <v>22.919132149901387</v>
      </c>
      <c r="W20" s="11">
        <f t="shared" si="25"/>
        <v>4.4195545796168405</v>
      </c>
    </row>
    <row r="21" spans="1:23" ht="15.75" customHeight="1" x14ac:dyDescent="0.15">
      <c r="A21" s="2" t="s">
        <v>16</v>
      </c>
      <c r="B21" s="16">
        <v>6.0999999999999999E-2</v>
      </c>
      <c r="C21" s="17">
        <v>5.8000000000000003E-2</v>
      </c>
      <c r="D21" s="17">
        <v>6.0999999999999999E-2</v>
      </c>
      <c r="E21" s="17">
        <v>5.8000000000000003E-2</v>
      </c>
      <c r="F21" s="17">
        <v>5.8000000000000003E-2</v>
      </c>
      <c r="G21" s="18">
        <v>5.8999999999999997E-2</v>
      </c>
      <c r="H21" s="6">
        <f t="shared" si="20"/>
        <v>5.9166666666666666E-2</v>
      </c>
    </row>
    <row r="23" spans="1:23" ht="15.75" customHeight="1" x14ac:dyDescent="0.15">
      <c r="A23" s="1" t="s">
        <v>18</v>
      </c>
      <c r="B23" s="30" t="s">
        <v>2</v>
      </c>
      <c r="C23" s="31"/>
      <c r="D23" s="31"/>
      <c r="E23" s="31"/>
      <c r="F23" s="31"/>
      <c r="G23" s="31"/>
      <c r="H23" s="2" t="s">
        <v>3</v>
      </c>
      <c r="I23" s="30" t="s">
        <v>4</v>
      </c>
      <c r="J23" s="31"/>
      <c r="K23" s="31"/>
      <c r="L23" s="31"/>
      <c r="M23" s="31"/>
      <c r="N23" s="31"/>
      <c r="O23" s="2" t="s">
        <v>5</v>
      </c>
      <c r="P23" s="30" t="s">
        <v>6</v>
      </c>
      <c r="Q23" s="31"/>
      <c r="R23" s="31"/>
      <c r="S23" s="31"/>
      <c r="T23" s="31"/>
      <c r="U23" s="31"/>
      <c r="V23" s="2" t="s">
        <v>7</v>
      </c>
      <c r="W23" s="2" t="s">
        <v>8</v>
      </c>
    </row>
    <row r="24" spans="1:23" ht="15.75" customHeight="1" x14ac:dyDescent="0.15">
      <c r="A24" s="2" t="s">
        <v>9</v>
      </c>
      <c r="B24" s="3">
        <v>1.1499999999999999</v>
      </c>
      <c r="C24" s="4">
        <v>1.343</v>
      </c>
      <c r="D24" s="4">
        <v>1.26</v>
      </c>
      <c r="E24" s="4">
        <v>1.329</v>
      </c>
      <c r="F24" s="4">
        <v>1.2969999999999999</v>
      </c>
      <c r="G24" s="5">
        <v>1.254</v>
      </c>
      <c r="H24" s="6">
        <f t="shared" ref="H24:H32" si="40">AVERAGE(B24:G24)</f>
        <v>1.2721666666666664</v>
      </c>
      <c r="I24" s="3">
        <f t="shared" ref="I24:N24" si="41">B24-0.061</f>
        <v>1.089</v>
      </c>
      <c r="J24" s="4">
        <f t="shared" si="41"/>
        <v>1.282</v>
      </c>
      <c r="K24" s="4">
        <f t="shared" si="41"/>
        <v>1.1990000000000001</v>
      </c>
      <c r="L24" s="4">
        <f t="shared" si="41"/>
        <v>1.268</v>
      </c>
      <c r="M24" s="4">
        <f t="shared" si="41"/>
        <v>1.236</v>
      </c>
      <c r="N24" s="5">
        <f t="shared" si="41"/>
        <v>1.1930000000000001</v>
      </c>
      <c r="O24" s="6">
        <f t="shared" ref="O24:O31" si="42">AVERAGE(I24:N24)</f>
        <v>1.2111666666666665</v>
      </c>
      <c r="P24" s="7">
        <f t="shared" ref="P24:U24" si="43">(I24/1.211)*100</f>
        <v>89.92568125516101</v>
      </c>
      <c r="Q24" s="8">
        <f t="shared" si="43"/>
        <v>105.86292320396366</v>
      </c>
      <c r="R24" s="8">
        <f t="shared" si="43"/>
        <v>99.009083402146985</v>
      </c>
      <c r="S24" s="8">
        <f t="shared" si="43"/>
        <v>104.70685383980181</v>
      </c>
      <c r="T24" s="8">
        <f t="shared" si="43"/>
        <v>102.06440957886045</v>
      </c>
      <c r="U24" s="9">
        <f t="shared" si="43"/>
        <v>98.513625103220477</v>
      </c>
      <c r="V24" s="10">
        <f t="shared" ref="V24:V31" si="44">AVERAGE(P24:U24)</f>
        <v>100.01376273052574</v>
      </c>
      <c r="W24" s="11">
        <f t="shared" ref="W24:W31" si="45">STDEV(P24:U24)</f>
        <v>5.752775264303402</v>
      </c>
    </row>
    <row r="25" spans="1:23" ht="15.75" customHeight="1" x14ac:dyDescent="0.15">
      <c r="A25" s="2" t="s">
        <v>66</v>
      </c>
      <c r="B25" s="12">
        <v>0.247</v>
      </c>
      <c r="C25" s="6">
        <v>0.23499999999999999</v>
      </c>
      <c r="D25" s="6">
        <v>0.222</v>
      </c>
      <c r="E25" s="6">
        <v>0.28799999999999998</v>
      </c>
      <c r="F25" s="6">
        <v>0.315</v>
      </c>
      <c r="G25" s="13">
        <v>0.245</v>
      </c>
      <c r="H25" s="6">
        <f t="shared" si="40"/>
        <v>0.25866666666666666</v>
      </c>
      <c r="I25" s="12">
        <f t="shared" ref="I25:N25" si="46">B25-0.061</f>
        <v>0.186</v>
      </c>
      <c r="J25" s="6">
        <f t="shared" si="46"/>
        <v>0.17399999999999999</v>
      </c>
      <c r="K25" s="6">
        <f t="shared" si="46"/>
        <v>0.161</v>
      </c>
      <c r="L25" s="6">
        <f t="shared" si="46"/>
        <v>0.22699999999999998</v>
      </c>
      <c r="M25" s="6">
        <f t="shared" si="46"/>
        <v>0.254</v>
      </c>
      <c r="N25" s="13">
        <f t="shared" si="46"/>
        <v>0.184</v>
      </c>
      <c r="O25" s="6">
        <f t="shared" si="42"/>
        <v>0.19766666666666666</v>
      </c>
      <c r="P25" s="14">
        <f t="shared" ref="P25:U25" si="47">(I25/1.211)*100</f>
        <v>15.359207266721716</v>
      </c>
      <c r="Q25" s="10">
        <f t="shared" si="47"/>
        <v>14.368290668868703</v>
      </c>
      <c r="R25" s="10">
        <f t="shared" si="47"/>
        <v>13.294797687861271</v>
      </c>
      <c r="S25" s="10">
        <f t="shared" si="47"/>
        <v>18.744838976052847</v>
      </c>
      <c r="T25" s="10">
        <f t="shared" si="47"/>
        <v>20.974401321222132</v>
      </c>
      <c r="U25" s="15">
        <f t="shared" si="47"/>
        <v>15.194054500412882</v>
      </c>
      <c r="V25" s="10">
        <f t="shared" si="44"/>
        <v>16.322598403523259</v>
      </c>
      <c r="W25" s="11">
        <f t="shared" si="45"/>
        <v>2.9221618536805822</v>
      </c>
    </row>
    <row r="26" spans="1:23" ht="15.75" customHeight="1" x14ac:dyDescent="0.15">
      <c r="A26" s="2" t="s">
        <v>37</v>
      </c>
      <c r="B26" s="12">
        <v>0.23699999999999999</v>
      </c>
      <c r="C26" s="6">
        <v>0.191</v>
      </c>
      <c r="D26" s="6">
        <v>0.20200000000000001</v>
      </c>
      <c r="E26" s="6">
        <v>0.24199999999999999</v>
      </c>
      <c r="F26" s="6">
        <v>0.22800000000000001</v>
      </c>
      <c r="G26" s="13">
        <v>0.22900000000000001</v>
      </c>
      <c r="H26" s="6">
        <f t="shared" si="40"/>
        <v>0.22150000000000003</v>
      </c>
      <c r="I26" s="12">
        <f t="shared" ref="I26:N26" si="48">B26-0.061</f>
        <v>0.17599999999999999</v>
      </c>
      <c r="J26" s="6">
        <f t="shared" si="48"/>
        <v>0.13</v>
      </c>
      <c r="K26" s="6">
        <f t="shared" si="48"/>
        <v>0.14100000000000001</v>
      </c>
      <c r="L26" s="6">
        <f t="shared" si="48"/>
        <v>0.18099999999999999</v>
      </c>
      <c r="M26" s="6">
        <f t="shared" si="48"/>
        <v>0.16700000000000001</v>
      </c>
      <c r="N26" s="13">
        <f t="shared" si="48"/>
        <v>0.16800000000000001</v>
      </c>
      <c r="O26" s="6">
        <f t="shared" si="42"/>
        <v>0.1605</v>
      </c>
      <c r="P26" s="14">
        <f t="shared" ref="P26:U26" si="49">(I26/1.211)*100</f>
        <v>14.533443435177537</v>
      </c>
      <c r="Q26" s="10">
        <f t="shared" si="49"/>
        <v>10.734929810074318</v>
      </c>
      <c r="R26" s="10">
        <f t="shared" si="49"/>
        <v>11.643270024772916</v>
      </c>
      <c r="S26" s="10">
        <f t="shared" si="49"/>
        <v>14.946325350949627</v>
      </c>
      <c r="T26" s="10">
        <f t="shared" si="49"/>
        <v>13.790255986787777</v>
      </c>
      <c r="U26" s="15">
        <f t="shared" si="49"/>
        <v>13.872832369942195</v>
      </c>
      <c r="V26" s="10">
        <f t="shared" si="44"/>
        <v>13.253509496284062</v>
      </c>
      <c r="W26" s="11">
        <f t="shared" si="45"/>
        <v>1.6799779054525297</v>
      </c>
    </row>
    <row r="27" spans="1:23" ht="15.75" customHeight="1" x14ac:dyDescent="0.15">
      <c r="A27" s="2" t="s">
        <v>67</v>
      </c>
      <c r="B27" s="12">
        <v>0.621</v>
      </c>
      <c r="C27" s="6">
        <v>0.52200000000000002</v>
      </c>
      <c r="D27" s="6">
        <v>0.71499999999999997</v>
      </c>
      <c r="E27" s="6">
        <v>0.71399999999999997</v>
      </c>
      <c r="F27" s="6">
        <v>0.55400000000000005</v>
      </c>
      <c r="G27" s="13">
        <v>0.67900000000000005</v>
      </c>
      <c r="H27" s="6">
        <f t="shared" si="40"/>
        <v>0.63416666666666677</v>
      </c>
      <c r="I27" s="12">
        <f t="shared" ref="I27:N27" si="50">B27-0.061</f>
        <v>0.56000000000000005</v>
      </c>
      <c r="J27" s="6">
        <f t="shared" si="50"/>
        <v>0.46100000000000002</v>
      </c>
      <c r="K27" s="6">
        <f t="shared" si="50"/>
        <v>0.65399999999999991</v>
      </c>
      <c r="L27" s="6">
        <f t="shared" si="50"/>
        <v>0.65300000000000002</v>
      </c>
      <c r="M27" s="6">
        <f t="shared" si="50"/>
        <v>0.49300000000000005</v>
      </c>
      <c r="N27" s="13">
        <f t="shared" si="50"/>
        <v>0.6180000000000001</v>
      </c>
      <c r="O27" s="6">
        <f t="shared" si="42"/>
        <v>0.57316666666666671</v>
      </c>
      <c r="P27" s="14">
        <f t="shared" ref="P27:U27" si="51">(I27/1.211)*100</f>
        <v>46.24277456647399</v>
      </c>
      <c r="Q27" s="10">
        <f t="shared" si="51"/>
        <v>38.06771263418662</v>
      </c>
      <c r="R27" s="10">
        <f t="shared" si="51"/>
        <v>54.004954582989249</v>
      </c>
      <c r="S27" s="10">
        <f t="shared" si="51"/>
        <v>53.922378199834839</v>
      </c>
      <c r="T27" s="10">
        <f t="shared" si="51"/>
        <v>40.710156895127994</v>
      </c>
      <c r="U27" s="15">
        <f t="shared" si="51"/>
        <v>51.032204789430224</v>
      </c>
      <c r="V27" s="10">
        <f t="shared" si="44"/>
        <v>47.33003027800715</v>
      </c>
      <c r="W27" s="11">
        <f t="shared" si="45"/>
        <v>6.8193128456661878</v>
      </c>
    </row>
    <row r="28" spans="1:23" ht="15.75" customHeight="1" x14ac:dyDescent="0.15">
      <c r="A28" s="2" t="s">
        <v>68</v>
      </c>
      <c r="B28" s="12">
        <v>0.96699999999999997</v>
      </c>
      <c r="C28" s="6">
        <v>1.163</v>
      </c>
      <c r="D28" s="6">
        <v>1.1200000000000001</v>
      </c>
      <c r="E28" s="6">
        <v>1.133</v>
      </c>
      <c r="F28" s="6">
        <v>1.2010000000000001</v>
      </c>
      <c r="G28" s="13">
        <v>1.1479999999999999</v>
      </c>
      <c r="H28" s="6">
        <f t="shared" si="40"/>
        <v>1.1219999999999999</v>
      </c>
      <c r="I28" s="12">
        <f t="shared" ref="I28:N28" si="52">B28-0.061</f>
        <v>0.90599999999999992</v>
      </c>
      <c r="J28" s="6">
        <f t="shared" si="52"/>
        <v>1.1020000000000001</v>
      </c>
      <c r="K28" s="6">
        <f t="shared" si="52"/>
        <v>1.0590000000000002</v>
      </c>
      <c r="L28" s="6">
        <f t="shared" si="52"/>
        <v>1.0720000000000001</v>
      </c>
      <c r="M28" s="6">
        <f t="shared" si="52"/>
        <v>1.1400000000000001</v>
      </c>
      <c r="N28" s="13">
        <f t="shared" si="52"/>
        <v>1.087</v>
      </c>
      <c r="O28" s="6">
        <f t="shared" si="42"/>
        <v>1.0609999999999999</v>
      </c>
      <c r="P28" s="14">
        <f t="shared" ref="P28:U28" si="53">(I28/1.211)*100</f>
        <v>74.814203137902552</v>
      </c>
      <c r="Q28" s="10">
        <f t="shared" si="53"/>
        <v>90.999174236168457</v>
      </c>
      <c r="R28" s="10">
        <f t="shared" si="53"/>
        <v>87.448389760528499</v>
      </c>
      <c r="S28" s="10">
        <f t="shared" si="53"/>
        <v>88.521882741535919</v>
      </c>
      <c r="T28" s="10">
        <f t="shared" si="53"/>
        <v>94.137076796036339</v>
      </c>
      <c r="U28" s="15">
        <f t="shared" si="53"/>
        <v>89.760528488852174</v>
      </c>
      <c r="V28" s="10">
        <f t="shared" si="44"/>
        <v>87.613542526837321</v>
      </c>
      <c r="W28" s="11">
        <f t="shared" si="45"/>
        <v>6.682873578464978</v>
      </c>
    </row>
    <row r="29" spans="1:23" ht="15.75" customHeight="1" x14ac:dyDescent="0.15">
      <c r="A29" s="2" t="s">
        <v>69</v>
      </c>
      <c r="B29" s="12">
        <v>0.94399999999999995</v>
      </c>
      <c r="C29" s="6">
        <v>1.248</v>
      </c>
      <c r="D29" s="6">
        <v>1.105</v>
      </c>
      <c r="E29" s="6">
        <v>1.0449999999999999</v>
      </c>
      <c r="F29" s="6">
        <v>1.29</v>
      </c>
      <c r="G29" s="13">
        <v>0.999</v>
      </c>
      <c r="H29" s="6">
        <f t="shared" si="40"/>
        <v>1.1051666666666666</v>
      </c>
      <c r="I29" s="12">
        <f t="shared" ref="I29:N29" si="54">B29-0.061</f>
        <v>0.88300000000000001</v>
      </c>
      <c r="J29" s="6">
        <f t="shared" si="54"/>
        <v>1.1870000000000001</v>
      </c>
      <c r="K29" s="6">
        <f t="shared" si="54"/>
        <v>1.044</v>
      </c>
      <c r="L29" s="6">
        <f t="shared" si="54"/>
        <v>0.98399999999999999</v>
      </c>
      <c r="M29" s="6">
        <f t="shared" si="54"/>
        <v>1.2290000000000001</v>
      </c>
      <c r="N29" s="13">
        <f t="shared" si="54"/>
        <v>0.93799999999999994</v>
      </c>
      <c r="O29" s="6">
        <f t="shared" si="42"/>
        <v>1.0441666666666667</v>
      </c>
      <c r="P29" s="14">
        <f t="shared" ref="P29:U29" si="55">(I29/1.211)*100</f>
        <v>72.914946325350954</v>
      </c>
      <c r="Q29" s="10">
        <f t="shared" si="55"/>
        <v>98.018166804293969</v>
      </c>
      <c r="R29" s="10">
        <f t="shared" si="55"/>
        <v>86.209744013212216</v>
      </c>
      <c r="S29" s="10">
        <f t="shared" si="55"/>
        <v>81.255161023947139</v>
      </c>
      <c r="T29" s="10">
        <f t="shared" si="55"/>
        <v>101.48637489677952</v>
      </c>
      <c r="U29" s="15">
        <f t="shared" si="55"/>
        <v>77.456647398843927</v>
      </c>
      <c r="V29" s="10">
        <f t="shared" si="44"/>
        <v>86.223506743737971</v>
      </c>
      <c r="W29" s="11">
        <f t="shared" si="45"/>
        <v>11.408149735941512</v>
      </c>
    </row>
    <row r="30" spans="1:23" ht="15.75" customHeight="1" x14ac:dyDescent="0.15">
      <c r="A30" s="2" t="s">
        <v>70</v>
      </c>
      <c r="B30" s="12">
        <v>1.143</v>
      </c>
      <c r="C30" s="6">
        <v>1.123</v>
      </c>
      <c r="D30" s="6">
        <v>1.2390000000000001</v>
      </c>
      <c r="E30" s="6">
        <v>1.077</v>
      </c>
      <c r="F30" s="6">
        <v>1.1779999999999999</v>
      </c>
      <c r="G30" s="13">
        <v>1.2889999999999999</v>
      </c>
      <c r="H30" s="6">
        <f t="shared" si="40"/>
        <v>1.1748333333333332</v>
      </c>
      <c r="I30" s="12">
        <f t="shared" ref="I30:N30" si="56">B30-0.061</f>
        <v>1.0820000000000001</v>
      </c>
      <c r="J30" s="6">
        <f t="shared" si="56"/>
        <v>1.0620000000000001</v>
      </c>
      <c r="K30" s="6">
        <f t="shared" si="56"/>
        <v>1.1780000000000002</v>
      </c>
      <c r="L30" s="6">
        <f t="shared" si="56"/>
        <v>1.016</v>
      </c>
      <c r="M30" s="6">
        <f t="shared" si="56"/>
        <v>1.117</v>
      </c>
      <c r="N30" s="13">
        <f t="shared" si="56"/>
        <v>1.228</v>
      </c>
      <c r="O30" s="6">
        <f t="shared" si="42"/>
        <v>1.1138333333333332</v>
      </c>
      <c r="P30" s="14">
        <f t="shared" ref="P30:U30" si="57">(I30/1.211)*100</f>
        <v>89.347646573080098</v>
      </c>
      <c r="Q30" s="10">
        <f t="shared" si="57"/>
        <v>87.696118909991739</v>
      </c>
      <c r="R30" s="10">
        <f t="shared" si="57"/>
        <v>97.274979355904222</v>
      </c>
      <c r="S30" s="10">
        <f t="shared" si="57"/>
        <v>83.897605284888527</v>
      </c>
      <c r="T30" s="10">
        <f t="shared" si="57"/>
        <v>92.237819983484712</v>
      </c>
      <c r="U30" s="15">
        <f t="shared" si="57"/>
        <v>101.40379851362509</v>
      </c>
      <c r="V30" s="10">
        <f t="shared" si="44"/>
        <v>91.976328103495732</v>
      </c>
      <c r="W30" s="11">
        <f t="shared" si="45"/>
        <v>6.4423163713093743</v>
      </c>
    </row>
    <row r="31" spans="1:23" ht="15.75" customHeight="1" x14ac:dyDescent="0.15">
      <c r="A31" s="2" t="s">
        <v>15</v>
      </c>
      <c r="B31" s="12">
        <v>0.21199999999999999</v>
      </c>
      <c r="C31" s="6">
        <v>0.217</v>
      </c>
      <c r="D31" s="6">
        <v>0.23400000000000001</v>
      </c>
      <c r="E31" s="6">
        <v>0.22700000000000001</v>
      </c>
      <c r="F31" s="6">
        <v>0.23599999999999999</v>
      </c>
      <c r="G31" s="13">
        <v>0.25600000000000001</v>
      </c>
      <c r="H31" s="6">
        <f t="shared" si="40"/>
        <v>0.23033333333333331</v>
      </c>
      <c r="I31" s="16">
        <f t="shared" ref="I31:N31" si="58">B31-0.061</f>
        <v>0.151</v>
      </c>
      <c r="J31" s="17">
        <f t="shared" si="58"/>
        <v>0.156</v>
      </c>
      <c r="K31" s="17">
        <f t="shared" si="58"/>
        <v>0.17300000000000001</v>
      </c>
      <c r="L31" s="17">
        <f t="shared" si="58"/>
        <v>0.16600000000000001</v>
      </c>
      <c r="M31" s="17">
        <f t="shared" si="58"/>
        <v>0.17499999999999999</v>
      </c>
      <c r="N31" s="18">
        <f t="shared" si="58"/>
        <v>0.19500000000000001</v>
      </c>
      <c r="O31" s="6">
        <f t="shared" si="42"/>
        <v>0.16933333333333334</v>
      </c>
      <c r="P31" s="19">
        <f t="shared" ref="P31:U31" si="59">(I31/1.211)*100</f>
        <v>12.469033856317093</v>
      </c>
      <c r="Q31" s="20">
        <f t="shared" si="59"/>
        <v>12.881915772089181</v>
      </c>
      <c r="R31" s="20">
        <f t="shared" si="59"/>
        <v>14.285714285714285</v>
      </c>
      <c r="S31" s="20">
        <f t="shared" si="59"/>
        <v>13.707679603633361</v>
      </c>
      <c r="T31" s="20">
        <f t="shared" si="59"/>
        <v>14.450867052023121</v>
      </c>
      <c r="U31" s="21">
        <f t="shared" si="59"/>
        <v>16.10239471511148</v>
      </c>
      <c r="V31" s="10">
        <f t="shared" si="44"/>
        <v>13.982934214148088</v>
      </c>
      <c r="W31" s="11">
        <f t="shared" si="45"/>
        <v>1.2948089226945922</v>
      </c>
    </row>
    <row r="32" spans="1:23" ht="15.75" customHeight="1" x14ac:dyDescent="0.15">
      <c r="A32" s="2" t="s">
        <v>16</v>
      </c>
      <c r="B32" s="16">
        <v>6.2E-2</v>
      </c>
      <c r="C32" s="17">
        <v>0.06</v>
      </c>
      <c r="D32" s="17">
        <v>0.06</v>
      </c>
      <c r="E32" s="17">
        <v>5.8999999999999997E-2</v>
      </c>
      <c r="F32" s="17">
        <v>6.0999999999999999E-2</v>
      </c>
      <c r="G32" s="18">
        <v>6.3E-2</v>
      </c>
      <c r="H32" s="6">
        <f t="shared" si="40"/>
        <v>6.083333333333333E-2</v>
      </c>
    </row>
    <row r="34" spans="1:23" ht="15.75" customHeight="1" x14ac:dyDescent="0.15">
      <c r="A34" s="1" t="s">
        <v>39</v>
      </c>
      <c r="B34" s="30" t="s">
        <v>2</v>
      </c>
      <c r="C34" s="31"/>
      <c r="D34" s="31"/>
      <c r="E34" s="31"/>
      <c r="F34" s="31"/>
      <c r="G34" s="31"/>
      <c r="H34" s="2" t="s">
        <v>3</v>
      </c>
      <c r="I34" s="30" t="s">
        <v>4</v>
      </c>
      <c r="J34" s="31"/>
      <c r="K34" s="31"/>
      <c r="L34" s="31"/>
      <c r="M34" s="31"/>
      <c r="N34" s="31"/>
      <c r="O34" s="2" t="s">
        <v>5</v>
      </c>
      <c r="P34" s="30" t="s">
        <v>6</v>
      </c>
      <c r="Q34" s="31"/>
      <c r="R34" s="31"/>
      <c r="S34" s="31"/>
      <c r="T34" s="31"/>
      <c r="U34" s="31"/>
      <c r="V34" s="2" t="s">
        <v>7</v>
      </c>
      <c r="W34" s="2" t="s">
        <v>8</v>
      </c>
    </row>
    <row r="35" spans="1:23" ht="15.75" customHeight="1" x14ac:dyDescent="0.15">
      <c r="A35" s="2" t="s">
        <v>9</v>
      </c>
      <c r="B35" s="3">
        <v>0.77300000000000002</v>
      </c>
      <c r="C35" s="4">
        <v>0.88200000000000001</v>
      </c>
      <c r="D35" s="4">
        <v>0.91</v>
      </c>
      <c r="E35" s="4">
        <v>0.88100000000000001</v>
      </c>
      <c r="F35" s="4">
        <v>0.89100000000000001</v>
      </c>
      <c r="G35" s="5">
        <v>1.0209999999999999</v>
      </c>
      <c r="H35" s="6">
        <f t="shared" ref="H35:H43" si="60">AVERAGE(B35:G35)</f>
        <v>0.8929999999999999</v>
      </c>
      <c r="I35" s="3">
        <f t="shared" ref="I35:N35" si="61">B35-0.06</f>
        <v>0.71300000000000008</v>
      </c>
      <c r="J35" s="4">
        <f t="shared" si="61"/>
        <v>0.82200000000000006</v>
      </c>
      <c r="K35" s="4">
        <f t="shared" si="61"/>
        <v>0.85000000000000009</v>
      </c>
      <c r="L35" s="4">
        <f t="shared" si="61"/>
        <v>0.82099999999999995</v>
      </c>
      <c r="M35" s="4">
        <f t="shared" si="61"/>
        <v>0.83099999999999996</v>
      </c>
      <c r="N35" s="5">
        <f t="shared" si="61"/>
        <v>0.96099999999999985</v>
      </c>
      <c r="O35" s="6">
        <f t="shared" ref="O35:O42" si="62">AVERAGE(I35:N35)</f>
        <v>0.83300000000000018</v>
      </c>
      <c r="P35" s="7">
        <f t="shared" ref="P35:U35" si="63">(I35/0.833)*100</f>
        <v>85.59423769507805</v>
      </c>
      <c r="Q35" s="8">
        <f t="shared" si="63"/>
        <v>98.679471788715503</v>
      </c>
      <c r="R35" s="8">
        <f t="shared" si="63"/>
        <v>102.04081632653063</v>
      </c>
      <c r="S35" s="8">
        <f t="shared" si="63"/>
        <v>98.559423769507802</v>
      </c>
      <c r="T35" s="8">
        <f t="shared" si="63"/>
        <v>99.759903961584627</v>
      </c>
      <c r="U35" s="9">
        <f t="shared" si="63"/>
        <v>115.36614645858343</v>
      </c>
      <c r="V35" s="10">
        <f t="shared" ref="V35:V42" si="64">AVERAGE(P35:U35)</f>
        <v>100.00000000000001</v>
      </c>
      <c r="W35" s="11">
        <f t="shared" ref="W35:W42" si="65">STDEV(P35:U35)</f>
        <v>9.5045891714634401</v>
      </c>
    </row>
    <row r="36" spans="1:23" ht="15.75" customHeight="1" x14ac:dyDescent="0.15">
      <c r="A36" s="2" t="s">
        <v>66</v>
      </c>
      <c r="B36" s="12">
        <v>0.27900000000000003</v>
      </c>
      <c r="C36" s="6">
        <v>0.35899999999999999</v>
      </c>
      <c r="D36" s="6">
        <v>0.30599999999999999</v>
      </c>
      <c r="E36" s="6">
        <v>0.30599999999999999</v>
      </c>
      <c r="F36" s="6">
        <v>0.27800000000000002</v>
      </c>
      <c r="G36" s="13">
        <v>0.25900000000000001</v>
      </c>
      <c r="H36" s="6">
        <f t="shared" si="60"/>
        <v>0.29783333333333334</v>
      </c>
      <c r="I36" s="12">
        <f t="shared" ref="I36:N36" si="66">B36-0.06</f>
        <v>0.21900000000000003</v>
      </c>
      <c r="J36" s="6">
        <f t="shared" si="66"/>
        <v>0.29899999999999999</v>
      </c>
      <c r="K36" s="6">
        <f t="shared" si="66"/>
        <v>0.246</v>
      </c>
      <c r="L36" s="6">
        <f t="shared" si="66"/>
        <v>0.246</v>
      </c>
      <c r="M36" s="6">
        <f t="shared" si="66"/>
        <v>0.21800000000000003</v>
      </c>
      <c r="N36" s="13">
        <f t="shared" si="66"/>
        <v>0.19900000000000001</v>
      </c>
      <c r="O36" s="6">
        <f t="shared" si="62"/>
        <v>0.23783333333333334</v>
      </c>
      <c r="P36" s="14">
        <f t="shared" ref="P36:U36" si="67">(I36/0.833)*100</f>
        <v>26.290516206482593</v>
      </c>
      <c r="Q36" s="10">
        <f t="shared" si="67"/>
        <v>35.894357743097238</v>
      </c>
      <c r="R36" s="10">
        <f t="shared" si="67"/>
        <v>29.531812725090035</v>
      </c>
      <c r="S36" s="10">
        <f t="shared" si="67"/>
        <v>29.531812725090035</v>
      </c>
      <c r="T36" s="10">
        <f t="shared" si="67"/>
        <v>26.170468187274913</v>
      </c>
      <c r="U36" s="15">
        <f t="shared" si="67"/>
        <v>23.889555822328933</v>
      </c>
      <c r="V36" s="10">
        <f t="shared" si="64"/>
        <v>28.551420568227289</v>
      </c>
      <c r="W36" s="11">
        <f t="shared" si="65"/>
        <v>4.203680996434711</v>
      </c>
    </row>
    <row r="37" spans="1:23" ht="15.75" customHeight="1" x14ac:dyDescent="0.15">
      <c r="A37" s="2" t="s">
        <v>37</v>
      </c>
      <c r="B37" s="12">
        <v>0.38</v>
      </c>
      <c r="C37" s="6">
        <v>0.378</v>
      </c>
      <c r="D37" s="6">
        <v>0.27200000000000002</v>
      </c>
      <c r="E37" s="6">
        <v>0.25700000000000001</v>
      </c>
      <c r="F37" s="6">
        <v>0.23400000000000001</v>
      </c>
      <c r="G37" s="13">
        <v>0.22900000000000001</v>
      </c>
      <c r="H37" s="6">
        <f t="shared" si="60"/>
        <v>0.29166666666666669</v>
      </c>
      <c r="I37" s="12">
        <f t="shared" ref="I37:N37" si="68">B37-0.06</f>
        <v>0.32</v>
      </c>
      <c r="J37" s="6">
        <f t="shared" si="68"/>
        <v>0.318</v>
      </c>
      <c r="K37" s="6">
        <f t="shared" si="68"/>
        <v>0.21200000000000002</v>
      </c>
      <c r="L37" s="6">
        <f t="shared" si="68"/>
        <v>0.19700000000000001</v>
      </c>
      <c r="M37" s="6">
        <f t="shared" si="68"/>
        <v>0.17400000000000002</v>
      </c>
      <c r="N37" s="13">
        <f t="shared" si="68"/>
        <v>0.16900000000000001</v>
      </c>
      <c r="O37" s="6">
        <f t="shared" si="62"/>
        <v>0.23166666666666669</v>
      </c>
      <c r="P37" s="14">
        <f t="shared" ref="P37:U37" si="69">(I37/0.833)*100</f>
        <v>38.415366146458588</v>
      </c>
      <c r="Q37" s="10">
        <f t="shared" si="69"/>
        <v>38.175270108043222</v>
      </c>
      <c r="R37" s="10">
        <f t="shared" si="69"/>
        <v>25.450180072028814</v>
      </c>
      <c r="S37" s="10">
        <f t="shared" si="69"/>
        <v>23.649459783913567</v>
      </c>
      <c r="T37" s="10">
        <f t="shared" si="69"/>
        <v>20.888355342136858</v>
      </c>
      <c r="U37" s="15">
        <f t="shared" si="69"/>
        <v>20.288115246098442</v>
      </c>
      <c r="V37" s="10">
        <f t="shared" si="64"/>
        <v>27.811124449779914</v>
      </c>
      <c r="W37" s="11">
        <f t="shared" si="65"/>
        <v>8.3340190536096763</v>
      </c>
    </row>
    <row r="38" spans="1:23" ht="15.75" customHeight="1" x14ac:dyDescent="0.15">
      <c r="A38" s="2" t="s">
        <v>67</v>
      </c>
      <c r="B38" s="12">
        <v>0.504</v>
      </c>
      <c r="C38" s="6">
        <v>0.45400000000000001</v>
      </c>
      <c r="D38" s="6">
        <v>0.47599999999999998</v>
      </c>
      <c r="E38" s="6">
        <v>0.41499999999999998</v>
      </c>
      <c r="F38" s="6">
        <v>0.505</v>
      </c>
      <c r="G38" s="13">
        <v>0.53700000000000003</v>
      </c>
      <c r="H38" s="6">
        <f t="shared" si="60"/>
        <v>0.48183333333333334</v>
      </c>
      <c r="I38" s="12">
        <f t="shared" ref="I38:N38" si="70">B38-0.06</f>
        <v>0.44400000000000001</v>
      </c>
      <c r="J38" s="6">
        <f t="shared" si="70"/>
        <v>0.39400000000000002</v>
      </c>
      <c r="K38" s="6">
        <f t="shared" si="70"/>
        <v>0.41599999999999998</v>
      </c>
      <c r="L38" s="6">
        <f t="shared" si="70"/>
        <v>0.35499999999999998</v>
      </c>
      <c r="M38" s="6">
        <f t="shared" si="70"/>
        <v>0.44500000000000001</v>
      </c>
      <c r="N38" s="13">
        <f t="shared" si="70"/>
        <v>0.47700000000000004</v>
      </c>
      <c r="O38" s="6">
        <f t="shared" si="62"/>
        <v>0.42183333333333328</v>
      </c>
      <c r="P38" s="14">
        <f t="shared" ref="P38:U38" si="71">(I38/0.833)*100</f>
        <v>53.301320528211285</v>
      </c>
      <c r="Q38" s="10">
        <f t="shared" si="71"/>
        <v>47.298919567827134</v>
      </c>
      <c r="R38" s="10">
        <f t="shared" si="71"/>
        <v>49.939975990396157</v>
      </c>
      <c r="S38" s="10">
        <f t="shared" si="71"/>
        <v>42.617046818727488</v>
      </c>
      <c r="T38" s="10">
        <f t="shared" si="71"/>
        <v>53.421368547418965</v>
      </c>
      <c r="U38" s="15">
        <f t="shared" si="71"/>
        <v>57.26290516206484</v>
      </c>
      <c r="V38" s="10">
        <f t="shared" si="64"/>
        <v>50.640256102440979</v>
      </c>
      <c r="W38" s="11">
        <f t="shared" si="65"/>
        <v>5.1904169420150748</v>
      </c>
    </row>
    <row r="39" spans="1:23" ht="15.75" customHeight="1" x14ac:dyDescent="0.15">
      <c r="A39" s="2" t="s">
        <v>68</v>
      </c>
      <c r="B39" s="12">
        <v>1.0549999999999999</v>
      </c>
      <c r="C39" s="6">
        <v>1.032</v>
      </c>
      <c r="D39" s="6">
        <v>0.94799999999999995</v>
      </c>
      <c r="E39" s="6">
        <v>1.1060000000000001</v>
      </c>
      <c r="F39" s="6">
        <v>1.054</v>
      </c>
      <c r="G39" s="13">
        <v>1.145</v>
      </c>
      <c r="H39" s="6">
        <f t="shared" si="60"/>
        <v>1.0566666666666666</v>
      </c>
      <c r="I39" s="12">
        <f t="shared" ref="I39:N39" si="72">B39-0.06</f>
        <v>0.99499999999999988</v>
      </c>
      <c r="J39" s="6">
        <f t="shared" si="72"/>
        <v>0.97199999999999998</v>
      </c>
      <c r="K39" s="6">
        <f t="shared" si="72"/>
        <v>0.8879999999999999</v>
      </c>
      <c r="L39" s="6">
        <f t="shared" si="72"/>
        <v>1.046</v>
      </c>
      <c r="M39" s="6">
        <f t="shared" si="72"/>
        <v>0.99399999999999999</v>
      </c>
      <c r="N39" s="13">
        <f t="shared" si="72"/>
        <v>1.085</v>
      </c>
      <c r="O39" s="6">
        <f t="shared" si="62"/>
        <v>0.99666666666666659</v>
      </c>
      <c r="P39" s="14">
        <f t="shared" ref="P39:U39" si="73">(I39/0.833)*100</f>
        <v>119.44777911164466</v>
      </c>
      <c r="Q39" s="10">
        <f t="shared" si="73"/>
        <v>116.68667466986795</v>
      </c>
      <c r="R39" s="10">
        <f t="shared" si="73"/>
        <v>106.60264105642257</v>
      </c>
      <c r="S39" s="10">
        <f t="shared" si="73"/>
        <v>125.5702280912365</v>
      </c>
      <c r="T39" s="10">
        <f t="shared" si="73"/>
        <v>119.32773109243698</v>
      </c>
      <c r="U39" s="15">
        <f t="shared" si="73"/>
        <v>130.25210084033614</v>
      </c>
      <c r="V39" s="10">
        <f t="shared" si="64"/>
        <v>119.64785914365746</v>
      </c>
      <c r="W39" s="11">
        <f t="shared" si="65"/>
        <v>8.0822427374157488</v>
      </c>
    </row>
    <row r="40" spans="1:23" ht="15.75" customHeight="1" x14ac:dyDescent="0.15">
      <c r="A40" s="2" t="s">
        <v>69</v>
      </c>
      <c r="B40" s="12">
        <v>0.89400000000000002</v>
      </c>
      <c r="C40" s="6">
        <v>1.083</v>
      </c>
      <c r="D40" s="6">
        <v>0.88800000000000001</v>
      </c>
      <c r="E40" s="6">
        <v>1.2270000000000001</v>
      </c>
      <c r="F40" s="6">
        <v>1.077</v>
      </c>
      <c r="G40" s="13">
        <v>1.165</v>
      </c>
      <c r="H40" s="6">
        <f t="shared" si="60"/>
        <v>1.0556666666666665</v>
      </c>
      <c r="I40" s="12">
        <f t="shared" ref="I40:N40" si="74">B40-0.06</f>
        <v>0.83400000000000007</v>
      </c>
      <c r="J40" s="6">
        <f t="shared" si="74"/>
        <v>1.0229999999999999</v>
      </c>
      <c r="K40" s="6">
        <f t="shared" si="74"/>
        <v>0.82800000000000007</v>
      </c>
      <c r="L40" s="6">
        <f t="shared" si="74"/>
        <v>1.167</v>
      </c>
      <c r="M40" s="6">
        <f t="shared" si="74"/>
        <v>1.0169999999999999</v>
      </c>
      <c r="N40" s="13">
        <f t="shared" si="74"/>
        <v>1.105</v>
      </c>
      <c r="O40" s="6">
        <f t="shared" si="62"/>
        <v>0.9956666666666667</v>
      </c>
      <c r="P40" s="14">
        <f t="shared" ref="P40:U40" si="75">(I40/0.833)*100</f>
        <v>100.12004801920769</v>
      </c>
      <c r="Q40" s="10">
        <f t="shared" si="75"/>
        <v>122.80912364945978</v>
      </c>
      <c r="R40" s="10">
        <f t="shared" si="75"/>
        <v>99.399759903961595</v>
      </c>
      <c r="S40" s="10">
        <f t="shared" si="75"/>
        <v>140.09603841536617</v>
      </c>
      <c r="T40" s="10">
        <f t="shared" si="75"/>
        <v>122.08883553421369</v>
      </c>
      <c r="U40" s="15">
        <f t="shared" si="75"/>
        <v>132.65306122448982</v>
      </c>
      <c r="V40" s="10">
        <f t="shared" si="64"/>
        <v>119.5278111244498</v>
      </c>
      <c r="W40" s="11">
        <f t="shared" si="65"/>
        <v>16.699998423217636</v>
      </c>
    </row>
    <row r="41" spans="1:23" ht="15.75" customHeight="1" x14ac:dyDescent="0.15">
      <c r="A41" s="2" t="s">
        <v>70</v>
      </c>
      <c r="B41" s="12">
        <v>1.121</v>
      </c>
      <c r="C41" s="6">
        <v>1.089</v>
      </c>
      <c r="D41" s="6">
        <v>0.88800000000000001</v>
      </c>
      <c r="E41" s="6">
        <v>1.089</v>
      </c>
      <c r="F41" s="6">
        <v>1.208</v>
      </c>
      <c r="G41" s="13">
        <v>0.88700000000000001</v>
      </c>
      <c r="H41" s="6">
        <f t="shared" si="60"/>
        <v>1.0469999999999999</v>
      </c>
      <c r="I41" s="12">
        <f t="shared" ref="I41:N41" si="76">B41-0.06</f>
        <v>1.0609999999999999</v>
      </c>
      <c r="J41" s="6">
        <f t="shared" si="76"/>
        <v>1.0289999999999999</v>
      </c>
      <c r="K41" s="6">
        <f t="shared" si="76"/>
        <v>0.82800000000000007</v>
      </c>
      <c r="L41" s="6">
        <f t="shared" si="76"/>
        <v>1.0289999999999999</v>
      </c>
      <c r="M41" s="6">
        <f t="shared" si="76"/>
        <v>1.1479999999999999</v>
      </c>
      <c r="N41" s="13">
        <f t="shared" si="76"/>
        <v>0.82699999999999996</v>
      </c>
      <c r="O41" s="6">
        <f t="shared" si="62"/>
        <v>0.98699999999999999</v>
      </c>
      <c r="P41" s="14">
        <f t="shared" ref="P41:U41" si="77">(I41/0.833)*100</f>
        <v>127.37094837935174</v>
      </c>
      <c r="Q41" s="10">
        <f t="shared" si="77"/>
        <v>123.52941176470588</v>
      </c>
      <c r="R41" s="10">
        <f t="shared" si="77"/>
        <v>99.399759903961595</v>
      </c>
      <c r="S41" s="10">
        <f t="shared" si="77"/>
        <v>123.52941176470588</v>
      </c>
      <c r="T41" s="10">
        <f t="shared" si="77"/>
        <v>137.81512605042016</v>
      </c>
      <c r="U41" s="15">
        <f t="shared" si="77"/>
        <v>99.279711884753894</v>
      </c>
      <c r="V41" s="10">
        <f t="shared" si="64"/>
        <v>118.4873949579832</v>
      </c>
      <c r="W41" s="11">
        <f t="shared" si="65"/>
        <v>15.726382155648855</v>
      </c>
    </row>
    <row r="42" spans="1:23" ht="15.75" customHeight="1" x14ac:dyDescent="0.15">
      <c r="A42" s="2" t="s">
        <v>15</v>
      </c>
      <c r="B42" s="12">
        <v>0.29899999999999999</v>
      </c>
      <c r="C42" s="6">
        <v>0.23300000000000001</v>
      </c>
      <c r="D42" s="6">
        <v>0.23300000000000001</v>
      </c>
      <c r="E42" s="6">
        <v>0.28000000000000003</v>
      </c>
      <c r="F42" s="6">
        <v>0.29199999999999998</v>
      </c>
      <c r="G42" s="13">
        <v>0.29499999999999998</v>
      </c>
      <c r="H42" s="6">
        <f t="shared" si="60"/>
        <v>0.27199999999999996</v>
      </c>
      <c r="I42" s="16">
        <f t="shared" ref="I42:N42" si="78">B42-0.06</f>
        <v>0.23899999999999999</v>
      </c>
      <c r="J42" s="17">
        <f t="shared" si="78"/>
        <v>0.17300000000000001</v>
      </c>
      <c r="K42" s="17">
        <f t="shared" si="78"/>
        <v>0.17300000000000001</v>
      </c>
      <c r="L42" s="17">
        <f t="shared" si="78"/>
        <v>0.22000000000000003</v>
      </c>
      <c r="M42" s="17">
        <f t="shared" si="78"/>
        <v>0.23199999999999998</v>
      </c>
      <c r="N42" s="18">
        <f t="shared" si="78"/>
        <v>0.23499999999999999</v>
      </c>
      <c r="O42" s="6">
        <f t="shared" si="62"/>
        <v>0.21200000000000005</v>
      </c>
      <c r="P42" s="19">
        <f t="shared" ref="P42:U42" si="79">(I42/0.833)*100</f>
        <v>28.691476590636256</v>
      </c>
      <c r="Q42" s="20">
        <f t="shared" si="79"/>
        <v>20.768307322929175</v>
      </c>
      <c r="R42" s="20">
        <f t="shared" si="79"/>
        <v>20.768307322929175</v>
      </c>
      <c r="S42" s="20">
        <f t="shared" si="79"/>
        <v>26.41056422569028</v>
      </c>
      <c r="T42" s="20">
        <f t="shared" si="79"/>
        <v>27.85114045618247</v>
      </c>
      <c r="U42" s="21">
        <f t="shared" si="79"/>
        <v>28.211284513805523</v>
      </c>
      <c r="V42" s="10">
        <f t="shared" si="64"/>
        <v>25.450180072028814</v>
      </c>
      <c r="W42" s="11">
        <f t="shared" si="65"/>
        <v>3.7055772620831426</v>
      </c>
    </row>
    <row r="43" spans="1:23" ht="15.75" customHeight="1" x14ac:dyDescent="0.15">
      <c r="A43" s="2" t="s">
        <v>16</v>
      </c>
      <c r="B43" s="16">
        <v>6.2E-2</v>
      </c>
      <c r="C43" s="17">
        <v>6.2E-2</v>
      </c>
      <c r="D43" s="17">
        <v>0.06</v>
      </c>
      <c r="E43" s="17">
        <v>5.7000000000000002E-2</v>
      </c>
      <c r="F43" s="17">
        <v>6.5000000000000002E-2</v>
      </c>
      <c r="G43" s="18">
        <v>5.6000000000000001E-2</v>
      </c>
      <c r="H43" s="6">
        <f t="shared" si="60"/>
        <v>6.0333333333333329E-2</v>
      </c>
    </row>
    <row r="45" spans="1:23" ht="15.75" customHeight="1" x14ac:dyDescent="0.15">
      <c r="B45" s="23"/>
      <c r="C45" s="24"/>
    </row>
    <row r="46" spans="1:23" ht="15.75" customHeight="1" x14ac:dyDescent="0.15">
      <c r="B46" s="23"/>
      <c r="C46" s="24"/>
      <c r="F46" s="23"/>
      <c r="G46" s="23"/>
    </row>
    <row r="47" spans="1:23" ht="15.75" customHeight="1" x14ac:dyDescent="0.15">
      <c r="B47" s="23"/>
      <c r="C47" s="24"/>
      <c r="F47" s="23"/>
      <c r="G47" s="23"/>
    </row>
    <row r="48" spans="1:23" ht="15.75" customHeight="1" x14ac:dyDescent="0.15">
      <c r="B48" s="23"/>
      <c r="C48" s="24"/>
      <c r="F48" s="23"/>
      <c r="G48" s="23"/>
    </row>
    <row r="49" spans="2:7" ht="15.75" customHeight="1" x14ac:dyDescent="0.15">
      <c r="B49" s="23"/>
      <c r="C49" s="24"/>
      <c r="F49" s="23"/>
      <c r="G49" s="23"/>
    </row>
    <row r="50" spans="2:7" ht="15.75" customHeight="1" x14ac:dyDescent="0.15">
      <c r="B50" s="23"/>
      <c r="C50" s="24"/>
    </row>
    <row r="51" spans="2:7" ht="15.75" customHeight="1" x14ac:dyDescent="0.15">
      <c r="B51" s="23"/>
      <c r="C51" s="24"/>
    </row>
  </sheetData>
  <mergeCells count="12">
    <mergeCell ref="B1:G1"/>
    <mergeCell ref="I1:N1"/>
    <mergeCell ref="P1:U1"/>
    <mergeCell ref="B12:G12"/>
    <mergeCell ref="I12:N12"/>
    <mergeCell ref="P12:U12"/>
    <mergeCell ref="I23:N23"/>
    <mergeCell ref="P23:U23"/>
    <mergeCell ref="B34:G34"/>
    <mergeCell ref="I34:N34"/>
    <mergeCell ref="P34:U34"/>
    <mergeCell ref="B23:G2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W51"/>
  <sheetViews>
    <sheetView workbookViewId="0">
      <selection activeCell="M45" sqref="M45"/>
    </sheetView>
  </sheetViews>
  <sheetFormatPr baseColWidth="10" defaultColWidth="12.6640625" defaultRowHeight="15.75" customHeight="1" x14ac:dyDescent="0.15"/>
  <cols>
    <col min="1" max="1" width="19.6640625" customWidth="1"/>
  </cols>
  <sheetData>
    <row r="1" spans="1:23" ht="15.75" customHeight="1" x14ac:dyDescent="0.15">
      <c r="A1" s="1" t="s">
        <v>1</v>
      </c>
      <c r="B1" s="30" t="s">
        <v>2</v>
      </c>
      <c r="C1" s="31"/>
      <c r="D1" s="31"/>
      <c r="E1" s="31"/>
      <c r="F1" s="31"/>
      <c r="G1" s="31"/>
      <c r="H1" s="2" t="s">
        <v>3</v>
      </c>
      <c r="I1" s="30" t="s">
        <v>4</v>
      </c>
      <c r="J1" s="31"/>
      <c r="K1" s="31"/>
      <c r="L1" s="31"/>
      <c r="M1" s="31"/>
      <c r="N1" s="31"/>
      <c r="O1" s="2" t="s">
        <v>5</v>
      </c>
      <c r="P1" s="30" t="s">
        <v>6</v>
      </c>
      <c r="Q1" s="31"/>
      <c r="R1" s="31"/>
      <c r="S1" s="31"/>
      <c r="T1" s="31"/>
      <c r="U1" s="31"/>
      <c r="V1" s="2" t="s">
        <v>7</v>
      </c>
      <c r="W1" s="2" t="s">
        <v>8</v>
      </c>
    </row>
    <row r="2" spans="1:23" ht="15.75" customHeight="1" x14ac:dyDescent="0.15">
      <c r="A2" s="2" t="s">
        <v>9</v>
      </c>
      <c r="B2" s="3">
        <v>0.55100000000000005</v>
      </c>
      <c r="C2" s="4">
        <v>0.64800000000000002</v>
      </c>
      <c r="D2" s="4">
        <v>0.76900000000000002</v>
      </c>
      <c r="E2" s="4">
        <v>0.748</v>
      </c>
      <c r="F2" s="4">
        <v>0.80600000000000005</v>
      </c>
      <c r="G2" s="5">
        <v>0.80500000000000005</v>
      </c>
      <c r="H2" s="6">
        <f t="shared" ref="H2:H10" si="0">AVERAGE(B2:G2)</f>
        <v>0.72116666666666662</v>
      </c>
      <c r="I2" s="3">
        <f t="shared" ref="I2:N2" si="1">B2-0.068</f>
        <v>0.48300000000000004</v>
      </c>
      <c r="J2" s="4">
        <f t="shared" si="1"/>
        <v>0.58000000000000007</v>
      </c>
      <c r="K2" s="4">
        <f t="shared" si="1"/>
        <v>0.70100000000000007</v>
      </c>
      <c r="L2" s="4">
        <f t="shared" si="1"/>
        <v>0.67999999999999994</v>
      </c>
      <c r="M2" s="4">
        <f t="shared" si="1"/>
        <v>0.73799999999999999</v>
      </c>
      <c r="N2" s="5">
        <f t="shared" si="1"/>
        <v>0.7370000000000001</v>
      </c>
      <c r="O2" s="6">
        <f t="shared" ref="O2:O9" si="2">AVERAGE(I2:N2)</f>
        <v>0.65316666666666667</v>
      </c>
      <c r="P2" s="7">
        <f t="shared" ref="P2:U2" si="3">(I2/0.653)*100</f>
        <v>73.966309341500775</v>
      </c>
      <c r="Q2" s="8">
        <f t="shared" si="3"/>
        <v>88.820826952526815</v>
      </c>
      <c r="R2" s="8">
        <f t="shared" si="3"/>
        <v>107.35068912710568</v>
      </c>
      <c r="S2" s="8">
        <f t="shared" si="3"/>
        <v>104.13476263399693</v>
      </c>
      <c r="T2" s="8">
        <f t="shared" si="3"/>
        <v>113.01684532924961</v>
      </c>
      <c r="U2" s="9">
        <f t="shared" si="3"/>
        <v>112.86370597243493</v>
      </c>
      <c r="V2" s="10">
        <f t="shared" ref="V2:V9" si="4">AVERAGE(P2:U2)</f>
        <v>100.02552322613577</v>
      </c>
      <c r="W2" s="11">
        <f t="shared" ref="W2:W9" si="5">STDEV(P2:U2)</f>
        <v>15.548409160239343</v>
      </c>
    </row>
    <row r="3" spans="1:23" ht="15.75" customHeight="1" x14ac:dyDescent="0.15">
      <c r="A3" s="2" t="s">
        <v>71</v>
      </c>
      <c r="B3" s="12">
        <v>0.47299999999999998</v>
      </c>
      <c r="C3" s="6">
        <v>0.42599999999999999</v>
      </c>
      <c r="D3" s="6">
        <v>0.438</v>
      </c>
      <c r="E3" s="6">
        <v>0.57799999999999996</v>
      </c>
      <c r="F3" s="6">
        <v>0.443</v>
      </c>
      <c r="G3" s="13">
        <v>0.41899999999999998</v>
      </c>
      <c r="H3" s="6">
        <f t="shared" si="0"/>
        <v>0.46283333333333337</v>
      </c>
      <c r="I3" s="12">
        <f t="shared" ref="I3:N3" si="6">B3-0.068</f>
        <v>0.40499999999999997</v>
      </c>
      <c r="J3" s="6">
        <f t="shared" si="6"/>
        <v>0.35799999999999998</v>
      </c>
      <c r="K3" s="6">
        <f t="shared" si="6"/>
        <v>0.37</v>
      </c>
      <c r="L3" s="6">
        <f t="shared" si="6"/>
        <v>0.51</v>
      </c>
      <c r="M3" s="6">
        <f t="shared" si="6"/>
        <v>0.375</v>
      </c>
      <c r="N3" s="13">
        <f t="shared" si="6"/>
        <v>0.35099999999999998</v>
      </c>
      <c r="O3" s="6">
        <f t="shared" si="2"/>
        <v>0.39483333333333331</v>
      </c>
      <c r="P3" s="14">
        <f t="shared" ref="P3:U3" si="7">(I3/0.653)*100</f>
        <v>62.02143950995405</v>
      </c>
      <c r="Q3" s="10">
        <f t="shared" si="7"/>
        <v>54.823889739663088</v>
      </c>
      <c r="R3" s="10">
        <f t="shared" si="7"/>
        <v>56.661562021439508</v>
      </c>
      <c r="S3" s="10">
        <f t="shared" si="7"/>
        <v>78.101071975497703</v>
      </c>
      <c r="T3" s="10">
        <f t="shared" si="7"/>
        <v>57.427258805513013</v>
      </c>
      <c r="U3" s="15">
        <f t="shared" si="7"/>
        <v>53.751914241960172</v>
      </c>
      <c r="V3" s="10">
        <f t="shared" si="4"/>
        <v>60.464522715671251</v>
      </c>
      <c r="W3" s="11">
        <f t="shared" si="5"/>
        <v>9.099837302851018</v>
      </c>
    </row>
    <row r="4" spans="1:23" ht="15.75" customHeight="1" x14ac:dyDescent="0.15">
      <c r="A4" s="2" t="s">
        <v>38</v>
      </c>
      <c r="B4" s="12">
        <v>0.51200000000000001</v>
      </c>
      <c r="C4" s="6">
        <v>0.50600000000000001</v>
      </c>
      <c r="D4" s="6">
        <v>0.63800000000000001</v>
      </c>
      <c r="E4" s="6">
        <v>0.59799999999999998</v>
      </c>
      <c r="F4" s="6">
        <v>0.72399999999999998</v>
      </c>
      <c r="G4" s="13">
        <v>0.46100000000000002</v>
      </c>
      <c r="H4" s="6">
        <f t="shared" si="0"/>
        <v>0.5731666666666666</v>
      </c>
      <c r="I4" s="12">
        <f t="shared" ref="I4:N4" si="8">B4-0.068</f>
        <v>0.44400000000000001</v>
      </c>
      <c r="J4" s="6">
        <f t="shared" si="8"/>
        <v>0.438</v>
      </c>
      <c r="K4" s="6">
        <f t="shared" si="8"/>
        <v>0.57000000000000006</v>
      </c>
      <c r="L4" s="6">
        <f t="shared" si="8"/>
        <v>0.53</v>
      </c>
      <c r="M4" s="6">
        <f t="shared" si="8"/>
        <v>0.65599999999999992</v>
      </c>
      <c r="N4" s="13">
        <f t="shared" si="8"/>
        <v>0.39300000000000002</v>
      </c>
      <c r="O4" s="6">
        <f t="shared" si="2"/>
        <v>0.50516666666666665</v>
      </c>
      <c r="P4" s="14">
        <f t="shared" ref="P4:U4" si="9">(I4/0.653)*100</f>
        <v>67.993874425727412</v>
      </c>
      <c r="Q4" s="10">
        <f t="shared" si="9"/>
        <v>67.075038284839209</v>
      </c>
      <c r="R4" s="10">
        <f t="shared" si="9"/>
        <v>87.289433384379791</v>
      </c>
      <c r="S4" s="10">
        <f t="shared" si="9"/>
        <v>81.163859111791737</v>
      </c>
      <c r="T4" s="10">
        <f t="shared" si="9"/>
        <v>100.4594180704441</v>
      </c>
      <c r="U4" s="15">
        <f t="shared" si="9"/>
        <v>60.183767228177643</v>
      </c>
      <c r="V4" s="10">
        <f t="shared" si="4"/>
        <v>77.36089841755998</v>
      </c>
      <c r="W4" s="11">
        <f t="shared" si="5"/>
        <v>15.06767281178236</v>
      </c>
    </row>
    <row r="5" spans="1:23" ht="15.75" customHeight="1" x14ac:dyDescent="0.15">
      <c r="A5" s="2" t="s">
        <v>72</v>
      </c>
      <c r="B5" s="12">
        <v>0.60199999999999998</v>
      </c>
      <c r="C5" s="6">
        <v>0.58599999999999997</v>
      </c>
      <c r="D5" s="6">
        <v>0.66400000000000003</v>
      </c>
      <c r="E5" s="6">
        <v>0.64700000000000002</v>
      </c>
      <c r="F5" s="6">
        <v>0.65600000000000003</v>
      </c>
      <c r="G5" s="13">
        <v>0.49199999999999999</v>
      </c>
      <c r="H5" s="6">
        <f t="shared" si="0"/>
        <v>0.60783333333333334</v>
      </c>
      <c r="I5" s="12">
        <f t="shared" ref="I5:N5" si="10">B5-0.068</f>
        <v>0.53400000000000003</v>
      </c>
      <c r="J5" s="6">
        <f t="shared" si="10"/>
        <v>0.51800000000000002</v>
      </c>
      <c r="K5" s="6">
        <f t="shared" si="10"/>
        <v>0.59600000000000009</v>
      </c>
      <c r="L5" s="6">
        <f t="shared" si="10"/>
        <v>0.57899999999999996</v>
      </c>
      <c r="M5" s="6">
        <f t="shared" si="10"/>
        <v>0.58800000000000008</v>
      </c>
      <c r="N5" s="13">
        <f t="shared" si="10"/>
        <v>0.42399999999999999</v>
      </c>
      <c r="O5" s="6">
        <f t="shared" si="2"/>
        <v>0.53983333333333339</v>
      </c>
      <c r="P5" s="14">
        <f t="shared" ref="P5:U5" si="11">(I5/0.653)*100</f>
        <v>81.77641653905053</v>
      </c>
      <c r="Q5" s="10">
        <f t="shared" si="11"/>
        <v>79.326186830015317</v>
      </c>
      <c r="R5" s="10">
        <f t="shared" si="11"/>
        <v>91.271056661562028</v>
      </c>
      <c r="S5" s="10">
        <f t="shared" si="11"/>
        <v>88.667687595712081</v>
      </c>
      <c r="T5" s="10">
        <f t="shared" si="11"/>
        <v>90.045941807044414</v>
      </c>
      <c r="U5" s="15">
        <f t="shared" si="11"/>
        <v>64.931087289433378</v>
      </c>
      <c r="V5" s="10">
        <f t="shared" si="4"/>
        <v>82.669729453802958</v>
      </c>
      <c r="W5" s="11">
        <f t="shared" si="5"/>
        <v>9.909627151042999</v>
      </c>
    </row>
    <row r="6" spans="1:23" ht="15.75" customHeight="1" x14ac:dyDescent="0.15">
      <c r="A6" s="2" t="s">
        <v>73</v>
      </c>
      <c r="B6" s="12">
        <v>0.59299999999999997</v>
      </c>
      <c r="C6" s="6">
        <v>0.498</v>
      </c>
      <c r="D6" s="6">
        <v>0.627</v>
      </c>
      <c r="E6" s="6">
        <v>0.78500000000000003</v>
      </c>
      <c r="F6" s="6">
        <v>0.71499999999999997</v>
      </c>
      <c r="G6" s="13">
        <v>0.77800000000000002</v>
      </c>
      <c r="H6" s="6">
        <f t="shared" si="0"/>
        <v>0.66600000000000004</v>
      </c>
      <c r="I6" s="12">
        <f t="shared" ref="I6:N6" si="12">B6-0.068</f>
        <v>0.52499999999999991</v>
      </c>
      <c r="J6" s="6">
        <f t="shared" si="12"/>
        <v>0.43</v>
      </c>
      <c r="K6" s="6">
        <f t="shared" si="12"/>
        <v>0.55899999999999994</v>
      </c>
      <c r="L6" s="6">
        <f t="shared" si="12"/>
        <v>0.71700000000000008</v>
      </c>
      <c r="M6" s="6">
        <f t="shared" si="12"/>
        <v>0.64700000000000002</v>
      </c>
      <c r="N6" s="13">
        <f t="shared" si="12"/>
        <v>0.71</v>
      </c>
      <c r="O6" s="6">
        <f t="shared" si="2"/>
        <v>0.59799999999999998</v>
      </c>
      <c r="P6" s="14">
        <f t="shared" ref="P6:U6" si="13">(I6/0.653)*100</f>
        <v>80.398162327718197</v>
      </c>
      <c r="Q6" s="10">
        <f t="shared" si="13"/>
        <v>65.849923430321581</v>
      </c>
      <c r="R6" s="10">
        <f t="shared" si="13"/>
        <v>85.604900459418047</v>
      </c>
      <c r="S6" s="10">
        <f t="shared" si="13"/>
        <v>109.80091883614089</v>
      </c>
      <c r="T6" s="10">
        <f t="shared" si="13"/>
        <v>99.081163859111783</v>
      </c>
      <c r="U6" s="15">
        <f t="shared" si="13"/>
        <v>108.72894333843797</v>
      </c>
      <c r="V6" s="10">
        <f t="shared" si="4"/>
        <v>91.57733537519141</v>
      </c>
      <c r="W6" s="11">
        <f t="shared" si="5"/>
        <v>17.350087642595497</v>
      </c>
    </row>
    <row r="7" spans="1:23" ht="15.75" customHeight="1" x14ac:dyDescent="0.15">
      <c r="A7" s="2" t="s">
        <v>74</v>
      </c>
      <c r="B7" s="12">
        <v>0.58299999999999996</v>
      </c>
      <c r="C7" s="6">
        <v>0.52400000000000002</v>
      </c>
      <c r="D7" s="6">
        <v>0.627</v>
      </c>
      <c r="E7" s="6">
        <v>0.51500000000000001</v>
      </c>
      <c r="F7" s="6">
        <v>0.71699999999999997</v>
      </c>
      <c r="G7" s="13">
        <v>0.61499999999999999</v>
      </c>
      <c r="H7" s="6">
        <f t="shared" si="0"/>
        <v>0.59683333333333344</v>
      </c>
      <c r="I7" s="12">
        <f t="shared" ref="I7:N7" si="14">B7-0.068</f>
        <v>0.5149999999999999</v>
      </c>
      <c r="J7" s="6">
        <f t="shared" si="14"/>
        <v>0.45600000000000002</v>
      </c>
      <c r="K7" s="6">
        <f t="shared" si="14"/>
        <v>0.55899999999999994</v>
      </c>
      <c r="L7" s="6">
        <f t="shared" si="14"/>
        <v>0.44700000000000001</v>
      </c>
      <c r="M7" s="6">
        <f t="shared" si="14"/>
        <v>0.64900000000000002</v>
      </c>
      <c r="N7" s="13">
        <f t="shared" si="14"/>
        <v>0.54699999999999993</v>
      </c>
      <c r="O7" s="6">
        <f t="shared" si="2"/>
        <v>0.52883333333333338</v>
      </c>
      <c r="P7" s="14">
        <f t="shared" ref="P7:U7" si="15">(I7/0.653)*100</f>
        <v>78.866768759571187</v>
      </c>
      <c r="Q7" s="10">
        <f t="shared" si="15"/>
        <v>69.831546707503833</v>
      </c>
      <c r="R7" s="10">
        <f t="shared" si="15"/>
        <v>85.604900459418047</v>
      </c>
      <c r="S7" s="10">
        <f t="shared" si="15"/>
        <v>68.453292496171514</v>
      </c>
      <c r="T7" s="10">
        <f t="shared" si="15"/>
        <v>99.387442572741193</v>
      </c>
      <c r="U7" s="15">
        <f t="shared" si="15"/>
        <v>83.767228177641641</v>
      </c>
      <c r="V7" s="10">
        <f t="shared" si="4"/>
        <v>80.985196528841229</v>
      </c>
      <c r="W7" s="11">
        <f t="shared" si="5"/>
        <v>11.433846974627805</v>
      </c>
    </row>
    <row r="8" spans="1:23" ht="15.75" customHeight="1" x14ac:dyDescent="0.15">
      <c r="A8" s="2" t="s">
        <v>75</v>
      </c>
      <c r="B8" s="12">
        <v>0.70599999999999996</v>
      </c>
      <c r="C8" s="6">
        <v>0.73599999999999999</v>
      </c>
      <c r="D8" s="6">
        <v>0.60499999999999998</v>
      </c>
      <c r="E8" s="6">
        <v>0.71199999999999997</v>
      </c>
      <c r="F8" s="6">
        <v>0.66400000000000003</v>
      </c>
      <c r="G8" s="13">
        <v>0.65400000000000003</v>
      </c>
      <c r="H8" s="6">
        <f t="shared" si="0"/>
        <v>0.67949999999999999</v>
      </c>
      <c r="I8" s="12">
        <f t="shared" ref="I8:N8" si="16">B8-0.068</f>
        <v>0.6379999999999999</v>
      </c>
      <c r="J8" s="6">
        <f t="shared" si="16"/>
        <v>0.66799999999999993</v>
      </c>
      <c r="K8" s="6">
        <f t="shared" si="16"/>
        <v>0.53699999999999992</v>
      </c>
      <c r="L8" s="6">
        <f t="shared" si="16"/>
        <v>0.64399999999999991</v>
      </c>
      <c r="M8" s="6">
        <f t="shared" si="16"/>
        <v>0.59600000000000009</v>
      </c>
      <c r="N8" s="13">
        <f t="shared" si="16"/>
        <v>0.58600000000000008</v>
      </c>
      <c r="O8" s="6">
        <f t="shared" si="2"/>
        <v>0.61149999999999993</v>
      </c>
      <c r="P8" s="14">
        <f t="shared" ref="P8:U8" si="17">(I8/0.653)*100</f>
        <v>97.70290964777945</v>
      </c>
      <c r="Q8" s="10">
        <f t="shared" si="17"/>
        <v>102.29709035222049</v>
      </c>
      <c r="R8" s="10">
        <f t="shared" si="17"/>
        <v>82.235834609494631</v>
      </c>
      <c r="S8" s="10">
        <f t="shared" si="17"/>
        <v>98.621745788667667</v>
      </c>
      <c r="T8" s="10">
        <f t="shared" si="17"/>
        <v>91.271056661562028</v>
      </c>
      <c r="U8" s="15">
        <f t="shared" si="17"/>
        <v>89.739663093415018</v>
      </c>
      <c r="V8" s="10">
        <f t="shared" si="4"/>
        <v>93.644716692189888</v>
      </c>
      <c r="W8" s="11">
        <f t="shared" si="5"/>
        <v>7.3095774785130256</v>
      </c>
    </row>
    <row r="9" spans="1:23" ht="15.75" customHeight="1" x14ac:dyDescent="0.15">
      <c r="A9" s="2" t="s">
        <v>15</v>
      </c>
      <c r="B9" s="12">
        <v>0.311</v>
      </c>
      <c r="C9" s="6">
        <v>0.25700000000000001</v>
      </c>
      <c r="D9" s="6">
        <v>0.22900000000000001</v>
      </c>
      <c r="E9" s="6">
        <v>0.33200000000000002</v>
      </c>
      <c r="F9" s="6">
        <v>0.32800000000000001</v>
      </c>
      <c r="G9" s="13">
        <v>0.33700000000000002</v>
      </c>
      <c r="H9" s="6">
        <f t="shared" si="0"/>
        <v>0.29899999999999999</v>
      </c>
      <c r="I9" s="16">
        <f t="shared" ref="I9:N9" si="18">B9-0.068</f>
        <v>0.24299999999999999</v>
      </c>
      <c r="J9" s="17">
        <f t="shared" si="18"/>
        <v>0.189</v>
      </c>
      <c r="K9" s="17">
        <f t="shared" si="18"/>
        <v>0.161</v>
      </c>
      <c r="L9" s="17">
        <f t="shared" si="18"/>
        <v>0.26400000000000001</v>
      </c>
      <c r="M9" s="17">
        <f t="shared" si="18"/>
        <v>0.26</v>
      </c>
      <c r="N9" s="18">
        <f t="shared" si="18"/>
        <v>0.26900000000000002</v>
      </c>
      <c r="O9" s="6">
        <f t="shared" si="2"/>
        <v>0.23100000000000001</v>
      </c>
      <c r="P9" s="19">
        <f t="shared" ref="P9:U9" si="19">(I9/0.653)*100</f>
        <v>37.212863705972431</v>
      </c>
      <c r="Q9" s="20">
        <f t="shared" si="19"/>
        <v>28.943338437978561</v>
      </c>
      <c r="R9" s="20">
        <f t="shared" si="19"/>
        <v>24.655436447166924</v>
      </c>
      <c r="S9" s="20">
        <f t="shared" si="19"/>
        <v>40.428790199081163</v>
      </c>
      <c r="T9" s="20">
        <f t="shared" si="19"/>
        <v>39.816232771822357</v>
      </c>
      <c r="U9" s="21">
        <f t="shared" si="19"/>
        <v>41.194486983154668</v>
      </c>
      <c r="V9" s="10">
        <f t="shared" si="4"/>
        <v>35.375191424196011</v>
      </c>
      <c r="W9" s="11">
        <f t="shared" si="5"/>
        <v>6.9106414847021185</v>
      </c>
    </row>
    <row r="10" spans="1:23" ht="15.75" customHeight="1" x14ac:dyDescent="0.15">
      <c r="A10" s="2" t="s">
        <v>16</v>
      </c>
      <c r="B10" s="16">
        <v>6.9000000000000006E-2</v>
      </c>
      <c r="C10" s="17">
        <v>6.3E-2</v>
      </c>
      <c r="D10" s="17">
        <v>6.6000000000000003E-2</v>
      </c>
      <c r="E10" s="17">
        <v>6.2E-2</v>
      </c>
      <c r="F10" s="17">
        <v>0.08</v>
      </c>
      <c r="G10" s="18">
        <v>7.0000000000000007E-2</v>
      </c>
      <c r="H10" s="6">
        <f t="shared" si="0"/>
        <v>6.8333333333333343E-2</v>
      </c>
    </row>
    <row r="12" spans="1:23" ht="15.75" customHeight="1" x14ac:dyDescent="0.15">
      <c r="A12" s="1" t="s">
        <v>17</v>
      </c>
      <c r="B12" s="30" t="s">
        <v>2</v>
      </c>
      <c r="C12" s="31"/>
      <c r="D12" s="31"/>
      <c r="E12" s="31"/>
      <c r="F12" s="31"/>
      <c r="G12" s="31"/>
      <c r="H12" s="2" t="s">
        <v>3</v>
      </c>
      <c r="I12" s="30" t="s">
        <v>4</v>
      </c>
      <c r="J12" s="31"/>
      <c r="K12" s="31"/>
      <c r="L12" s="31"/>
      <c r="M12" s="31"/>
      <c r="N12" s="31"/>
      <c r="O12" s="2" t="s">
        <v>5</v>
      </c>
      <c r="P12" s="30" t="s">
        <v>6</v>
      </c>
      <c r="Q12" s="31"/>
      <c r="R12" s="31"/>
      <c r="S12" s="31"/>
      <c r="T12" s="31"/>
      <c r="U12" s="31"/>
      <c r="V12" s="2" t="s">
        <v>7</v>
      </c>
      <c r="W12" s="2" t="s">
        <v>8</v>
      </c>
    </row>
    <row r="13" spans="1:23" ht="15.75" customHeight="1" x14ac:dyDescent="0.15">
      <c r="A13" s="2" t="s">
        <v>9</v>
      </c>
      <c r="B13" s="3">
        <v>1.0269999999999999</v>
      </c>
      <c r="C13" s="4">
        <v>0.86299999999999999</v>
      </c>
      <c r="D13" s="4">
        <v>0.81499999999999995</v>
      </c>
      <c r="E13" s="4">
        <v>0.93500000000000005</v>
      </c>
      <c r="F13" s="4">
        <v>0.88500000000000001</v>
      </c>
      <c r="G13" s="5">
        <v>0.89800000000000002</v>
      </c>
      <c r="H13" s="6">
        <f t="shared" ref="H13:H21" si="20">AVERAGE(B13:G13)</f>
        <v>0.90383333333333338</v>
      </c>
      <c r="I13" s="3">
        <f t="shared" ref="I13:N13" si="21">B13-0.059</f>
        <v>0.96799999999999997</v>
      </c>
      <c r="J13" s="4">
        <f t="shared" si="21"/>
        <v>0.80400000000000005</v>
      </c>
      <c r="K13" s="4">
        <f t="shared" si="21"/>
        <v>0.75600000000000001</v>
      </c>
      <c r="L13" s="4">
        <f t="shared" si="21"/>
        <v>0.87600000000000011</v>
      </c>
      <c r="M13" s="4">
        <f t="shared" si="21"/>
        <v>0.82600000000000007</v>
      </c>
      <c r="N13" s="5">
        <f t="shared" si="21"/>
        <v>0.83899999999999997</v>
      </c>
      <c r="O13" s="6">
        <f t="shared" ref="O13:O20" si="22">AVERAGE(I13:N13)</f>
        <v>0.84483333333333344</v>
      </c>
      <c r="P13" s="7">
        <f t="shared" ref="P13:U13" si="23">(I13/0.845)*100</f>
        <v>114.55621301775147</v>
      </c>
      <c r="Q13" s="8">
        <f t="shared" si="23"/>
        <v>95.147928994082847</v>
      </c>
      <c r="R13" s="8">
        <f t="shared" si="23"/>
        <v>89.467455621301781</v>
      </c>
      <c r="S13" s="8">
        <f t="shared" si="23"/>
        <v>103.66863905325445</v>
      </c>
      <c r="T13" s="8">
        <f t="shared" si="23"/>
        <v>97.751479289940832</v>
      </c>
      <c r="U13" s="9">
        <f t="shared" si="23"/>
        <v>99.289940828402365</v>
      </c>
      <c r="V13" s="10">
        <f t="shared" ref="V13:V20" si="24">AVERAGE(P13:U13)</f>
        <v>99.980276134122292</v>
      </c>
      <c r="W13" s="11">
        <f t="shared" ref="W13:W20" si="25">STDEV(P13:U13)</f>
        <v>8.5484154003225008</v>
      </c>
    </row>
    <row r="14" spans="1:23" ht="15.75" customHeight="1" x14ac:dyDescent="0.15">
      <c r="A14" s="2" t="s">
        <v>71</v>
      </c>
      <c r="B14" s="12">
        <v>0.63500000000000001</v>
      </c>
      <c r="C14" s="6">
        <v>0.73499999999999999</v>
      </c>
      <c r="D14" s="6">
        <v>0.67</v>
      </c>
      <c r="E14" s="6">
        <v>0.59</v>
      </c>
      <c r="F14" s="6">
        <v>0.65300000000000002</v>
      </c>
      <c r="G14" s="13">
        <v>0.71199999999999997</v>
      </c>
      <c r="H14" s="6">
        <f t="shared" si="20"/>
        <v>0.66583333333333339</v>
      </c>
      <c r="I14" s="12">
        <f t="shared" ref="I14:N14" si="26">B14-0.059</f>
        <v>0.57600000000000007</v>
      </c>
      <c r="J14" s="6">
        <f t="shared" si="26"/>
        <v>0.67599999999999993</v>
      </c>
      <c r="K14" s="6">
        <f t="shared" si="26"/>
        <v>0.61099999999999999</v>
      </c>
      <c r="L14" s="6">
        <f t="shared" si="26"/>
        <v>0.53099999999999992</v>
      </c>
      <c r="M14" s="6">
        <f t="shared" si="26"/>
        <v>0.59400000000000008</v>
      </c>
      <c r="N14" s="13">
        <f t="shared" si="26"/>
        <v>0.65300000000000002</v>
      </c>
      <c r="O14" s="6">
        <f t="shared" si="22"/>
        <v>0.60683333333333345</v>
      </c>
      <c r="P14" s="14">
        <f t="shared" ref="P14:U14" si="27">(I14/0.845)*100</f>
        <v>68.165680473372788</v>
      </c>
      <c r="Q14" s="10">
        <f t="shared" si="27"/>
        <v>80</v>
      </c>
      <c r="R14" s="10">
        <f t="shared" si="27"/>
        <v>72.307692307692307</v>
      </c>
      <c r="S14" s="10">
        <f t="shared" si="27"/>
        <v>62.840236686390526</v>
      </c>
      <c r="T14" s="10">
        <f t="shared" si="27"/>
        <v>70.295857988165693</v>
      </c>
      <c r="U14" s="15">
        <f t="shared" si="27"/>
        <v>77.278106508875737</v>
      </c>
      <c r="V14" s="10">
        <f t="shared" si="24"/>
        <v>71.814595660749518</v>
      </c>
      <c r="W14" s="11">
        <f t="shared" si="25"/>
        <v>6.2169800458307956</v>
      </c>
    </row>
    <row r="15" spans="1:23" ht="15.75" customHeight="1" x14ac:dyDescent="0.15">
      <c r="A15" s="2" t="s">
        <v>38</v>
      </c>
      <c r="B15" s="12">
        <v>0.80600000000000005</v>
      </c>
      <c r="C15" s="6">
        <v>0.73399999999999999</v>
      </c>
      <c r="D15" s="6">
        <v>0.72299999999999998</v>
      </c>
      <c r="E15" s="6">
        <v>0.95199999999999996</v>
      </c>
      <c r="F15" s="6">
        <v>0.84899999999999998</v>
      </c>
      <c r="G15" s="13">
        <v>0.79</v>
      </c>
      <c r="H15" s="6">
        <f t="shared" si="20"/>
        <v>0.80900000000000005</v>
      </c>
      <c r="I15" s="12">
        <f t="shared" ref="I15:N15" si="28">B15-0.059</f>
        <v>0.74700000000000011</v>
      </c>
      <c r="J15" s="6">
        <f t="shared" si="28"/>
        <v>0.67500000000000004</v>
      </c>
      <c r="K15" s="6">
        <f t="shared" si="28"/>
        <v>0.66399999999999992</v>
      </c>
      <c r="L15" s="6">
        <f t="shared" si="28"/>
        <v>0.89300000000000002</v>
      </c>
      <c r="M15" s="6">
        <f t="shared" si="28"/>
        <v>0.79</v>
      </c>
      <c r="N15" s="13">
        <f t="shared" si="28"/>
        <v>0.73100000000000009</v>
      </c>
      <c r="O15" s="6">
        <f t="shared" si="22"/>
        <v>0.75</v>
      </c>
      <c r="P15" s="14">
        <f t="shared" ref="P15:U15" si="29">(I15/0.845)*100</f>
        <v>88.402366863905343</v>
      </c>
      <c r="Q15" s="10">
        <f t="shared" si="29"/>
        <v>79.881656804733737</v>
      </c>
      <c r="R15" s="10">
        <f t="shared" si="29"/>
        <v>78.57988165680473</v>
      </c>
      <c r="S15" s="10">
        <f t="shared" si="29"/>
        <v>105.68047337278108</v>
      </c>
      <c r="T15" s="10">
        <f t="shared" si="29"/>
        <v>93.491124260355036</v>
      </c>
      <c r="U15" s="15">
        <f t="shared" si="29"/>
        <v>86.508875739644992</v>
      </c>
      <c r="V15" s="10">
        <f t="shared" si="24"/>
        <v>88.75739644970416</v>
      </c>
      <c r="W15" s="11">
        <f t="shared" si="25"/>
        <v>9.963344463833872</v>
      </c>
    </row>
    <row r="16" spans="1:23" ht="15.75" customHeight="1" x14ac:dyDescent="0.15">
      <c r="A16" s="2" t="s">
        <v>72</v>
      </c>
      <c r="B16" s="12">
        <v>1.0169999999999999</v>
      </c>
      <c r="C16" s="6">
        <v>0.82299999999999995</v>
      </c>
      <c r="D16" s="6">
        <v>0.91800000000000004</v>
      </c>
      <c r="E16" s="6">
        <v>0.872</v>
      </c>
      <c r="F16" s="6">
        <v>0.86099999999999999</v>
      </c>
      <c r="G16" s="13">
        <v>0.94299999999999995</v>
      </c>
      <c r="H16" s="6">
        <f t="shared" si="20"/>
        <v>0.90566666666666651</v>
      </c>
      <c r="I16" s="12">
        <f t="shared" ref="I16:N16" si="30">B16-0.059</f>
        <v>0.95799999999999996</v>
      </c>
      <c r="J16" s="6">
        <f t="shared" si="30"/>
        <v>0.76400000000000001</v>
      </c>
      <c r="K16" s="6">
        <f t="shared" si="30"/>
        <v>0.85899999999999999</v>
      </c>
      <c r="L16" s="6">
        <f t="shared" si="30"/>
        <v>0.81299999999999994</v>
      </c>
      <c r="M16" s="6">
        <f t="shared" si="30"/>
        <v>0.80200000000000005</v>
      </c>
      <c r="N16" s="13">
        <f t="shared" si="30"/>
        <v>0.8839999999999999</v>
      </c>
      <c r="O16" s="6">
        <f t="shared" si="22"/>
        <v>0.84666666666666668</v>
      </c>
      <c r="P16" s="14">
        <f t="shared" ref="P16:U16" si="31">(I16/0.845)*100</f>
        <v>113.37278106508874</v>
      </c>
      <c r="Q16" s="10">
        <f t="shared" si="31"/>
        <v>90.414201183431956</v>
      </c>
      <c r="R16" s="10">
        <f t="shared" si="31"/>
        <v>101.6568047337278</v>
      </c>
      <c r="S16" s="10">
        <f t="shared" si="31"/>
        <v>96.213017751479285</v>
      </c>
      <c r="T16" s="10">
        <f t="shared" si="31"/>
        <v>94.911242603550306</v>
      </c>
      <c r="U16" s="15">
        <f t="shared" si="31"/>
        <v>104.6153846153846</v>
      </c>
      <c r="V16" s="10">
        <f t="shared" si="24"/>
        <v>100.19723865877712</v>
      </c>
      <c r="W16" s="11">
        <f t="shared" si="25"/>
        <v>8.1825284270765639</v>
      </c>
    </row>
    <row r="17" spans="1:23" ht="15.75" customHeight="1" x14ac:dyDescent="0.15">
      <c r="A17" s="2" t="s">
        <v>73</v>
      </c>
      <c r="B17" s="12">
        <v>1.036</v>
      </c>
      <c r="C17" s="6">
        <v>0.97599999999999998</v>
      </c>
      <c r="D17" s="6">
        <v>1.026</v>
      </c>
      <c r="E17" s="6">
        <v>0.94099999999999995</v>
      </c>
      <c r="F17" s="6">
        <v>1.115</v>
      </c>
      <c r="G17" s="13">
        <v>0.90400000000000003</v>
      </c>
      <c r="H17" s="6">
        <f t="shared" si="20"/>
        <v>0.9996666666666667</v>
      </c>
      <c r="I17" s="12">
        <f t="shared" ref="I17:N17" si="32">B17-0.059</f>
        <v>0.97700000000000009</v>
      </c>
      <c r="J17" s="6">
        <f t="shared" si="32"/>
        <v>0.91700000000000004</v>
      </c>
      <c r="K17" s="6">
        <f t="shared" si="32"/>
        <v>0.96700000000000008</v>
      </c>
      <c r="L17" s="6">
        <f t="shared" si="32"/>
        <v>0.8819999999999999</v>
      </c>
      <c r="M17" s="6">
        <f t="shared" si="32"/>
        <v>1.056</v>
      </c>
      <c r="N17" s="13">
        <f t="shared" si="32"/>
        <v>0.84499999999999997</v>
      </c>
      <c r="O17" s="6">
        <f t="shared" si="22"/>
        <v>0.94066666666666665</v>
      </c>
      <c r="P17" s="14">
        <f t="shared" ref="P17:U17" si="33">(I17/0.845)*100</f>
        <v>115.62130177514793</v>
      </c>
      <c r="Q17" s="10">
        <f t="shared" si="33"/>
        <v>108.52071005917161</v>
      </c>
      <c r="R17" s="10">
        <f t="shared" si="33"/>
        <v>114.43786982248523</v>
      </c>
      <c r="S17" s="10">
        <f t="shared" si="33"/>
        <v>104.37869822485206</v>
      </c>
      <c r="T17" s="10">
        <f t="shared" si="33"/>
        <v>124.97041420118344</v>
      </c>
      <c r="U17" s="15">
        <f t="shared" si="33"/>
        <v>100</v>
      </c>
      <c r="V17" s="10">
        <f t="shared" si="24"/>
        <v>111.32149901380672</v>
      </c>
      <c r="W17" s="11">
        <f t="shared" si="25"/>
        <v>8.9299070328751586</v>
      </c>
    </row>
    <row r="18" spans="1:23" ht="15.75" customHeight="1" x14ac:dyDescent="0.15">
      <c r="A18" s="2" t="s">
        <v>74</v>
      </c>
      <c r="B18" s="12">
        <v>0.77</v>
      </c>
      <c r="C18" s="6">
        <v>0.73899999999999999</v>
      </c>
      <c r="D18" s="6">
        <v>1.016</v>
      </c>
      <c r="E18" s="6">
        <v>0.84199999999999997</v>
      </c>
      <c r="F18" s="6">
        <v>0.78600000000000003</v>
      </c>
      <c r="G18" s="13">
        <v>0.67200000000000004</v>
      </c>
      <c r="H18" s="6">
        <f t="shared" si="20"/>
        <v>0.8041666666666667</v>
      </c>
      <c r="I18" s="12">
        <f t="shared" ref="I18:N18" si="34">B18-0.059</f>
        <v>0.71100000000000008</v>
      </c>
      <c r="J18" s="6">
        <f t="shared" si="34"/>
        <v>0.67999999999999994</v>
      </c>
      <c r="K18" s="6">
        <f t="shared" si="34"/>
        <v>0.95700000000000007</v>
      </c>
      <c r="L18" s="6">
        <f t="shared" si="34"/>
        <v>0.78299999999999992</v>
      </c>
      <c r="M18" s="6">
        <f t="shared" si="34"/>
        <v>0.72700000000000009</v>
      </c>
      <c r="N18" s="13">
        <f t="shared" si="34"/>
        <v>0.61299999999999999</v>
      </c>
      <c r="O18" s="6">
        <f t="shared" si="22"/>
        <v>0.74516666666666664</v>
      </c>
      <c r="P18" s="14">
        <f t="shared" ref="P18:U18" si="35">(I18/0.845)*100</f>
        <v>84.142011834319547</v>
      </c>
      <c r="Q18" s="10">
        <f t="shared" si="35"/>
        <v>80.473372781065095</v>
      </c>
      <c r="R18" s="10">
        <f t="shared" si="35"/>
        <v>113.2544378698225</v>
      </c>
      <c r="S18" s="10">
        <f t="shared" si="35"/>
        <v>92.662721893491124</v>
      </c>
      <c r="T18" s="10">
        <f t="shared" si="35"/>
        <v>86.035502958579883</v>
      </c>
      <c r="U18" s="15">
        <f t="shared" si="35"/>
        <v>72.544378698224847</v>
      </c>
      <c r="V18" s="10">
        <f t="shared" si="24"/>
        <v>88.185404339250496</v>
      </c>
      <c r="W18" s="11">
        <f t="shared" si="25"/>
        <v>13.954146533498022</v>
      </c>
    </row>
    <row r="19" spans="1:23" ht="15.75" customHeight="1" x14ac:dyDescent="0.15">
      <c r="A19" s="2" t="s">
        <v>75</v>
      </c>
      <c r="B19" s="12">
        <v>1.08</v>
      </c>
      <c r="C19" s="6">
        <v>1.0329999999999999</v>
      </c>
      <c r="D19" s="6">
        <v>1.087</v>
      </c>
      <c r="E19" s="6">
        <v>0.92600000000000005</v>
      </c>
      <c r="F19" s="6">
        <v>0.96499999999999997</v>
      </c>
      <c r="G19" s="13">
        <v>0.76800000000000002</v>
      </c>
      <c r="H19" s="6">
        <f t="shared" si="20"/>
        <v>0.97650000000000003</v>
      </c>
      <c r="I19" s="12">
        <f t="shared" ref="I19:N19" si="36">B19-0.059</f>
        <v>1.0210000000000001</v>
      </c>
      <c r="J19" s="6">
        <f t="shared" si="36"/>
        <v>0.97399999999999998</v>
      </c>
      <c r="K19" s="6">
        <f t="shared" si="36"/>
        <v>1.028</v>
      </c>
      <c r="L19" s="6">
        <f t="shared" si="36"/>
        <v>0.86699999999999999</v>
      </c>
      <c r="M19" s="6">
        <f t="shared" si="36"/>
        <v>0.90599999999999992</v>
      </c>
      <c r="N19" s="13">
        <f t="shared" si="36"/>
        <v>0.70900000000000007</v>
      </c>
      <c r="O19" s="6">
        <f t="shared" si="22"/>
        <v>0.91750000000000009</v>
      </c>
      <c r="P19" s="14">
        <f t="shared" ref="P19:U19" si="37">(I19/0.845)*100</f>
        <v>120.82840236686391</v>
      </c>
      <c r="Q19" s="10">
        <f t="shared" si="37"/>
        <v>115.26627218934911</v>
      </c>
      <c r="R19" s="10">
        <f t="shared" si="37"/>
        <v>121.65680473372782</v>
      </c>
      <c r="S19" s="10">
        <f t="shared" si="37"/>
        <v>102.60355029585799</v>
      </c>
      <c r="T19" s="10">
        <f t="shared" si="37"/>
        <v>107.2189349112426</v>
      </c>
      <c r="U19" s="15">
        <f t="shared" si="37"/>
        <v>83.905325443786992</v>
      </c>
      <c r="V19" s="10">
        <f t="shared" si="24"/>
        <v>108.57988165680473</v>
      </c>
      <c r="W19" s="11">
        <f t="shared" si="25"/>
        <v>14.227736517012692</v>
      </c>
    </row>
    <row r="20" spans="1:23" ht="15.75" customHeight="1" x14ac:dyDescent="0.15">
      <c r="A20" s="2" t="s">
        <v>15</v>
      </c>
      <c r="B20" s="12">
        <v>0.246</v>
      </c>
      <c r="C20" s="6">
        <v>0.21299999999999999</v>
      </c>
      <c r="D20" s="6">
        <v>0.27300000000000002</v>
      </c>
      <c r="E20" s="6">
        <v>0.20799999999999999</v>
      </c>
      <c r="F20" s="6">
        <v>0.27300000000000002</v>
      </c>
      <c r="G20" s="13">
        <v>0.30299999999999999</v>
      </c>
      <c r="H20" s="6">
        <f t="shared" si="20"/>
        <v>0.25266666666666665</v>
      </c>
      <c r="I20" s="16">
        <f t="shared" ref="I20:N20" si="38">B20-0.059</f>
        <v>0.187</v>
      </c>
      <c r="J20" s="17">
        <f t="shared" si="38"/>
        <v>0.154</v>
      </c>
      <c r="K20" s="17">
        <f t="shared" si="38"/>
        <v>0.21400000000000002</v>
      </c>
      <c r="L20" s="17">
        <f t="shared" si="38"/>
        <v>0.14899999999999999</v>
      </c>
      <c r="M20" s="17">
        <f t="shared" si="38"/>
        <v>0.21400000000000002</v>
      </c>
      <c r="N20" s="18">
        <f t="shared" si="38"/>
        <v>0.24399999999999999</v>
      </c>
      <c r="O20" s="6">
        <f t="shared" si="22"/>
        <v>0.19366666666666665</v>
      </c>
      <c r="P20" s="19">
        <f t="shared" ref="P20:U20" si="39">(I20/0.845)*100</f>
        <v>22.130177514792901</v>
      </c>
      <c r="Q20" s="20">
        <f t="shared" si="39"/>
        <v>18.224852071005916</v>
      </c>
      <c r="R20" s="20">
        <f t="shared" si="39"/>
        <v>25.325443786982255</v>
      </c>
      <c r="S20" s="20">
        <f t="shared" si="39"/>
        <v>17.633136094674555</v>
      </c>
      <c r="T20" s="20">
        <f t="shared" si="39"/>
        <v>25.325443786982255</v>
      </c>
      <c r="U20" s="21">
        <f t="shared" si="39"/>
        <v>28.875739644970416</v>
      </c>
      <c r="V20" s="10">
        <f t="shared" si="24"/>
        <v>22.919132149901387</v>
      </c>
      <c r="W20" s="11">
        <f t="shared" si="25"/>
        <v>4.4195545796168405</v>
      </c>
    </row>
    <row r="21" spans="1:23" ht="15.75" customHeight="1" x14ac:dyDescent="0.15">
      <c r="A21" s="2" t="s">
        <v>16</v>
      </c>
      <c r="B21" s="16">
        <v>6.0999999999999999E-2</v>
      </c>
      <c r="C21" s="17">
        <v>5.8000000000000003E-2</v>
      </c>
      <c r="D21" s="17">
        <v>6.0999999999999999E-2</v>
      </c>
      <c r="E21" s="17">
        <v>5.8000000000000003E-2</v>
      </c>
      <c r="F21" s="17">
        <v>5.8000000000000003E-2</v>
      </c>
      <c r="G21" s="18">
        <v>5.8999999999999997E-2</v>
      </c>
      <c r="H21" s="6">
        <f t="shared" si="20"/>
        <v>5.9166666666666666E-2</v>
      </c>
    </row>
    <row r="23" spans="1:23" ht="15.75" customHeight="1" x14ac:dyDescent="0.15">
      <c r="A23" s="1" t="s">
        <v>18</v>
      </c>
      <c r="B23" s="30" t="s">
        <v>2</v>
      </c>
      <c r="C23" s="31"/>
      <c r="D23" s="31"/>
      <c r="E23" s="31"/>
      <c r="F23" s="31"/>
      <c r="G23" s="31"/>
      <c r="H23" s="2" t="s">
        <v>3</v>
      </c>
      <c r="I23" s="30" t="s">
        <v>4</v>
      </c>
      <c r="J23" s="31"/>
      <c r="K23" s="31"/>
      <c r="L23" s="31"/>
      <c r="M23" s="31"/>
      <c r="N23" s="31"/>
      <c r="O23" s="2" t="s">
        <v>5</v>
      </c>
      <c r="P23" s="30" t="s">
        <v>6</v>
      </c>
      <c r="Q23" s="31"/>
      <c r="R23" s="31"/>
      <c r="S23" s="31"/>
      <c r="T23" s="31"/>
      <c r="U23" s="31"/>
      <c r="V23" s="2" t="s">
        <v>7</v>
      </c>
      <c r="W23" s="2" t="s">
        <v>8</v>
      </c>
    </row>
    <row r="24" spans="1:23" ht="15.75" customHeight="1" x14ac:dyDescent="0.15">
      <c r="A24" s="2" t="s">
        <v>9</v>
      </c>
      <c r="B24" s="3">
        <v>1.1499999999999999</v>
      </c>
      <c r="C24" s="4">
        <v>1.343</v>
      </c>
      <c r="D24" s="4">
        <v>1.26</v>
      </c>
      <c r="E24" s="4">
        <v>1.329</v>
      </c>
      <c r="F24" s="4">
        <v>1.2969999999999999</v>
      </c>
      <c r="G24" s="5">
        <v>1.254</v>
      </c>
      <c r="H24" s="6">
        <f t="shared" ref="H24:H32" si="40">AVERAGE(B24:G24)</f>
        <v>1.2721666666666664</v>
      </c>
      <c r="I24" s="3">
        <f t="shared" ref="I24:N24" si="41">B24-0.061</f>
        <v>1.089</v>
      </c>
      <c r="J24" s="4">
        <f t="shared" si="41"/>
        <v>1.282</v>
      </c>
      <c r="K24" s="4">
        <f t="shared" si="41"/>
        <v>1.1990000000000001</v>
      </c>
      <c r="L24" s="4">
        <f t="shared" si="41"/>
        <v>1.268</v>
      </c>
      <c r="M24" s="4">
        <f t="shared" si="41"/>
        <v>1.236</v>
      </c>
      <c r="N24" s="5">
        <f t="shared" si="41"/>
        <v>1.1930000000000001</v>
      </c>
      <c r="O24" s="6">
        <f t="shared" ref="O24:O31" si="42">AVERAGE(I24:N24)</f>
        <v>1.2111666666666665</v>
      </c>
      <c r="P24" s="7">
        <f t="shared" ref="P24:U24" si="43">(I24/1.211)*100</f>
        <v>89.92568125516101</v>
      </c>
      <c r="Q24" s="8">
        <f t="shared" si="43"/>
        <v>105.86292320396366</v>
      </c>
      <c r="R24" s="8">
        <f t="shared" si="43"/>
        <v>99.009083402146985</v>
      </c>
      <c r="S24" s="8">
        <f t="shared" si="43"/>
        <v>104.70685383980181</v>
      </c>
      <c r="T24" s="8">
        <f t="shared" si="43"/>
        <v>102.06440957886045</v>
      </c>
      <c r="U24" s="9">
        <f t="shared" si="43"/>
        <v>98.513625103220477</v>
      </c>
      <c r="V24" s="10">
        <f t="shared" ref="V24:V31" si="44">AVERAGE(P24:U24)</f>
        <v>100.01376273052574</v>
      </c>
      <c r="W24" s="11">
        <f t="shared" ref="W24:W31" si="45">STDEV(P24:U24)</f>
        <v>5.752775264303402</v>
      </c>
    </row>
    <row r="25" spans="1:23" ht="15.75" customHeight="1" x14ac:dyDescent="0.15">
      <c r="A25" s="2" t="s">
        <v>71</v>
      </c>
      <c r="B25" s="12">
        <v>0.53500000000000003</v>
      </c>
      <c r="C25" s="6">
        <v>0.46500000000000002</v>
      </c>
      <c r="D25" s="6">
        <v>0.51100000000000001</v>
      </c>
      <c r="E25" s="6">
        <v>0.45300000000000001</v>
      </c>
      <c r="F25" s="6">
        <v>0.45800000000000002</v>
      </c>
      <c r="G25" s="13">
        <v>0.435</v>
      </c>
      <c r="H25" s="6">
        <f t="shared" si="40"/>
        <v>0.47616666666666668</v>
      </c>
      <c r="I25" s="12">
        <f t="shared" ref="I25:N25" si="46">B25-0.061</f>
        <v>0.47400000000000003</v>
      </c>
      <c r="J25" s="6">
        <f t="shared" si="46"/>
        <v>0.40400000000000003</v>
      </c>
      <c r="K25" s="6">
        <f t="shared" si="46"/>
        <v>0.45</v>
      </c>
      <c r="L25" s="6">
        <f t="shared" si="46"/>
        <v>0.39200000000000002</v>
      </c>
      <c r="M25" s="6">
        <f t="shared" si="46"/>
        <v>0.39700000000000002</v>
      </c>
      <c r="N25" s="13">
        <f t="shared" si="46"/>
        <v>0.374</v>
      </c>
      <c r="O25" s="6">
        <f t="shared" si="42"/>
        <v>0.41516666666666668</v>
      </c>
      <c r="P25" s="14">
        <f t="shared" ref="P25:U25" si="47">(I25/1.211)*100</f>
        <v>39.141205615194053</v>
      </c>
      <c r="Q25" s="10">
        <f t="shared" si="47"/>
        <v>33.360858794384804</v>
      </c>
      <c r="R25" s="10">
        <f t="shared" si="47"/>
        <v>37.159372419488022</v>
      </c>
      <c r="S25" s="10">
        <f t="shared" si="47"/>
        <v>32.369942196531795</v>
      </c>
      <c r="T25" s="10">
        <f t="shared" si="47"/>
        <v>32.782824112303885</v>
      </c>
      <c r="U25" s="15">
        <f t="shared" si="47"/>
        <v>30.883567299752269</v>
      </c>
      <c r="V25" s="10">
        <f t="shared" si="44"/>
        <v>34.282961739609135</v>
      </c>
      <c r="W25" s="11">
        <f t="shared" si="45"/>
        <v>3.1683587242089151</v>
      </c>
    </row>
    <row r="26" spans="1:23" ht="15.75" customHeight="1" x14ac:dyDescent="0.15">
      <c r="A26" s="2" t="s">
        <v>38</v>
      </c>
      <c r="B26" s="12">
        <v>0.46400000000000002</v>
      </c>
      <c r="C26" s="6">
        <v>0.43099999999999999</v>
      </c>
      <c r="D26" s="6">
        <v>0.45400000000000001</v>
      </c>
      <c r="E26" s="6">
        <v>0.46600000000000003</v>
      </c>
      <c r="F26" s="6">
        <v>0.42599999999999999</v>
      </c>
      <c r="G26" s="13">
        <v>0.43099999999999999</v>
      </c>
      <c r="H26" s="6">
        <f t="shared" si="40"/>
        <v>0.44533333333333336</v>
      </c>
      <c r="I26" s="12">
        <f t="shared" ref="I26:N26" si="48">B26-0.061</f>
        <v>0.40300000000000002</v>
      </c>
      <c r="J26" s="6">
        <f t="shared" si="48"/>
        <v>0.37</v>
      </c>
      <c r="K26" s="6">
        <f t="shared" si="48"/>
        <v>0.39300000000000002</v>
      </c>
      <c r="L26" s="6">
        <f t="shared" si="48"/>
        <v>0.40500000000000003</v>
      </c>
      <c r="M26" s="6">
        <f t="shared" si="48"/>
        <v>0.36499999999999999</v>
      </c>
      <c r="N26" s="13">
        <f t="shared" si="48"/>
        <v>0.37</v>
      </c>
      <c r="O26" s="6">
        <f t="shared" si="42"/>
        <v>0.38433333333333336</v>
      </c>
      <c r="P26" s="14">
        <f t="shared" ref="P26:U26" si="49">(I26/1.211)*100</f>
        <v>33.278282411230386</v>
      </c>
      <c r="Q26" s="10">
        <f t="shared" si="49"/>
        <v>30.5532617671346</v>
      </c>
      <c r="R26" s="10">
        <f t="shared" si="49"/>
        <v>32.452518579686206</v>
      </c>
      <c r="S26" s="10">
        <f t="shared" si="49"/>
        <v>33.443435177539222</v>
      </c>
      <c r="T26" s="10">
        <f t="shared" si="49"/>
        <v>30.140379851362511</v>
      </c>
      <c r="U26" s="15">
        <f t="shared" si="49"/>
        <v>30.5532617671346</v>
      </c>
      <c r="V26" s="10">
        <f t="shared" si="44"/>
        <v>31.73685659234792</v>
      </c>
      <c r="W26" s="11">
        <f t="shared" si="45"/>
        <v>1.4933926146678844</v>
      </c>
    </row>
    <row r="27" spans="1:23" ht="15.75" customHeight="1" x14ac:dyDescent="0.15">
      <c r="A27" s="2" t="s">
        <v>72</v>
      </c>
      <c r="B27" s="12">
        <v>1.468</v>
      </c>
      <c r="C27" s="6">
        <v>1.2609999999999999</v>
      </c>
      <c r="D27" s="6">
        <v>1.3069999999999999</v>
      </c>
      <c r="E27" s="6">
        <v>1.321</v>
      </c>
      <c r="F27" s="6">
        <v>1.355</v>
      </c>
      <c r="G27" s="13">
        <v>1.3240000000000001</v>
      </c>
      <c r="H27" s="6">
        <f t="shared" si="40"/>
        <v>1.3393333333333333</v>
      </c>
      <c r="I27" s="12">
        <f t="shared" ref="I27:N27" si="50">B27-0.061</f>
        <v>1.407</v>
      </c>
      <c r="J27" s="6">
        <f t="shared" si="50"/>
        <v>1.2</v>
      </c>
      <c r="K27" s="6">
        <f t="shared" si="50"/>
        <v>1.246</v>
      </c>
      <c r="L27" s="6">
        <f t="shared" si="50"/>
        <v>1.26</v>
      </c>
      <c r="M27" s="6">
        <f t="shared" si="50"/>
        <v>1.294</v>
      </c>
      <c r="N27" s="13">
        <f t="shared" si="50"/>
        <v>1.2630000000000001</v>
      </c>
      <c r="O27" s="6">
        <f t="shared" si="42"/>
        <v>1.2783333333333333</v>
      </c>
      <c r="P27" s="14">
        <f t="shared" ref="P27:U27" si="51">(I27/1.211)*100</f>
        <v>116.18497109826589</v>
      </c>
      <c r="Q27" s="10">
        <f t="shared" si="51"/>
        <v>99.091659785301388</v>
      </c>
      <c r="R27" s="10">
        <f t="shared" si="51"/>
        <v>102.89017341040463</v>
      </c>
      <c r="S27" s="10">
        <f t="shared" si="51"/>
        <v>104.04624277456647</v>
      </c>
      <c r="T27" s="10">
        <f t="shared" si="51"/>
        <v>106.85383980181669</v>
      </c>
      <c r="U27" s="15">
        <f t="shared" si="51"/>
        <v>104.29397192402973</v>
      </c>
      <c r="V27" s="10">
        <f t="shared" si="44"/>
        <v>105.56014313239747</v>
      </c>
      <c r="W27" s="11">
        <f t="shared" si="45"/>
        <v>5.7866349345215164</v>
      </c>
    </row>
    <row r="28" spans="1:23" ht="15.75" customHeight="1" x14ac:dyDescent="0.15">
      <c r="A28" s="2" t="s">
        <v>73</v>
      </c>
      <c r="B28" s="12">
        <v>1.2450000000000001</v>
      </c>
      <c r="C28" s="6">
        <v>1.2470000000000001</v>
      </c>
      <c r="D28" s="6">
        <v>1.3260000000000001</v>
      </c>
      <c r="E28" s="6">
        <v>1.22</v>
      </c>
      <c r="F28" s="6">
        <v>1.2</v>
      </c>
      <c r="G28" s="13">
        <v>1.238</v>
      </c>
      <c r="H28" s="6">
        <f t="shared" si="40"/>
        <v>1.2460000000000002</v>
      </c>
      <c r="I28" s="12">
        <f t="shared" ref="I28:N28" si="52">B28-0.061</f>
        <v>1.1840000000000002</v>
      </c>
      <c r="J28" s="6">
        <f t="shared" si="52"/>
        <v>1.1860000000000002</v>
      </c>
      <c r="K28" s="6">
        <f t="shared" si="52"/>
        <v>1.2650000000000001</v>
      </c>
      <c r="L28" s="6">
        <f t="shared" si="52"/>
        <v>1.159</v>
      </c>
      <c r="M28" s="6">
        <f t="shared" si="52"/>
        <v>1.139</v>
      </c>
      <c r="N28" s="13">
        <f t="shared" si="52"/>
        <v>1.177</v>
      </c>
      <c r="O28" s="6">
        <f t="shared" si="42"/>
        <v>1.1850000000000003</v>
      </c>
      <c r="P28" s="14">
        <f t="shared" ref="P28:U28" si="53">(I28/1.211)*100</f>
        <v>97.770437654830715</v>
      </c>
      <c r="Q28" s="10">
        <f t="shared" si="53"/>
        <v>97.935590421139565</v>
      </c>
      <c r="R28" s="10">
        <f t="shared" si="53"/>
        <v>104.45912469033856</v>
      </c>
      <c r="S28" s="10">
        <f t="shared" si="53"/>
        <v>95.706028075970266</v>
      </c>
      <c r="T28" s="10">
        <f t="shared" si="53"/>
        <v>94.054500412881907</v>
      </c>
      <c r="U28" s="15">
        <f t="shared" si="53"/>
        <v>97.19240297274979</v>
      </c>
      <c r="V28" s="10">
        <f t="shared" si="44"/>
        <v>97.853014037985133</v>
      </c>
      <c r="W28" s="11">
        <f t="shared" si="45"/>
        <v>3.5532800939397449</v>
      </c>
    </row>
    <row r="29" spans="1:23" ht="15.75" customHeight="1" x14ac:dyDescent="0.15">
      <c r="A29" s="2" t="s">
        <v>74</v>
      </c>
      <c r="B29" s="12">
        <v>1.27</v>
      </c>
      <c r="C29" s="6">
        <v>1.266</v>
      </c>
      <c r="D29" s="6">
        <v>1.157</v>
      </c>
      <c r="E29" s="6">
        <v>1.23</v>
      </c>
      <c r="F29" s="6">
        <v>1.2430000000000001</v>
      </c>
      <c r="G29" s="13">
        <v>1.2210000000000001</v>
      </c>
      <c r="H29" s="6">
        <f t="shared" si="40"/>
        <v>1.2311666666666667</v>
      </c>
      <c r="I29" s="12">
        <f t="shared" ref="I29:N29" si="54">B29-0.061</f>
        <v>1.2090000000000001</v>
      </c>
      <c r="J29" s="6">
        <f t="shared" si="54"/>
        <v>1.2050000000000001</v>
      </c>
      <c r="K29" s="6">
        <f t="shared" si="54"/>
        <v>1.0960000000000001</v>
      </c>
      <c r="L29" s="6">
        <f t="shared" si="54"/>
        <v>1.169</v>
      </c>
      <c r="M29" s="6">
        <f t="shared" si="54"/>
        <v>1.1820000000000002</v>
      </c>
      <c r="N29" s="13">
        <f t="shared" si="54"/>
        <v>1.1600000000000001</v>
      </c>
      <c r="O29" s="6">
        <f t="shared" si="42"/>
        <v>1.1701666666666668</v>
      </c>
      <c r="P29" s="14">
        <f t="shared" ref="P29:U29" si="55">(I29/1.211)*100</f>
        <v>99.834847233691164</v>
      </c>
      <c r="Q29" s="10">
        <f t="shared" si="55"/>
        <v>99.504541701073492</v>
      </c>
      <c r="R29" s="10">
        <f t="shared" si="55"/>
        <v>90.50371593724195</v>
      </c>
      <c r="S29" s="10">
        <f t="shared" si="55"/>
        <v>96.531791907514446</v>
      </c>
      <c r="T29" s="10">
        <f t="shared" si="55"/>
        <v>97.605284888521894</v>
      </c>
      <c r="U29" s="15">
        <f t="shared" si="55"/>
        <v>95.788604459124699</v>
      </c>
      <c r="V29" s="10">
        <f t="shared" si="44"/>
        <v>96.628131021194619</v>
      </c>
      <c r="W29" s="11">
        <f t="shared" si="45"/>
        <v>3.398062481504267</v>
      </c>
    </row>
    <row r="30" spans="1:23" ht="15.75" customHeight="1" x14ac:dyDescent="0.15">
      <c r="A30" s="2" t="s">
        <v>75</v>
      </c>
      <c r="B30" s="12">
        <v>1.202</v>
      </c>
      <c r="C30" s="6">
        <v>1.284</v>
      </c>
      <c r="D30" s="6">
        <v>1.3460000000000001</v>
      </c>
      <c r="E30" s="6">
        <v>1.204</v>
      </c>
      <c r="F30" s="6">
        <v>1.175</v>
      </c>
      <c r="G30" s="13">
        <v>1.1240000000000001</v>
      </c>
      <c r="H30" s="6">
        <f t="shared" si="40"/>
        <v>1.2224999999999999</v>
      </c>
      <c r="I30" s="12">
        <f t="shared" ref="I30:N30" si="56">B30-0.061</f>
        <v>1.141</v>
      </c>
      <c r="J30" s="6">
        <f t="shared" si="56"/>
        <v>1.2230000000000001</v>
      </c>
      <c r="K30" s="6">
        <f t="shared" si="56"/>
        <v>1.2850000000000001</v>
      </c>
      <c r="L30" s="6">
        <f t="shared" si="56"/>
        <v>1.143</v>
      </c>
      <c r="M30" s="6">
        <f t="shared" si="56"/>
        <v>1.1140000000000001</v>
      </c>
      <c r="N30" s="13">
        <f t="shared" si="56"/>
        <v>1.0630000000000002</v>
      </c>
      <c r="O30" s="6">
        <f t="shared" si="42"/>
        <v>1.1615</v>
      </c>
      <c r="P30" s="14">
        <f t="shared" ref="P30:U30" si="57">(I30/1.211)*100</f>
        <v>94.219653179190743</v>
      </c>
      <c r="Q30" s="10">
        <f t="shared" si="57"/>
        <v>100.99091659785302</v>
      </c>
      <c r="R30" s="10">
        <f t="shared" si="57"/>
        <v>106.11065235342691</v>
      </c>
      <c r="S30" s="10">
        <f t="shared" si="57"/>
        <v>94.384805945499579</v>
      </c>
      <c r="T30" s="10">
        <f t="shared" si="57"/>
        <v>91.990090834021473</v>
      </c>
      <c r="U30" s="15">
        <f t="shared" si="57"/>
        <v>87.778695293146171</v>
      </c>
      <c r="V30" s="10">
        <f t="shared" si="44"/>
        <v>95.912469033856325</v>
      </c>
      <c r="W30" s="11">
        <f t="shared" si="45"/>
        <v>6.580824852809446</v>
      </c>
    </row>
    <row r="31" spans="1:23" ht="15.75" customHeight="1" x14ac:dyDescent="0.15">
      <c r="A31" s="2" t="s">
        <v>15</v>
      </c>
      <c r="B31" s="12">
        <v>0.21199999999999999</v>
      </c>
      <c r="C31" s="6">
        <v>0.217</v>
      </c>
      <c r="D31" s="6">
        <v>0.23400000000000001</v>
      </c>
      <c r="E31" s="6">
        <v>0.22700000000000001</v>
      </c>
      <c r="F31" s="6">
        <v>0.23599999999999999</v>
      </c>
      <c r="G31" s="13">
        <v>0.25600000000000001</v>
      </c>
      <c r="H31" s="6">
        <f t="shared" si="40"/>
        <v>0.23033333333333331</v>
      </c>
      <c r="I31" s="16">
        <f t="shared" ref="I31:N31" si="58">B31-0.061</f>
        <v>0.151</v>
      </c>
      <c r="J31" s="17">
        <f t="shared" si="58"/>
        <v>0.156</v>
      </c>
      <c r="K31" s="17">
        <f t="shared" si="58"/>
        <v>0.17300000000000001</v>
      </c>
      <c r="L31" s="17">
        <f t="shared" si="58"/>
        <v>0.16600000000000001</v>
      </c>
      <c r="M31" s="17">
        <f t="shared" si="58"/>
        <v>0.17499999999999999</v>
      </c>
      <c r="N31" s="18">
        <f t="shared" si="58"/>
        <v>0.19500000000000001</v>
      </c>
      <c r="O31" s="6">
        <f t="shared" si="42"/>
        <v>0.16933333333333334</v>
      </c>
      <c r="P31" s="19">
        <f t="shared" ref="P31:U31" si="59">(I31/1.211)*100</f>
        <v>12.469033856317093</v>
      </c>
      <c r="Q31" s="20">
        <f t="shared" si="59"/>
        <v>12.881915772089181</v>
      </c>
      <c r="R31" s="20">
        <f t="shared" si="59"/>
        <v>14.285714285714285</v>
      </c>
      <c r="S31" s="20">
        <f t="shared" si="59"/>
        <v>13.707679603633361</v>
      </c>
      <c r="T31" s="20">
        <f t="shared" si="59"/>
        <v>14.450867052023121</v>
      </c>
      <c r="U31" s="21">
        <f t="shared" si="59"/>
        <v>16.10239471511148</v>
      </c>
      <c r="V31" s="10">
        <f t="shared" si="44"/>
        <v>13.982934214148088</v>
      </c>
      <c r="W31" s="11">
        <f t="shared" si="45"/>
        <v>1.2948089226945922</v>
      </c>
    </row>
    <row r="32" spans="1:23" ht="15.75" customHeight="1" x14ac:dyDescent="0.15">
      <c r="A32" s="2" t="s">
        <v>16</v>
      </c>
      <c r="B32" s="16">
        <v>6.2E-2</v>
      </c>
      <c r="C32" s="17">
        <v>0.06</v>
      </c>
      <c r="D32" s="17">
        <v>0.06</v>
      </c>
      <c r="E32" s="17">
        <v>5.8999999999999997E-2</v>
      </c>
      <c r="F32" s="17">
        <v>6.0999999999999999E-2</v>
      </c>
      <c r="G32" s="18">
        <v>6.3E-2</v>
      </c>
      <c r="H32" s="6">
        <f t="shared" si="40"/>
        <v>6.083333333333333E-2</v>
      </c>
    </row>
    <row r="34" spans="1:23" ht="15.75" customHeight="1" x14ac:dyDescent="0.15">
      <c r="A34" s="1" t="s">
        <v>39</v>
      </c>
      <c r="B34" s="30" t="s">
        <v>2</v>
      </c>
      <c r="C34" s="31"/>
      <c r="D34" s="31"/>
      <c r="E34" s="31"/>
      <c r="F34" s="31"/>
      <c r="G34" s="31"/>
      <c r="H34" s="2" t="s">
        <v>3</v>
      </c>
      <c r="I34" s="30" t="s">
        <v>4</v>
      </c>
      <c r="J34" s="31"/>
      <c r="K34" s="31"/>
      <c r="L34" s="31"/>
      <c r="M34" s="31"/>
      <c r="N34" s="31"/>
      <c r="O34" s="2" t="s">
        <v>5</v>
      </c>
      <c r="P34" s="30" t="s">
        <v>6</v>
      </c>
      <c r="Q34" s="31"/>
      <c r="R34" s="31"/>
      <c r="S34" s="31"/>
      <c r="T34" s="31"/>
      <c r="U34" s="31"/>
      <c r="V34" s="2" t="s">
        <v>7</v>
      </c>
      <c r="W34" s="2" t="s">
        <v>8</v>
      </c>
    </row>
    <row r="35" spans="1:23" ht="15.75" customHeight="1" x14ac:dyDescent="0.15">
      <c r="A35" s="2" t="s">
        <v>9</v>
      </c>
      <c r="B35" s="3">
        <v>0.77300000000000002</v>
      </c>
      <c r="C35" s="4">
        <v>0.88200000000000001</v>
      </c>
      <c r="D35" s="4">
        <v>0.91</v>
      </c>
      <c r="E35" s="4">
        <v>0.88100000000000001</v>
      </c>
      <c r="F35" s="4">
        <v>0.89100000000000001</v>
      </c>
      <c r="G35" s="5">
        <v>1.0209999999999999</v>
      </c>
      <c r="H35" s="6">
        <f t="shared" ref="H35:H43" si="60">AVERAGE(B35:G35)</f>
        <v>0.8929999999999999</v>
      </c>
      <c r="I35" s="3">
        <f t="shared" ref="I35:N35" si="61">B35-0.06</f>
        <v>0.71300000000000008</v>
      </c>
      <c r="J35" s="4">
        <f t="shared" si="61"/>
        <v>0.82200000000000006</v>
      </c>
      <c r="K35" s="4">
        <f t="shared" si="61"/>
        <v>0.85000000000000009</v>
      </c>
      <c r="L35" s="4">
        <f t="shared" si="61"/>
        <v>0.82099999999999995</v>
      </c>
      <c r="M35" s="4">
        <f t="shared" si="61"/>
        <v>0.83099999999999996</v>
      </c>
      <c r="N35" s="5">
        <f t="shared" si="61"/>
        <v>0.96099999999999985</v>
      </c>
      <c r="O35" s="6">
        <f t="shared" ref="O35:O42" si="62">AVERAGE(I35:N35)</f>
        <v>0.83300000000000018</v>
      </c>
      <c r="P35" s="7">
        <f t="shared" ref="P35:U35" si="63">(I35/0.833)*100</f>
        <v>85.59423769507805</v>
      </c>
      <c r="Q35" s="8">
        <f t="shared" si="63"/>
        <v>98.679471788715503</v>
      </c>
      <c r="R35" s="8">
        <f t="shared" si="63"/>
        <v>102.04081632653063</v>
      </c>
      <c r="S35" s="8">
        <f t="shared" si="63"/>
        <v>98.559423769507802</v>
      </c>
      <c r="T35" s="8">
        <f t="shared" si="63"/>
        <v>99.759903961584627</v>
      </c>
      <c r="U35" s="9">
        <f t="shared" si="63"/>
        <v>115.36614645858343</v>
      </c>
      <c r="V35" s="10">
        <f t="shared" ref="V35:V42" si="64">AVERAGE(P35:U35)</f>
        <v>100.00000000000001</v>
      </c>
      <c r="W35" s="11">
        <f t="shared" ref="W35:W42" si="65">STDEV(P35:U35)</f>
        <v>9.5045891714634401</v>
      </c>
    </row>
    <row r="36" spans="1:23" ht="15.75" customHeight="1" x14ac:dyDescent="0.15">
      <c r="A36" s="2" t="s">
        <v>71</v>
      </c>
      <c r="B36" s="12">
        <v>0.44</v>
      </c>
      <c r="C36" s="6">
        <v>0.51200000000000001</v>
      </c>
      <c r="D36" s="6">
        <v>0.41199999999999998</v>
      </c>
      <c r="E36" s="6">
        <v>0.432</v>
      </c>
      <c r="F36" s="6">
        <v>0.46700000000000003</v>
      </c>
      <c r="G36" s="13">
        <v>0.36399999999999999</v>
      </c>
      <c r="H36" s="6">
        <f t="shared" si="60"/>
        <v>0.4378333333333333</v>
      </c>
      <c r="I36" s="12">
        <f t="shared" ref="I36:N36" si="66">B36-0.06</f>
        <v>0.38</v>
      </c>
      <c r="J36" s="6">
        <f t="shared" si="66"/>
        <v>0.45200000000000001</v>
      </c>
      <c r="K36" s="6">
        <f t="shared" si="66"/>
        <v>0.35199999999999998</v>
      </c>
      <c r="L36" s="6">
        <f t="shared" si="66"/>
        <v>0.372</v>
      </c>
      <c r="M36" s="6">
        <f t="shared" si="66"/>
        <v>0.40700000000000003</v>
      </c>
      <c r="N36" s="13">
        <f t="shared" si="66"/>
        <v>0.30399999999999999</v>
      </c>
      <c r="O36" s="6">
        <f t="shared" si="62"/>
        <v>0.3778333333333333</v>
      </c>
      <c r="P36" s="14">
        <f t="shared" ref="P36:U36" si="67">(I36/0.833)*100</f>
        <v>45.61824729891957</v>
      </c>
      <c r="Q36" s="10">
        <f t="shared" si="67"/>
        <v>54.261704681872757</v>
      </c>
      <c r="R36" s="10">
        <f t="shared" si="67"/>
        <v>42.256902761104442</v>
      </c>
      <c r="S36" s="10">
        <f t="shared" si="67"/>
        <v>44.657863145258105</v>
      </c>
      <c r="T36" s="10">
        <f t="shared" si="67"/>
        <v>48.859543817527019</v>
      </c>
      <c r="U36" s="15">
        <f t="shared" si="67"/>
        <v>36.494597839135658</v>
      </c>
      <c r="V36" s="10">
        <f t="shared" si="64"/>
        <v>45.358143257302935</v>
      </c>
      <c r="W36" s="11">
        <f t="shared" si="65"/>
        <v>6.0045214341725641</v>
      </c>
    </row>
    <row r="37" spans="1:23" ht="15.75" customHeight="1" x14ac:dyDescent="0.15">
      <c r="A37" s="2" t="s">
        <v>38</v>
      </c>
      <c r="B37" s="12">
        <v>0.34100000000000003</v>
      </c>
      <c r="C37" s="6">
        <v>0.39400000000000002</v>
      </c>
      <c r="D37" s="6">
        <v>0.374</v>
      </c>
      <c r="E37" s="6">
        <v>0.35199999999999998</v>
      </c>
      <c r="F37" s="6">
        <v>0.35</v>
      </c>
      <c r="G37" s="13">
        <v>0.373</v>
      </c>
      <c r="H37" s="6">
        <f t="shared" si="60"/>
        <v>0.36400000000000005</v>
      </c>
      <c r="I37" s="12">
        <f t="shared" ref="I37:N37" si="68">B37-0.06</f>
        <v>0.28100000000000003</v>
      </c>
      <c r="J37" s="6">
        <f t="shared" si="68"/>
        <v>0.33400000000000002</v>
      </c>
      <c r="K37" s="6">
        <f t="shared" si="68"/>
        <v>0.314</v>
      </c>
      <c r="L37" s="6">
        <f t="shared" si="68"/>
        <v>0.29199999999999998</v>
      </c>
      <c r="M37" s="6">
        <f t="shared" si="68"/>
        <v>0.28999999999999998</v>
      </c>
      <c r="N37" s="13">
        <f t="shared" si="68"/>
        <v>0.313</v>
      </c>
      <c r="O37" s="6">
        <f t="shared" si="62"/>
        <v>0.30399999999999999</v>
      </c>
      <c r="P37" s="14">
        <f t="shared" ref="P37:U37" si="69">(I37/0.833)*100</f>
        <v>33.733493397358949</v>
      </c>
      <c r="Q37" s="10">
        <f t="shared" si="69"/>
        <v>40.096038415366152</v>
      </c>
      <c r="R37" s="10">
        <f t="shared" si="69"/>
        <v>37.695078031212489</v>
      </c>
      <c r="S37" s="10">
        <f t="shared" si="69"/>
        <v>35.054021608643453</v>
      </c>
      <c r="T37" s="10">
        <f t="shared" si="69"/>
        <v>34.813925570228086</v>
      </c>
      <c r="U37" s="15">
        <f t="shared" si="69"/>
        <v>37.57503001200481</v>
      </c>
      <c r="V37" s="10">
        <f t="shared" si="64"/>
        <v>36.494597839135658</v>
      </c>
      <c r="W37" s="11">
        <f t="shared" si="65"/>
        <v>2.3707584223447209</v>
      </c>
    </row>
    <row r="38" spans="1:23" ht="15.75" customHeight="1" x14ac:dyDescent="0.15">
      <c r="A38" s="2" t="s">
        <v>72</v>
      </c>
      <c r="B38" s="12">
        <v>0.73799999999999999</v>
      </c>
      <c r="C38" s="6">
        <v>0.73499999999999999</v>
      </c>
      <c r="D38" s="6">
        <v>0.75900000000000001</v>
      </c>
      <c r="E38" s="6">
        <v>0.72699999999999998</v>
      </c>
      <c r="F38" s="6">
        <v>0.70399999999999996</v>
      </c>
      <c r="G38" s="13">
        <v>0.70299999999999996</v>
      </c>
      <c r="H38" s="6">
        <f t="shared" si="60"/>
        <v>0.72766666666666657</v>
      </c>
      <c r="I38" s="12">
        <f t="shared" ref="I38:N38" si="70">B38-0.06</f>
        <v>0.67799999999999994</v>
      </c>
      <c r="J38" s="6">
        <f t="shared" si="70"/>
        <v>0.67500000000000004</v>
      </c>
      <c r="K38" s="6">
        <f t="shared" si="70"/>
        <v>0.69900000000000007</v>
      </c>
      <c r="L38" s="6">
        <f t="shared" si="70"/>
        <v>0.66700000000000004</v>
      </c>
      <c r="M38" s="6">
        <f t="shared" si="70"/>
        <v>0.64399999999999991</v>
      </c>
      <c r="N38" s="13">
        <f t="shared" si="70"/>
        <v>0.64300000000000002</v>
      </c>
      <c r="O38" s="6">
        <f t="shared" si="62"/>
        <v>0.66766666666666674</v>
      </c>
      <c r="P38" s="14">
        <f t="shared" ref="P38:U38" si="71">(I38/0.833)*100</f>
        <v>81.392557022809115</v>
      </c>
      <c r="Q38" s="10">
        <f t="shared" si="71"/>
        <v>81.032412965186083</v>
      </c>
      <c r="R38" s="10">
        <f t="shared" si="71"/>
        <v>83.913565426170479</v>
      </c>
      <c r="S38" s="10">
        <f t="shared" si="71"/>
        <v>80.072028811524618</v>
      </c>
      <c r="T38" s="10">
        <f t="shared" si="71"/>
        <v>77.310924369747895</v>
      </c>
      <c r="U38" s="15">
        <f t="shared" si="71"/>
        <v>77.190876350540222</v>
      </c>
      <c r="V38" s="10">
        <f t="shared" si="64"/>
        <v>80.152060824329737</v>
      </c>
      <c r="W38" s="11">
        <f t="shared" si="65"/>
        <v>2.5810789427857808</v>
      </c>
    </row>
    <row r="39" spans="1:23" ht="15.75" customHeight="1" x14ac:dyDescent="0.15">
      <c r="A39" s="2" t="s">
        <v>73</v>
      </c>
      <c r="B39" s="12">
        <v>0.94099999999999995</v>
      </c>
      <c r="C39" s="6">
        <v>0.94799999999999995</v>
      </c>
      <c r="D39" s="6">
        <v>1.1000000000000001</v>
      </c>
      <c r="E39" s="6">
        <v>1.171</v>
      </c>
      <c r="F39" s="6">
        <v>1.137</v>
      </c>
      <c r="G39" s="13">
        <v>1.115</v>
      </c>
      <c r="H39" s="6">
        <f t="shared" si="60"/>
        <v>1.0686666666666669</v>
      </c>
      <c r="I39" s="12">
        <f t="shared" ref="I39:N39" si="72">B39-0.06</f>
        <v>0.88100000000000001</v>
      </c>
      <c r="J39" s="6">
        <f t="shared" si="72"/>
        <v>0.8879999999999999</v>
      </c>
      <c r="K39" s="6">
        <f t="shared" si="72"/>
        <v>1.04</v>
      </c>
      <c r="L39" s="6">
        <f t="shared" si="72"/>
        <v>1.111</v>
      </c>
      <c r="M39" s="6">
        <f t="shared" si="72"/>
        <v>1.077</v>
      </c>
      <c r="N39" s="13">
        <f t="shared" si="72"/>
        <v>1.0549999999999999</v>
      </c>
      <c r="O39" s="6">
        <f t="shared" si="62"/>
        <v>1.0086666666666666</v>
      </c>
      <c r="P39" s="14">
        <f t="shared" ref="P39:U39" si="73">(I39/0.833)*100</f>
        <v>105.76230492196879</v>
      </c>
      <c r="Q39" s="10">
        <f t="shared" si="73"/>
        <v>106.60264105642257</v>
      </c>
      <c r="R39" s="10">
        <f t="shared" si="73"/>
        <v>124.84993997599041</v>
      </c>
      <c r="S39" s="10">
        <f t="shared" si="73"/>
        <v>133.37334933973591</v>
      </c>
      <c r="T39" s="10">
        <f t="shared" si="73"/>
        <v>129.29171668667468</v>
      </c>
      <c r="U39" s="15">
        <f t="shared" si="73"/>
        <v>126.65066026410562</v>
      </c>
      <c r="V39" s="10">
        <f t="shared" si="64"/>
        <v>121.08843537414968</v>
      </c>
      <c r="W39" s="11">
        <f t="shared" si="65"/>
        <v>11.899821088429466</v>
      </c>
    </row>
    <row r="40" spans="1:23" ht="15.75" customHeight="1" x14ac:dyDescent="0.15">
      <c r="A40" s="2" t="s">
        <v>74</v>
      </c>
      <c r="B40" s="12">
        <v>0.91700000000000004</v>
      </c>
      <c r="C40" s="6">
        <v>0.999</v>
      </c>
      <c r="D40" s="6">
        <v>0.89500000000000002</v>
      </c>
      <c r="E40" s="6">
        <v>0.94199999999999995</v>
      </c>
      <c r="F40" s="6">
        <v>0.98199999999999998</v>
      </c>
      <c r="G40" s="13">
        <v>0.81399999999999995</v>
      </c>
      <c r="H40" s="6">
        <f t="shared" si="60"/>
        <v>0.9248333333333334</v>
      </c>
      <c r="I40" s="12">
        <f t="shared" ref="I40:N40" si="74">B40-0.06</f>
        <v>0.85699999999999998</v>
      </c>
      <c r="J40" s="6">
        <f t="shared" si="74"/>
        <v>0.93900000000000006</v>
      </c>
      <c r="K40" s="6">
        <f t="shared" si="74"/>
        <v>0.83499999999999996</v>
      </c>
      <c r="L40" s="6">
        <f t="shared" si="74"/>
        <v>0.8819999999999999</v>
      </c>
      <c r="M40" s="6">
        <f t="shared" si="74"/>
        <v>0.92199999999999993</v>
      </c>
      <c r="N40" s="13">
        <f t="shared" si="74"/>
        <v>0.754</v>
      </c>
      <c r="O40" s="6">
        <f t="shared" si="62"/>
        <v>0.86483333333333334</v>
      </c>
      <c r="P40" s="14">
        <f t="shared" ref="P40:U40" si="75">(I40/0.833)*100</f>
        <v>102.8811524609844</v>
      </c>
      <c r="Q40" s="10">
        <f t="shared" si="75"/>
        <v>112.72509003601441</v>
      </c>
      <c r="R40" s="10">
        <f t="shared" si="75"/>
        <v>100.24009603841537</v>
      </c>
      <c r="S40" s="10">
        <f t="shared" si="75"/>
        <v>105.88235294117648</v>
      </c>
      <c r="T40" s="10">
        <f t="shared" si="75"/>
        <v>110.68427370948379</v>
      </c>
      <c r="U40" s="15">
        <f t="shared" si="75"/>
        <v>90.516206482593049</v>
      </c>
      <c r="V40" s="10">
        <f t="shared" si="64"/>
        <v>103.82152861144458</v>
      </c>
      <c r="W40" s="11">
        <f t="shared" si="65"/>
        <v>8.0169849291585837</v>
      </c>
    </row>
    <row r="41" spans="1:23" ht="15.75" customHeight="1" x14ac:dyDescent="0.15">
      <c r="A41" s="2" t="s">
        <v>75</v>
      </c>
      <c r="B41" s="12">
        <v>1.034</v>
      </c>
      <c r="C41" s="6">
        <v>1.0249999999999999</v>
      </c>
      <c r="D41" s="6">
        <v>1.093</v>
      </c>
      <c r="E41" s="6">
        <v>0.998</v>
      </c>
      <c r="F41" s="6">
        <v>0.86799999999999999</v>
      </c>
      <c r="G41" s="13">
        <v>0.83599999999999997</v>
      </c>
      <c r="H41" s="6">
        <f t="shared" si="60"/>
        <v>0.97566666666666679</v>
      </c>
      <c r="I41" s="12">
        <f t="shared" ref="I41:N41" si="76">B41-0.06</f>
        <v>0.97399999999999998</v>
      </c>
      <c r="J41" s="6">
        <f t="shared" si="76"/>
        <v>0.96499999999999986</v>
      </c>
      <c r="K41" s="6">
        <f t="shared" si="76"/>
        <v>1.0329999999999999</v>
      </c>
      <c r="L41" s="6">
        <f t="shared" si="76"/>
        <v>0.93799999999999994</v>
      </c>
      <c r="M41" s="6">
        <f t="shared" si="76"/>
        <v>0.80800000000000005</v>
      </c>
      <c r="N41" s="13">
        <f t="shared" si="76"/>
        <v>0.77600000000000002</v>
      </c>
      <c r="O41" s="6">
        <f t="shared" si="62"/>
        <v>0.91566666666666652</v>
      </c>
      <c r="P41" s="14">
        <f t="shared" ref="P41:U41" si="77">(I41/0.833)*100</f>
        <v>116.92677070828333</v>
      </c>
      <c r="Q41" s="10">
        <f t="shared" si="77"/>
        <v>115.84633853541415</v>
      </c>
      <c r="R41" s="10">
        <f t="shared" si="77"/>
        <v>124.0096038415366</v>
      </c>
      <c r="S41" s="10">
        <f t="shared" si="77"/>
        <v>112.60504201680672</v>
      </c>
      <c r="T41" s="10">
        <f t="shared" si="77"/>
        <v>96.998799519807932</v>
      </c>
      <c r="U41" s="15">
        <f t="shared" si="77"/>
        <v>93.157262905162071</v>
      </c>
      <c r="V41" s="10">
        <f t="shared" si="64"/>
        <v>109.92396958783513</v>
      </c>
      <c r="W41" s="11">
        <f t="shared" si="65"/>
        <v>12.148163593337618</v>
      </c>
    </row>
    <row r="42" spans="1:23" ht="15.75" customHeight="1" x14ac:dyDescent="0.15">
      <c r="A42" s="2" t="s">
        <v>15</v>
      </c>
      <c r="B42" s="12">
        <v>0.29899999999999999</v>
      </c>
      <c r="C42" s="6">
        <v>0.23300000000000001</v>
      </c>
      <c r="D42" s="6">
        <v>0.23300000000000001</v>
      </c>
      <c r="E42" s="6">
        <v>0.28000000000000003</v>
      </c>
      <c r="F42" s="6">
        <v>0.29199999999999998</v>
      </c>
      <c r="G42" s="13">
        <v>0.29499999999999998</v>
      </c>
      <c r="H42" s="6">
        <f t="shared" si="60"/>
        <v>0.27199999999999996</v>
      </c>
      <c r="I42" s="16">
        <f t="shared" ref="I42:N42" si="78">B42-0.06</f>
        <v>0.23899999999999999</v>
      </c>
      <c r="J42" s="17">
        <f t="shared" si="78"/>
        <v>0.17300000000000001</v>
      </c>
      <c r="K42" s="17">
        <f t="shared" si="78"/>
        <v>0.17300000000000001</v>
      </c>
      <c r="L42" s="17">
        <f t="shared" si="78"/>
        <v>0.22000000000000003</v>
      </c>
      <c r="M42" s="17">
        <f t="shared" si="78"/>
        <v>0.23199999999999998</v>
      </c>
      <c r="N42" s="18">
        <f t="shared" si="78"/>
        <v>0.23499999999999999</v>
      </c>
      <c r="O42" s="6">
        <f t="shared" si="62"/>
        <v>0.21200000000000005</v>
      </c>
      <c r="P42" s="19">
        <f t="shared" ref="P42:U42" si="79">(I42/0.833)*100</f>
        <v>28.691476590636256</v>
      </c>
      <c r="Q42" s="20">
        <f t="shared" si="79"/>
        <v>20.768307322929175</v>
      </c>
      <c r="R42" s="20">
        <f t="shared" si="79"/>
        <v>20.768307322929175</v>
      </c>
      <c r="S42" s="20">
        <f t="shared" si="79"/>
        <v>26.41056422569028</v>
      </c>
      <c r="T42" s="20">
        <f t="shared" si="79"/>
        <v>27.85114045618247</v>
      </c>
      <c r="U42" s="21">
        <f t="shared" si="79"/>
        <v>28.211284513805523</v>
      </c>
      <c r="V42" s="10">
        <f t="shared" si="64"/>
        <v>25.450180072028814</v>
      </c>
      <c r="W42" s="11">
        <f t="shared" si="65"/>
        <v>3.7055772620831426</v>
      </c>
    </row>
    <row r="43" spans="1:23" ht="15.75" customHeight="1" x14ac:dyDescent="0.15">
      <c r="A43" s="2" t="s">
        <v>16</v>
      </c>
      <c r="B43" s="16">
        <v>6.2E-2</v>
      </c>
      <c r="C43" s="17">
        <v>6.2E-2</v>
      </c>
      <c r="D43" s="17">
        <v>0.06</v>
      </c>
      <c r="E43" s="17">
        <v>5.7000000000000002E-2</v>
      </c>
      <c r="F43" s="17">
        <v>6.5000000000000002E-2</v>
      </c>
      <c r="G43" s="18">
        <v>5.6000000000000001E-2</v>
      </c>
      <c r="H43" s="6">
        <f t="shared" si="60"/>
        <v>6.0333333333333329E-2</v>
      </c>
    </row>
    <row r="45" spans="1:23" ht="15.75" customHeight="1" x14ac:dyDescent="0.15">
      <c r="B45" s="23"/>
      <c r="C45" s="24"/>
    </row>
    <row r="46" spans="1:23" ht="15.75" customHeight="1" x14ac:dyDescent="0.15">
      <c r="B46" s="23"/>
      <c r="C46" s="24"/>
    </row>
    <row r="47" spans="1:23" ht="15.75" customHeight="1" x14ac:dyDescent="0.15">
      <c r="B47" s="23"/>
      <c r="C47" s="24"/>
    </row>
    <row r="48" spans="1:23" ht="15.75" customHeight="1" x14ac:dyDescent="0.15">
      <c r="B48" s="23"/>
      <c r="C48" s="24"/>
    </row>
    <row r="49" spans="2:3" ht="15.75" customHeight="1" x14ac:dyDescent="0.15">
      <c r="B49" s="23"/>
      <c r="C49" s="24"/>
    </row>
    <row r="50" spans="2:3" ht="15.75" customHeight="1" x14ac:dyDescent="0.15">
      <c r="B50" s="23"/>
      <c r="C50" s="24"/>
    </row>
    <row r="51" spans="2:3" ht="15.75" customHeight="1" x14ac:dyDescent="0.15">
      <c r="B51" s="23"/>
      <c r="C51" s="24"/>
    </row>
  </sheetData>
  <mergeCells count="12">
    <mergeCell ref="B1:G1"/>
    <mergeCell ref="I1:N1"/>
    <mergeCell ref="P1:U1"/>
    <mergeCell ref="B12:G12"/>
    <mergeCell ref="I12:N12"/>
    <mergeCell ref="P12:U12"/>
    <mergeCell ref="I23:N23"/>
    <mergeCell ref="P23:U23"/>
    <mergeCell ref="B34:G34"/>
    <mergeCell ref="I34:N34"/>
    <mergeCell ref="P34:U34"/>
    <mergeCell ref="B23:G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W51"/>
  <sheetViews>
    <sheetView topLeftCell="D1" workbookViewId="0">
      <selection activeCell="U47" sqref="U46:U47"/>
    </sheetView>
  </sheetViews>
  <sheetFormatPr baseColWidth="10" defaultColWidth="12.6640625" defaultRowHeight="15.75" customHeight="1" x14ac:dyDescent="0.15"/>
  <cols>
    <col min="1" max="1" width="18.6640625" customWidth="1"/>
  </cols>
  <sheetData>
    <row r="1" spans="1:23" ht="15.75" customHeight="1" x14ac:dyDescent="0.15">
      <c r="A1" s="1" t="s">
        <v>168</v>
      </c>
      <c r="B1" s="30" t="s">
        <v>2</v>
      </c>
      <c r="C1" s="31"/>
      <c r="D1" s="31"/>
      <c r="E1" s="31"/>
      <c r="F1" s="31"/>
      <c r="G1" s="31"/>
      <c r="H1" s="2" t="s">
        <v>3</v>
      </c>
      <c r="I1" s="30" t="s">
        <v>4</v>
      </c>
      <c r="J1" s="31"/>
      <c r="K1" s="31"/>
      <c r="L1" s="31"/>
      <c r="M1" s="31"/>
      <c r="N1" s="31"/>
      <c r="O1" s="2" t="s">
        <v>5</v>
      </c>
      <c r="P1" s="30" t="s">
        <v>6</v>
      </c>
      <c r="Q1" s="31"/>
      <c r="R1" s="31"/>
      <c r="S1" s="31"/>
      <c r="T1" s="31"/>
      <c r="U1" s="31"/>
      <c r="V1" s="2" t="s">
        <v>7</v>
      </c>
      <c r="W1" s="2" t="s">
        <v>8</v>
      </c>
    </row>
    <row r="2" spans="1:23" ht="15.75" customHeight="1" x14ac:dyDescent="0.15">
      <c r="A2" s="2" t="s">
        <v>9</v>
      </c>
      <c r="B2" s="3">
        <v>0.748</v>
      </c>
      <c r="C2" s="4">
        <v>0.73299999999999998</v>
      </c>
      <c r="D2" s="4">
        <v>0.89400000000000002</v>
      </c>
      <c r="E2" s="4">
        <v>0.80300000000000005</v>
      </c>
      <c r="F2" s="4">
        <v>0.86099999999999999</v>
      </c>
      <c r="G2" s="5">
        <v>0.82099999999999995</v>
      </c>
      <c r="H2" s="6">
        <f t="shared" ref="H2:H10" si="0">AVERAGE(B2:G2)</f>
        <v>0.80999999999999994</v>
      </c>
      <c r="I2" s="3">
        <f t="shared" ref="I2:N2" si="1">B2-0.064</f>
        <v>0.68399999999999994</v>
      </c>
      <c r="J2" s="4">
        <f t="shared" si="1"/>
        <v>0.66900000000000004</v>
      </c>
      <c r="K2" s="4">
        <f t="shared" si="1"/>
        <v>0.83000000000000007</v>
      </c>
      <c r="L2" s="4">
        <f t="shared" si="1"/>
        <v>0.7390000000000001</v>
      </c>
      <c r="M2" s="4">
        <f t="shared" si="1"/>
        <v>0.79699999999999993</v>
      </c>
      <c r="N2" s="5">
        <f t="shared" si="1"/>
        <v>0.7569999999999999</v>
      </c>
      <c r="O2" s="6">
        <f t="shared" ref="O2:O9" si="2">AVERAGE(I2:N2)</f>
        <v>0.74599999999999989</v>
      </c>
      <c r="P2" s="7">
        <f t="shared" ref="P2:U2" si="3">(I2/0.746)*100</f>
        <v>91.689008042895438</v>
      </c>
      <c r="Q2" s="8">
        <f t="shared" si="3"/>
        <v>89.678284182305632</v>
      </c>
      <c r="R2" s="8">
        <f t="shared" si="3"/>
        <v>111.26005361930295</v>
      </c>
      <c r="S2" s="8">
        <f t="shared" si="3"/>
        <v>99.061662198391431</v>
      </c>
      <c r="T2" s="8">
        <f t="shared" si="3"/>
        <v>106.83646112600536</v>
      </c>
      <c r="U2" s="9">
        <f t="shared" si="3"/>
        <v>101.47453083109919</v>
      </c>
      <c r="V2" s="10">
        <f t="shared" ref="V2:V9" si="4">AVERAGE(P2:U2)</f>
        <v>100</v>
      </c>
      <c r="W2" s="11">
        <f t="shared" ref="W2:W9" si="5">STDEV(P2:U2)</f>
        <v>8.3927484410179769</v>
      </c>
    </row>
    <row r="3" spans="1:23" ht="15.75" customHeight="1" x14ac:dyDescent="0.15">
      <c r="A3" s="2" t="s">
        <v>76</v>
      </c>
      <c r="B3" s="12">
        <v>0.55900000000000005</v>
      </c>
      <c r="C3" s="6">
        <v>0.32</v>
      </c>
      <c r="D3" s="6">
        <v>0.28699999999999998</v>
      </c>
      <c r="E3" s="6">
        <v>0.29899999999999999</v>
      </c>
      <c r="F3" s="6">
        <v>0.30499999999999999</v>
      </c>
      <c r="G3" s="13">
        <v>0.28499999999999998</v>
      </c>
      <c r="H3" s="6">
        <f t="shared" si="0"/>
        <v>0.34249999999999997</v>
      </c>
      <c r="I3" s="12">
        <f t="shared" ref="I3:N3" si="6">B3-0.064</f>
        <v>0.49500000000000005</v>
      </c>
      <c r="J3" s="6">
        <f t="shared" si="6"/>
        <v>0.25600000000000001</v>
      </c>
      <c r="K3" s="6">
        <f t="shared" si="6"/>
        <v>0.22299999999999998</v>
      </c>
      <c r="L3" s="6">
        <f t="shared" si="6"/>
        <v>0.23499999999999999</v>
      </c>
      <c r="M3" s="6">
        <f t="shared" si="6"/>
        <v>0.24099999999999999</v>
      </c>
      <c r="N3" s="13">
        <f t="shared" si="6"/>
        <v>0.22099999999999997</v>
      </c>
      <c r="O3" s="6">
        <f t="shared" si="2"/>
        <v>0.27850000000000003</v>
      </c>
      <c r="P3" s="14">
        <f t="shared" ref="P3:U3" si="7">(I3/0.746)*100</f>
        <v>66.353887399463815</v>
      </c>
      <c r="Q3" s="10">
        <f t="shared" si="7"/>
        <v>34.316353887399465</v>
      </c>
      <c r="R3" s="10">
        <f t="shared" si="7"/>
        <v>29.892761394101875</v>
      </c>
      <c r="S3" s="10">
        <f t="shared" si="7"/>
        <v>31.501340482573724</v>
      </c>
      <c r="T3" s="10">
        <f t="shared" si="7"/>
        <v>32.305630026809652</v>
      </c>
      <c r="U3" s="15">
        <f t="shared" si="7"/>
        <v>29.624664879356565</v>
      </c>
      <c r="V3" s="10">
        <f t="shared" si="4"/>
        <v>37.332439678284182</v>
      </c>
      <c r="W3" s="11">
        <f t="shared" si="5"/>
        <v>14.320407394740078</v>
      </c>
    </row>
    <row r="4" spans="1:23" ht="15.75" customHeight="1" x14ac:dyDescent="0.15">
      <c r="A4" s="2" t="s">
        <v>40</v>
      </c>
      <c r="B4" s="12">
        <v>0.39800000000000002</v>
      </c>
      <c r="C4" s="6">
        <v>0.39900000000000002</v>
      </c>
      <c r="D4" s="6">
        <v>0.47599999999999998</v>
      </c>
      <c r="E4" s="6">
        <v>0.436</v>
      </c>
      <c r="F4" s="6">
        <v>0.46200000000000002</v>
      </c>
      <c r="G4" s="13">
        <v>0.42599999999999999</v>
      </c>
      <c r="H4" s="6">
        <f t="shared" si="0"/>
        <v>0.4328333333333334</v>
      </c>
      <c r="I4" s="12">
        <f t="shared" ref="I4:N4" si="8">B4-0.064</f>
        <v>0.33400000000000002</v>
      </c>
      <c r="J4" s="6">
        <f t="shared" si="8"/>
        <v>0.33500000000000002</v>
      </c>
      <c r="K4" s="6">
        <f t="shared" si="8"/>
        <v>0.41199999999999998</v>
      </c>
      <c r="L4" s="6">
        <f t="shared" si="8"/>
        <v>0.372</v>
      </c>
      <c r="M4" s="6">
        <f t="shared" si="8"/>
        <v>0.39800000000000002</v>
      </c>
      <c r="N4" s="13">
        <f t="shared" si="8"/>
        <v>0.36199999999999999</v>
      </c>
      <c r="O4" s="6">
        <f t="shared" si="2"/>
        <v>0.36883333333333335</v>
      </c>
      <c r="P4" s="14">
        <f t="shared" ref="P4:U4" si="9">(I4/0.746)*100</f>
        <v>44.772117962466488</v>
      </c>
      <c r="Q4" s="10">
        <f t="shared" si="9"/>
        <v>44.906166219839143</v>
      </c>
      <c r="R4" s="10">
        <f t="shared" si="9"/>
        <v>55.227882037533504</v>
      </c>
      <c r="S4" s="10">
        <f t="shared" si="9"/>
        <v>49.865951742627345</v>
      </c>
      <c r="T4" s="10">
        <f t="shared" si="9"/>
        <v>53.351206434316353</v>
      </c>
      <c r="U4" s="15">
        <f t="shared" si="9"/>
        <v>48.525469168900806</v>
      </c>
      <c r="V4" s="10">
        <f t="shared" si="4"/>
        <v>49.441465594280608</v>
      </c>
      <c r="W4" s="11">
        <f t="shared" si="5"/>
        <v>4.2932429317469332</v>
      </c>
    </row>
    <row r="5" spans="1:23" ht="15.75" customHeight="1" x14ac:dyDescent="0.15">
      <c r="A5" s="2" t="s">
        <v>77</v>
      </c>
      <c r="B5" s="12">
        <v>0.80800000000000005</v>
      </c>
      <c r="C5" s="6">
        <v>0.79600000000000004</v>
      </c>
      <c r="D5" s="6">
        <v>0.84599999999999997</v>
      </c>
      <c r="E5" s="6">
        <v>0.84099999999999997</v>
      </c>
      <c r="F5" s="6">
        <v>0.81499999999999995</v>
      </c>
      <c r="G5" s="13">
        <v>0.85699999999999998</v>
      </c>
      <c r="H5" s="6">
        <f t="shared" si="0"/>
        <v>0.82716666666666672</v>
      </c>
      <c r="I5" s="12">
        <f t="shared" ref="I5:N5" si="10">B5-0.064</f>
        <v>0.74399999999999999</v>
      </c>
      <c r="J5" s="6">
        <f t="shared" si="10"/>
        <v>0.73199999999999998</v>
      </c>
      <c r="K5" s="6">
        <f t="shared" si="10"/>
        <v>0.78200000000000003</v>
      </c>
      <c r="L5" s="6">
        <f t="shared" si="10"/>
        <v>0.77699999999999991</v>
      </c>
      <c r="M5" s="6">
        <f t="shared" si="10"/>
        <v>0.75099999999999989</v>
      </c>
      <c r="N5" s="13">
        <f t="shared" si="10"/>
        <v>0.79299999999999993</v>
      </c>
      <c r="O5" s="6">
        <f t="shared" si="2"/>
        <v>0.76316666666666666</v>
      </c>
      <c r="P5" s="14">
        <f t="shared" ref="P5:U5" si="11">(I5/0.746)*100</f>
        <v>99.731903485254691</v>
      </c>
      <c r="Q5" s="10">
        <f t="shared" si="11"/>
        <v>98.123324396782834</v>
      </c>
      <c r="R5" s="10">
        <f t="shared" si="11"/>
        <v>104.82573726541555</v>
      </c>
      <c r="S5" s="10">
        <f t="shared" si="11"/>
        <v>104.15549597855227</v>
      </c>
      <c r="T5" s="10">
        <f t="shared" si="11"/>
        <v>100.67024128686326</v>
      </c>
      <c r="U5" s="15">
        <f t="shared" si="11"/>
        <v>106.30026809651474</v>
      </c>
      <c r="V5" s="10">
        <f t="shared" si="4"/>
        <v>102.30116175156388</v>
      </c>
      <c r="W5" s="11">
        <f t="shared" si="5"/>
        <v>3.2409937695999225</v>
      </c>
    </row>
    <row r="6" spans="1:23" ht="15.75" customHeight="1" x14ac:dyDescent="0.15">
      <c r="A6" s="2" t="s">
        <v>78</v>
      </c>
      <c r="B6" s="12">
        <v>0.73399999999999999</v>
      </c>
      <c r="C6" s="6">
        <v>0.76700000000000002</v>
      </c>
      <c r="D6" s="6">
        <v>0.72899999999999998</v>
      </c>
      <c r="E6" s="6">
        <v>0.83199999999999996</v>
      </c>
      <c r="F6" s="6">
        <v>0.91600000000000004</v>
      </c>
      <c r="G6" s="13">
        <v>0.83699999999999997</v>
      </c>
      <c r="H6" s="6">
        <f t="shared" si="0"/>
        <v>0.80249999999999988</v>
      </c>
      <c r="I6" s="12">
        <f t="shared" ref="I6:N6" si="12">B6-0.064</f>
        <v>0.66999999999999993</v>
      </c>
      <c r="J6" s="6">
        <f t="shared" si="12"/>
        <v>0.70300000000000007</v>
      </c>
      <c r="K6" s="6">
        <f t="shared" si="12"/>
        <v>0.66500000000000004</v>
      </c>
      <c r="L6" s="6">
        <f t="shared" si="12"/>
        <v>0.76800000000000002</v>
      </c>
      <c r="M6" s="6">
        <f t="shared" si="12"/>
        <v>0.85200000000000009</v>
      </c>
      <c r="N6" s="13">
        <f t="shared" si="12"/>
        <v>0.77299999999999991</v>
      </c>
      <c r="O6" s="6">
        <f t="shared" si="2"/>
        <v>0.73850000000000005</v>
      </c>
      <c r="P6" s="14">
        <f t="shared" ref="P6:U6" si="13">(I6/0.746)*100</f>
        <v>89.812332439678272</v>
      </c>
      <c r="Q6" s="10">
        <f t="shared" si="13"/>
        <v>94.235924932975877</v>
      </c>
      <c r="R6" s="10">
        <f t="shared" si="13"/>
        <v>89.142091152815013</v>
      </c>
      <c r="S6" s="10">
        <f t="shared" si="13"/>
        <v>102.94906166219839</v>
      </c>
      <c r="T6" s="10">
        <f t="shared" si="13"/>
        <v>114.20911528150135</v>
      </c>
      <c r="U6" s="15">
        <f t="shared" si="13"/>
        <v>103.61930294906165</v>
      </c>
      <c r="V6" s="10">
        <f t="shared" si="4"/>
        <v>98.99463806970509</v>
      </c>
      <c r="W6" s="11">
        <f t="shared" si="5"/>
        <v>9.7215027251337123</v>
      </c>
    </row>
    <row r="7" spans="1:23" ht="15.75" customHeight="1" x14ac:dyDescent="0.15">
      <c r="A7" s="2" t="s">
        <v>79</v>
      </c>
      <c r="B7" s="12">
        <v>0.69799999999999995</v>
      </c>
      <c r="C7" s="6">
        <v>0.75900000000000001</v>
      </c>
      <c r="D7" s="6">
        <v>0.753</v>
      </c>
      <c r="E7" s="6">
        <v>0.85699999999999998</v>
      </c>
      <c r="F7" s="6">
        <v>0.88</v>
      </c>
      <c r="G7" s="13">
        <v>0.94</v>
      </c>
      <c r="H7" s="6">
        <f t="shared" si="0"/>
        <v>0.81450000000000011</v>
      </c>
      <c r="I7" s="12">
        <f t="shared" ref="I7:N7" si="14">B7-0.064</f>
        <v>0.6339999999999999</v>
      </c>
      <c r="J7" s="6">
        <f t="shared" si="14"/>
        <v>0.69500000000000006</v>
      </c>
      <c r="K7" s="6">
        <f t="shared" si="14"/>
        <v>0.68900000000000006</v>
      </c>
      <c r="L7" s="6">
        <f t="shared" si="14"/>
        <v>0.79299999999999993</v>
      </c>
      <c r="M7" s="6">
        <f t="shared" si="14"/>
        <v>0.81600000000000006</v>
      </c>
      <c r="N7" s="13">
        <f t="shared" si="14"/>
        <v>0.87599999999999989</v>
      </c>
      <c r="O7" s="6">
        <f t="shared" si="2"/>
        <v>0.75050000000000006</v>
      </c>
      <c r="P7" s="14">
        <f t="shared" ref="P7:U7" si="15">(I7/0.746)*100</f>
        <v>84.986595174262732</v>
      </c>
      <c r="Q7" s="10">
        <f t="shared" si="15"/>
        <v>93.163538873994639</v>
      </c>
      <c r="R7" s="10">
        <f t="shared" si="15"/>
        <v>92.359249329758725</v>
      </c>
      <c r="S7" s="10">
        <f t="shared" si="15"/>
        <v>106.30026809651474</v>
      </c>
      <c r="T7" s="10">
        <f t="shared" si="15"/>
        <v>109.3833780160858</v>
      </c>
      <c r="U7" s="15">
        <f t="shared" si="15"/>
        <v>117.42627345844502</v>
      </c>
      <c r="V7" s="10">
        <f t="shared" si="4"/>
        <v>100.60321715817695</v>
      </c>
      <c r="W7" s="11">
        <f t="shared" si="5"/>
        <v>12.326828773722443</v>
      </c>
    </row>
    <row r="8" spans="1:23" ht="15.75" customHeight="1" x14ac:dyDescent="0.15">
      <c r="A8" s="2" t="s">
        <v>80</v>
      </c>
      <c r="B8" s="12">
        <v>0.77200000000000002</v>
      </c>
      <c r="C8" s="6">
        <v>1.236</v>
      </c>
      <c r="D8" s="6">
        <v>0.84599999999999997</v>
      </c>
      <c r="E8" s="6">
        <v>0.93100000000000005</v>
      </c>
      <c r="F8" s="6">
        <v>0.85599999999999998</v>
      </c>
      <c r="G8" s="13">
        <v>0.94199999999999995</v>
      </c>
      <c r="H8" s="6">
        <f t="shared" si="0"/>
        <v>0.93049999999999999</v>
      </c>
      <c r="I8" s="12">
        <f t="shared" ref="I8:N8" si="16">B8-0.064</f>
        <v>0.70799999999999996</v>
      </c>
      <c r="J8" s="6">
        <f t="shared" si="16"/>
        <v>1.1719999999999999</v>
      </c>
      <c r="K8" s="6">
        <f t="shared" si="16"/>
        <v>0.78200000000000003</v>
      </c>
      <c r="L8" s="6">
        <f t="shared" si="16"/>
        <v>0.86699999999999999</v>
      </c>
      <c r="M8" s="6">
        <f t="shared" si="16"/>
        <v>0.79200000000000004</v>
      </c>
      <c r="N8" s="13">
        <f t="shared" si="16"/>
        <v>0.87799999999999989</v>
      </c>
      <c r="O8" s="6">
        <f t="shared" si="2"/>
        <v>0.86649999999999994</v>
      </c>
      <c r="P8" s="14">
        <f t="shared" ref="P8:U8" si="17">(I8/0.746)*100</f>
        <v>94.906166219839136</v>
      </c>
      <c r="Q8" s="10">
        <f t="shared" si="17"/>
        <v>157.10455764075067</v>
      </c>
      <c r="R8" s="10">
        <f t="shared" si="17"/>
        <v>104.82573726541555</v>
      </c>
      <c r="S8" s="10">
        <f t="shared" si="17"/>
        <v>116.21983914209115</v>
      </c>
      <c r="T8" s="10">
        <f t="shared" si="17"/>
        <v>106.1662198391421</v>
      </c>
      <c r="U8" s="15">
        <f t="shared" si="17"/>
        <v>117.69436997319033</v>
      </c>
      <c r="V8" s="10">
        <f t="shared" si="4"/>
        <v>116.1528150134048</v>
      </c>
      <c r="W8" s="11">
        <f t="shared" si="5"/>
        <v>21.720409602882651</v>
      </c>
    </row>
    <row r="9" spans="1:23" ht="15.75" customHeight="1" x14ac:dyDescent="0.15">
      <c r="A9" s="2" t="s">
        <v>15</v>
      </c>
      <c r="B9" s="12">
        <v>0.29099999999999998</v>
      </c>
      <c r="C9" s="6">
        <v>0.26600000000000001</v>
      </c>
      <c r="D9" s="6">
        <v>0.26400000000000001</v>
      </c>
      <c r="E9" s="6">
        <v>0.26</v>
      </c>
      <c r="F9" s="6">
        <v>0.27400000000000002</v>
      </c>
      <c r="G9" s="13">
        <v>0.192</v>
      </c>
      <c r="H9" s="6">
        <f t="shared" si="0"/>
        <v>0.2578333333333333</v>
      </c>
      <c r="I9" s="16">
        <f t="shared" ref="I9:N9" si="18">B9-0.064</f>
        <v>0.22699999999999998</v>
      </c>
      <c r="J9" s="17">
        <f t="shared" si="18"/>
        <v>0.20200000000000001</v>
      </c>
      <c r="K9" s="17">
        <f t="shared" si="18"/>
        <v>0.2</v>
      </c>
      <c r="L9" s="17">
        <f t="shared" si="18"/>
        <v>0.19600000000000001</v>
      </c>
      <c r="M9" s="17">
        <f t="shared" si="18"/>
        <v>0.21000000000000002</v>
      </c>
      <c r="N9" s="18">
        <f t="shared" si="18"/>
        <v>0.128</v>
      </c>
      <c r="O9" s="6">
        <f t="shared" si="2"/>
        <v>0.1938333333333333</v>
      </c>
      <c r="P9" s="19">
        <f t="shared" ref="P9:U9" si="19">(I9/0.746)*100</f>
        <v>30.42895442359249</v>
      </c>
      <c r="Q9" s="20">
        <f t="shared" si="19"/>
        <v>27.077747989276141</v>
      </c>
      <c r="R9" s="20">
        <f t="shared" si="19"/>
        <v>26.809651474530831</v>
      </c>
      <c r="S9" s="20">
        <f t="shared" si="19"/>
        <v>26.273458445040216</v>
      </c>
      <c r="T9" s="20">
        <f t="shared" si="19"/>
        <v>28.150134048257375</v>
      </c>
      <c r="U9" s="21">
        <f t="shared" si="19"/>
        <v>17.158176943699733</v>
      </c>
      <c r="V9" s="10">
        <f t="shared" si="4"/>
        <v>25.983020554066133</v>
      </c>
      <c r="W9" s="11">
        <f t="shared" si="5"/>
        <v>4.5674210364474561</v>
      </c>
    </row>
    <row r="10" spans="1:23" ht="15.75" customHeight="1" x14ac:dyDescent="0.15">
      <c r="A10" s="2" t="s">
        <v>16</v>
      </c>
      <c r="B10" s="16">
        <v>5.8000000000000003E-2</v>
      </c>
      <c r="C10" s="17">
        <v>6.3E-2</v>
      </c>
      <c r="D10" s="17">
        <v>6.7000000000000004E-2</v>
      </c>
      <c r="E10" s="17">
        <v>6.3E-2</v>
      </c>
      <c r="F10" s="17">
        <v>6.0999999999999999E-2</v>
      </c>
      <c r="G10" s="18">
        <v>7.0000000000000007E-2</v>
      </c>
      <c r="H10" s="6">
        <f t="shared" si="0"/>
        <v>6.3666666666666663E-2</v>
      </c>
    </row>
    <row r="12" spans="1:23" ht="15.75" customHeight="1" x14ac:dyDescent="0.15">
      <c r="A12" s="1" t="s">
        <v>17</v>
      </c>
      <c r="B12" s="30" t="s">
        <v>2</v>
      </c>
      <c r="C12" s="31"/>
      <c r="D12" s="31"/>
      <c r="E12" s="31"/>
      <c r="F12" s="31"/>
      <c r="G12" s="31"/>
      <c r="H12" s="2" t="s">
        <v>3</v>
      </c>
      <c r="I12" s="30" t="s">
        <v>4</v>
      </c>
      <c r="J12" s="31"/>
      <c r="K12" s="31"/>
      <c r="L12" s="31"/>
      <c r="M12" s="31"/>
      <c r="N12" s="31"/>
      <c r="O12" s="2" t="s">
        <v>5</v>
      </c>
      <c r="P12" s="30" t="s">
        <v>6</v>
      </c>
      <c r="Q12" s="31"/>
      <c r="R12" s="31"/>
      <c r="S12" s="31"/>
      <c r="T12" s="31"/>
      <c r="U12" s="31"/>
      <c r="V12" s="2" t="s">
        <v>7</v>
      </c>
      <c r="W12" s="2" t="s">
        <v>8</v>
      </c>
    </row>
    <row r="13" spans="1:23" ht="15.75" customHeight="1" x14ac:dyDescent="0.15">
      <c r="A13" s="2" t="s">
        <v>9</v>
      </c>
      <c r="B13" s="3">
        <v>1.3240000000000001</v>
      </c>
      <c r="C13" s="4">
        <v>0.95799999999999996</v>
      </c>
      <c r="D13" s="4">
        <v>0.91700000000000004</v>
      </c>
      <c r="E13" s="4">
        <v>1.214</v>
      </c>
      <c r="F13" s="4">
        <v>1.0589999999999999</v>
      </c>
      <c r="G13" s="5">
        <v>1.014</v>
      </c>
      <c r="H13" s="6">
        <f t="shared" ref="H13:H21" si="20">AVERAGE(B13:G13)</f>
        <v>1.0810000000000002</v>
      </c>
      <c r="I13" s="3">
        <f t="shared" ref="I13:N13" si="21">B13-0.061</f>
        <v>1.2630000000000001</v>
      </c>
      <c r="J13" s="4">
        <f t="shared" si="21"/>
        <v>0.89700000000000002</v>
      </c>
      <c r="K13" s="4">
        <f t="shared" si="21"/>
        <v>0.85600000000000009</v>
      </c>
      <c r="L13" s="4">
        <f t="shared" si="21"/>
        <v>1.153</v>
      </c>
      <c r="M13" s="4">
        <f t="shared" si="21"/>
        <v>0.998</v>
      </c>
      <c r="N13" s="5">
        <f t="shared" si="21"/>
        <v>0.95300000000000007</v>
      </c>
      <c r="O13" s="6">
        <f t="shared" ref="O13:O20" si="22">AVERAGE(I13:N13)</f>
        <v>1.0200000000000002</v>
      </c>
      <c r="P13" s="7">
        <f t="shared" ref="P13:U13" si="23">(I13/1.02)*100</f>
        <v>123.82352941176471</v>
      </c>
      <c r="Q13" s="8">
        <f t="shared" si="23"/>
        <v>87.941176470588232</v>
      </c>
      <c r="R13" s="8">
        <f t="shared" si="23"/>
        <v>83.921568627450995</v>
      </c>
      <c r="S13" s="8">
        <f t="shared" si="23"/>
        <v>113.0392156862745</v>
      </c>
      <c r="T13" s="8">
        <f t="shared" si="23"/>
        <v>97.843137254901961</v>
      </c>
      <c r="U13" s="9">
        <f t="shared" si="23"/>
        <v>93.431372549019613</v>
      </c>
      <c r="V13" s="10">
        <f t="shared" ref="V13:V20" si="24">AVERAGE(P13:U13)</f>
        <v>100</v>
      </c>
      <c r="W13" s="11">
        <f t="shared" ref="W13:W20" si="25">STDEV(P13:U13)</f>
        <v>15.422787057809181</v>
      </c>
    </row>
    <row r="14" spans="1:23" ht="15.75" customHeight="1" x14ac:dyDescent="0.15">
      <c r="A14" s="2" t="s">
        <v>76</v>
      </c>
      <c r="B14" s="12">
        <v>0.69599999999999995</v>
      </c>
      <c r="C14" s="6">
        <v>0.58499999999999996</v>
      </c>
      <c r="D14" s="6">
        <v>0.46899999999999997</v>
      </c>
      <c r="E14" s="6">
        <v>0.68400000000000005</v>
      </c>
      <c r="F14" s="6">
        <v>0.65200000000000002</v>
      </c>
      <c r="G14" s="13">
        <v>0.52200000000000002</v>
      </c>
      <c r="H14" s="6">
        <f t="shared" si="20"/>
        <v>0.60133333333333339</v>
      </c>
      <c r="I14" s="12">
        <f t="shared" ref="I14:N14" si="26">B14-0.061</f>
        <v>0.63500000000000001</v>
      </c>
      <c r="J14" s="6">
        <f t="shared" si="26"/>
        <v>0.52400000000000002</v>
      </c>
      <c r="K14" s="6">
        <f t="shared" si="26"/>
        <v>0.40799999999999997</v>
      </c>
      <c r="L14" s="6">
        <f t="shared" si="26"/>
        <v>0.623</v>
      </c>
      <c r="M14" s="6">
        <f t="shared" si="26"/>
        <v>0.59099999999999997</v>
      </c>
      <c r="N14" s="13">
        <f t="shared" si="26"/>
        <v>0.46100000000000002</v>
      </c>
      <c r="O14" s="6">
        <f t="shared" si="22"/>
        <v>0.54033333333333322</v>
      </c>
      <c r="P14" s="14">
        <f t="shared" ref="P14:U14" si="27">(I14/1.02)*100</f>
        <v>62.254901960784316</v>
      </c>
      <c r="Q14" s="10">
        <f t="shared" si="27"/>
        <v>51.372549019607852</v>
      </c>
      <c r="R14" s="10">
        <f t="shared" si="27"/>
        <v>40</v>
      </c>
      <c r="S14" s="10">
        <f t="shared" si="27"/>
        <v>61.078431372549012</v>
      </c>
      <c r="T14" s="10">
        <f t="shared" si="27"/>
        <v>57.941176470588232</v>
      </c>
      <c r="U14" s="15">
        <f t="shared" si="27"/>
        <v>45.196078431372548</v>
      </c>
      <c r="V14" s="10">
        <f t="shared" si="24"/>
        <v>52.97385620915032</v>
      </c>
      <c r="W14" s="11">
        <f t="shared" si="25"/>
        <v>9.0318899042701126</v>
      </c>
    </row>
    <row r="15" spans="1:23" ht="15.75" customHeight="1" x14ac:dyDescent="0.15">
      <c r="A15" s="2" t="s">
        <v>40</v>
      </c>
      <c r="B15" s="12">
        <v>0.50600000000000001</v>
      </c>
      <c r="C15" s="6">
        <v>0.59199999999999997</v>
      </c>
      <c r="D15" s="6">
        <v>0.69899999999999995</v>
      </c>
      <c r="E15" s="6">
        <v>0.58299999999999996</v>
      </c>
      <c r="F15" s="6">
        <v>0.504</v>
      </c>
      <c r="G15" s="13">
        <v>0.50700000000000001</v>
      </c>
      <c r="H15" s="6">
        <f t="shared" si="20"/>
        <v>0.56516666666666671</v>
      </c>
      <c r="I15" s="12">
        <f t="shared" ref="I15:N15" si="28">B15-0.061</f>
        <v>0.44500000000000001</v>
      </c>
      <c r="J15" s="6">
        <f t="shared" si="28"/>
        <v>0.53099999999999992</v>
      </c>
      <c r="K15" s="6">
        <f t="shared" si="28"/>
        <v>0.6379999999999999</v>
      </c>
      <c r="L15" s="6">
        <f t="shared" si="28"/>
        <v>0.52200000000000002</v>
      </c>
      <c r="M15" s="6">
        <f t="shared" si="28"/>
        <v>0.443</v>
      </c>
      <c r="N15" s="13">
        <f t="shared" si="28"/>
        <v>0.44600000000000001</v>
      </c>
      <c r="O15" s="6">
        <f t="shared" si="22"/>
        <v>0.50416666666666676</v>
      </c>
      <c r="P15" s="14">
        <f t="shared" ref="P15:U15" si="29">(I15/1.02)*100</f>
        <v>43.627450980392155</v>
      </c>
      <c r="Q15" s="10">
        <f t="shared" si="29"/>
        <v>52.058823529411754</v>
      </c>
      <c r="R15" s="10">
        <f t="shared" si="29"/>
        <v>62.549019607843128</v>
      </c>
      <c r="S15" s="10">
        <f t="shared" si="29"/>
        <v>51.17647058823529</v>
      </c>
      <c r="T15" s="10">
        <f t="shared" si="29"/>
        <v>43.431372549019606</v>
      </c>
      <c r="U15" s="15">
        <f t="shared" si="29"/>
        <v>43.725490196078432</v>
      </c>
      <c r="V15" s="10">
        <f t="shared" si="24"/>
        <v>49.428104575163395</v>
      </c>
      <c r="W15" s="11">
        <f t="shared" si="25"/>
        <v>7.5400804386049272</v>
      </c>
    </row>
    <row r="16" spans="1:23" ht="15.75" customHeight="1" x14ac:dyDescent="0.15">
      <c r="A16" s="2" t="s">
        <v>77</v>
      </c>
      <c r="B16" s="12">
        <v>0.91200000000000003</v>
      </c>
      <c r="C16" s="6">
        <v>0.88400000000000001</v>
      </c>
      <c r="D16" s="6">
        <v>0.76600000000000001</v>
      </c>
      <c r="E16" s="6">
        <v>0.97699999999999998</v>
      </c>
      <c r="F16" s="6">
        <v>1.022</v>
      </c>
      <c r="G16" s="13">
        <v>1.006</v>
      </c>
      <c r="H16" s="6">
        <f t="shared" si="20"/>
        <v>0.9278333333333334</v>
      </c>
      <c r="I16" s="12">
        <f t="shared" ref="I16:N16" si="30">B16-0.061</f>
        <v>0.85099999999999998</v>
      </c>
      <c r="J16" s="6">
        <f t="shared" si="30"/>
        <v>0.82299999999999995</v>
      </c>
      <c r="K16" s="6">
        <f t="shared" si="30"/>
        <v>0.70500000000000007</v>
      </c>
      <c r="L16" s="6">
        <f t="shared" si="30"/>
        <v>0.91599999999999993</v>
      </c>
      <c r="M16" s="6">
        <f t="shared" si="30"/>
        <v>0.96100000000000008</v>
      </c>
      <c r="N16" s="13">
        <f t="shared" si="30"/>
        <v>0.94500000000000006</v>
      </c>
      <c r="O16" s="6">
        <f t="shared" si="22"/>
        <v>0.86683333333333346</v>
      </c>
      <c r="P16" s="14">
        <f t="shared" ref="P16:U16" si="31">(I16/1.02)*100</f>
        <v>83.431372549019599</v>
      </c>
      <c r="Q16" s="10">
        <f t="shared" si="31"/>
        <v>80.686274509803908</v>
      </c>
      <c r="R16" s="10">
        <f t="shared" si="31"/>
        <v>69.117647058823536</v>
      </c>
      <c r="S16" s="10">
        <f t="shared" si="31"/>
        <v>89.803921568627445</v>
      </c>
      <c r="T16" s="10">
        <f t="shared" si="31"/>
        <v>94.215686274509807</v>
      </c>
      <c r="U16" s="15">
        <f t="shared" si="31"/>
        <v>92.64705882352942</v>
      </c>
      <c r="V16" s="10">
        <f t="shared" si="24"/>
        <v>84.983660130718945</v>
      </c>
      <c r="W16" s="11">
        <f t="shared" si="25"/>
        <v>9.3787035061686357</v>
      </c>
    </row>
    <row r="17" spans="1:23" ht="15.75" customHeight="1" x14ac:dyDescent="0.15">
      <c r="A17" s="2" t="s">
        <v>78</v>
      </c>
      <c r="B17" s="12">
        <v>0.90500000000000003</v>
      </c>
      <c r="C17" s="6">
        <v>0.91100000000000003</v>
      </c>
      <c r="D17" s="6">
        <v>1.1990000000000001</v>
      </c>
      <c r="E17" s="6">
        <v>0.83399999999999996</v>
      </c>
      <c r="F17" s="6">
        <v>0.92700000000000005</v>
      </c>
      <c r="G17" s="13">
        <v>1.0369999999999999</v>
      </c>
      <c r="H17" s="6">
        <f t="shared" si="20"/>
        <v>0.96883333333333332</v>
      </c>
      <c r="I17" s="12">
        <f t="shared" ref="I17:N17" si="32">B17-0.061</f>
        <v>0.84400000000000008</v>
      </c>
      <c r="J17" s="6">
        <f t="shared" si="32"/>
        <v>0.85000000000000009</v>
      </c>
      <c r="K17" s="6">
        <f t="shared" si="32"/>
        <v>1.1380000000000001</v>
      </c>
      <c r="L17" s="6">
        <f t="shared" si="32"/>
        <v>0.77299999999999991</v>
      </c>
      <c r="M17" s="6">
        <f t="shared" si="32"/>
        <v>0.8660000000000001</v>
      </c>
      <c r="N17" s="13">
        <f t="shared" si="32"/>
        <v>0.97599999999999998</v>
      </c>
      <c r="O17" s="6">
        <f t="shared" si="22"/>
        <v>0.90783333333333338</v>
      </c>
      <c r="P17" s="14">
        <f t="shared" ref="P17:U17" si="33">(I17/1.02)*100</f>
        <v>82.745098039215691</v>
      </c>
      <c r="Q17" s="10">
        <f t="shared" si="33"/>
        <v>83.333333333333343</v>
      </c>
      <c r="R17" s="10">
        <f t="shared" si="33"/>
        <v>111.5686274509804</v>
      </c>
      <c r="S17" s="10">
        <f t="shared" si="33"/>
        <v>75.784313725490179</v>
      </c>
      <c r="T17" s="10">
        <f t="shared" si="33"/>
        <v>84.901960784313729</v>
      </c>
      <c r="U17" s="15">
        <f t="shared" si="33"/>
        <v>95.686274509803908</v>
      </c>
      <c r="V17" s="10">
        <f t="shared" si="24"/>
        <v>89.003267973856211</v>
      </c>
      <c r="W17" s="11">
        <f t="shared" si="25"/>
        <v>12.780706917329653</v>
      </c>
    </row>
    <row r="18" spans="1:23" ht="15.75" customHeight="1" x14ac:dyDescent="0.15">
      <c r="A18" s="2" t="s">
        <v>79</v>
      </c>
      <c r="B18" s="12">
        <v>1.056</v>
      </c>
      <c r="C18" s="6">
        <v>1.0029999999999999</v>
      </c>
      <c r="D18" s="6">
        <v>0.88700000000000001</v>
      </c>
      <c r="E18" s="6">
        <v>0.88</v>
      </c>
      <c r="F18" s="6">
        <v>1.0029999999999999</v>
      </c>
      <c r="G18" s="13">
        <v>1.119</v>
      </c>
      <c r="H18" s="6">
        <f t="shared" si="20"/>
        <v>0.99133333333333329</v>
      </c>
      <c r="I18" s="12">
        <f t="shared" ref="I18:N18" si="34">B18-0.061</f>
        <v>0.99500000000000011</v>
      </c>
      <c r="J18" s="6">
        <f t="shared" si="34"/>
        <v>0.94199999999999995</v>
      </c>
      <c r="K18" s="6">
        <f t="shared" si="34"/>
        <v>0.82600000000000007</v>
      </c>
      <c r="L18" s="6">
        <f t="shared" si="34"/>
        <v>0.81899999999999995</v>
      </c>
      <c r="M18" s="6">
        <f t="shared" si="34"/>
        <v>0.94199999999999995</v>
      </c>
      <c r="N18" s="13">
        <f t="shared" si="34"/>
        <v>1.0580000000000001</v>
      </c>
      <c r="O18" s="6">
        <f t="shared" si="22"/>
        <v>0.93033333333333335</v>
      </c>
      <c r="P18" s="14">
        <f t="shared" ref="P18:U18" si="35">(I18/1.02)*100</f>
        <v>97.54901960784315</v>
      </c>
      <c r="Q18" s="10">
        <f t="shared" si="35"/>
        <v>92.35294117647058</v>
      </c>
      <c r="R18" s="10">
        <f t="shared" si="35"/>
        <v>80.980392156862749</v>
      </c>
      <c r="S18" s="10">
        <f t="shared" si="35"/>
        <v>80.294117647058812</v>
      </c>
      <c r="T18" s="10">
        <f t="shared" si="35"/>
        <v>92.35294117647058</v>
      </c>
      <c r="U18" s="15">
        <f t="shared" si="35"/>
        <v>103.72549019607844</v>
      </c>
      <c r="V18" s="10">
        <f t="shared" si="24"/>
        <v>91.209150326797385</v>
      </c>
      <c r="W18" s="11">
        <f t="shared" si="25"/>
        <v>9.2003766590119582</v>
      </c>
    </row>
    <row r="19" spans="1:23" ht="15.75" customHeight="1" x14ac:dyDescent="0.15">
      <c r="A19" s="2" t="s">
        <v>80</v>
      </c>
      <c r="B19" s="12">
        <v>1.0209999999999999</v>
      </c>
      <c r="C19" s="6">
        <v>0.88800000000000001</v>
      </c>
      <c r="D19" s="6">
        <v>0.91500000000000004</v>
      </c>
      <c r="E19" s="6">
        <v>0.78600000000000003</v>
      </c>
      <c r="F19" s="6">
        <v>0.84499999999999997</v>
      </c>
      <c r="G19" s="13">
        <v>0.83499999999999996</v>
      </c>
      <c r="H19" s="6">
        <f t="shared" si="20"/>
        <v>0.88166666666666671</v>
      </c>
      <c r="I19" s="12">
        <f t="shared" ref="I19:N19" si="36">B19-0.061</f>
        <v>0.96</v>
      </c>
      <c r="J19" s="6">
        <f t="shared" si="36"/>
        <v>0.82699999999999996</v>
      </c>
      <c r="K19" s="6">
        <f t="shared" si="36"/>
        <v>0.85400000000000009</v>
      </c>
      <c r="L19" s="6">
        <f t="shared" si="36"/>
        <v>0.72500000000000009</v>
      </c>
      <c r="M19" s="6">
        <f t="shared" si="36"/>
        <v>0.78400000000000003</v>
      </c>
      <c r="N19" s="13">
        <f t="shared" si="36"/>
        <v>0.77400000000000002</v>
      </c>
      <c r="O19" s="6">
        <f t="shared" si="22"/>
        <v>0.82066666666666677</v>
      </c>
      <c r="P19" s="14">
        <f t="shared" ref="P19:U19" si="37">(I19/1.02)*100</f>
        <v>94.117647058823522</v>
      </c>
      <c r="Q19" s="10">
        <f t="shared" si="37"/>
        <v>81.078431372549005</v>
      </c>
      <c r="R19" s="10">
        <f t="shared" si="37"/>
        <v>83.725490196078439</v>
      </c>
      <c r="S19" s="10">
        <f t="shared" si="37"/>
        <v>71.078431372549019</v>
      </c>
      <c r="T19" s="10">
        <f t="shared" si="37"/>
        <v>76.862745098039227</v>
      </c>
      <c r="U19" s="15">
        <f t="shared" si="37"/>
        <v>75.882352941176464</v>
      </c>
      <c r="V19" s="10">
        <f t="shared" si="24"/>
        <v>80.457516339869287</v>
      </c>
      <c r="W19" s="11">
        <f t="shared" si="25"/>
        <v>7.9935736074878445</v>
      </c>
    </row>
    <row r="20" spans="1:23" ht="15.75" customHeight="1" x14ac:dyDescent="0.15">
      <c r="A20" s="2" t="s">
        <v>15</v>
      </c>
      <c r="B20" s="12">
        <v>0.216</v>
      </c>
      <c r="C20" s="6">
        <v>0.216</v>
      </c>
      <c r="D20" s="6">
        <v>0.20499999999999999</v>
      </c>
      <c r="E20" s="6">
        <v>0.247</v>
      </c>
      <c r="F20" s="6">
        <v>0.26800000000000002</v>
      </c>
      <c r="G20" s="13">
        <v>0.2</v>
      </c>
      <c r="H20" s="6">
        <f t="shared" si="20"/>
        <v>0.22533333333333336</v>
      </c>
      <c r="I20" s="16">
        <f t="shared" ref="I20:N20" si="38">B20-0.061</f>
        <v>0.155</v>
      </c>
      <c r="J20" s="17">
        <f t="shared" si="38"/>
        <v>0.155</v>
      </c>
      <c r="K20" s="17">
        <f t="shared" si="38"/>
        <v>0.14399999999999999</v>
      </c>
      <c r="L20" s="17">
        <f t="shared" si="38"/>
        <v>0.186</v>
      </c>
      <c r="M20" s="17">
        <f t="shared" si="38"/>
        <v>0.20700000000000002</v>
      </c>
      <c r="N20" s="18">
        <f t="shared" si="38"/>
        <v>0.13900000000000001</v>
      </c>
      <c r="O20" s="6">
        <f t="shared" si="22"/>
        <v>0.16433333333333333</v>
      </c>
      <c r="P20" s="19">
        <f t="shared" ref="P20:U20" si="39">(I20/1.02)*100</f>
        <v>15.196078431372548</v>
      </c>
      <c r="Q20" s="20">
        <f t="shared" si="39"/>
        <v>15.196078431372548</v>
      </c>
      <c r="R20" s="20">
        <f t="shared" si="39"/>
        <v>14.117647058823529</v>
      </c>
      <c r="S20" s="20">
        <f t="shared" si="39"/>
        <v>18.235294117647058</v>
      </c>
      <c r="T20" s="20">
        <f t="shared" si="39"/>
        <v>20.294117647058822</v>
      </c>
      <c r="U20" s="21">
        <f t="shared" si="39"/>
        <v>13.627450980392158</v>
      </c>
      <c r="V20" s="10">
        <f t="shared" si="24"/>
        <v>16.111111111111111</v>
      </c>
      <c r="W20" s="11">
        <f t="shared" si="25"/>
        <v>2.6010280009143463</v>
      </c>
    </row>
    <row r="21" spans="1:23" ht="15.75" customHeight="1" x14ac:dyDescent="0.15">
      <c r="A21" s="2" t="s">
        <v>16</v>
      </c>
      <c r="B21" s="16">
        <v>5.2999999999999999E-2</v>
      </c>
      <c r="C21" s="17">
        <v>5.2999999999999999E-2</v>
      </c>
      <c r="D21" s="17">
        <v>6.7000000000000004E-2</v>
      </c>
      <c r="E21" s="17">
        <v>7.0999999999999994E-2</v>
      </c>
      <c r="F21" s="17">
        <v>6.2E-2</v>
      </c>
      <c r="G21" s="18">
        <v>5.8000000000000003E-2</v>
      </c>
      <c r="H21" s="6">
        <f t="shared" si="20"/>
        <v>6.0666666666666667E-2</v>
      </c>
    </row>
    <row r="23" spans="1:23" ht="15.75" customHeight="1" x14ac:dyDescent="0.15">
      <c r="A23" s="1" t="s">
        <v>18</v>
      </c>
      <c r="B23" s="30" t="s">
        <v>2</v>
      </c>
      <c r="C23" s="31"/>
      <c r="D23" s="31"/>
      <c r="E23" s="31"/>
      <c r="F23" s="31"/>
      <c r="G23" s="31"/>
      <c r="H23" s="2" t="s">
        <v>3</v>
      </c>
      <c r="I23" s="30" t="s">
        <v>4</v>
      </c>
      <c r="J23" s="31"/>
      <c r="K23" s="31"/>
      <c r="L23" s="31"/>
      <c r="M23" s="31"/>
      <c r="N23" s="31"/>
      <c r="O23" s="2" t="s">
        <v>5</v>
      </c>
      <c r="P23" s="30" t="s">
        <v>6</v>
      </c>
      <c r="Q23" s="31"/>
      <c r="R23" s="31"/>
      <c r="S23" s="31"/>
      <c r="T23" s="31"/>
      <c r="U23" s="31"/>
      <c r="V23" s="2" t="s">
        <v>7</v>
      </c>
      <c r="W23" s="2" t="s">
        <v>8</v>
      </c>
    </row>
    <row r="24" spans="1:23" ht="15.75" customHeight="1" x14ac:dyDescent="0.15">
      <c r="A24" s="2" t="s">
        <v>9</v>
      </c>
      <c r="B24" s="3">
        <v>0.73199999999999998</v>
      </c>
      <c r="C24" s="4">
        <v>1.0589999999999999</v>
      </c>
      <c r="D24" s="4">
        <v>0.97099999999999997</v>
      </c>
      <c r="E24" s="4">
        <v>0.66100000000000003</v>
      </c>
      <c r="F24" s="4">
        <v>0.84599999999999997</v>
      </c>
      <c r="G24" s="5">
        <v>0.94799999999999995</v>
      </c>
      <c r="H24" s="6">
        <f t="shared" ref="H24:H32" si="40">AVERAGE(B24:G24)</f>
        <v>0.86950000000000005</v>
      </c>
      <c r="I24" s="3">
        <f t="shared" ref="I24:N24" si="41">B24-0.062</f>
        <v>0.66999999999999993</v>
      </c>
      <c r="J24" s="4">
        <f t="shared" si="41"/>
        <v>0.99699999999999989</v>
      </c>
      <c r="K24" s="4">
        <f t="shared" si="41"/>
        <v>0.90900000000000003</v>
      </c>
      <c r="L24" s="4">
        <f t="shared" si="41"/>
        <v>0.59899999999999998</v>
      </c>
      <c r="M24" s="4">
        <f t="shared" si="41"/>
        <v>0.78400000000000003</v>
      </c>
      <c r="N24" s="5">
        <f t="shared" si="41"/>
        <v>0.8859999999999999</v>
      </c>
      <c r="O24" s="6">
        <f t="shared" ref="O24:O31" si="42">AVERAGE(I24:N24)</f>
        <v>0.8075</v>
      </c>
      <c r="P24" s="7">
        <f t="shared" ref="P24:U24" si="43">(I24/0.808)*100</f>
        <v>82.920792079207899</v>
      </c>
      <c r="Q24" s="8">
        <f t="shared" si="43"/>
        <v>123.39108910891088</v>
      </c>
      <c r="R24" s="8">
        <f t="shared" si="43"/>
        <v>112.5</v>
      </c>
      <c r="S24" s="8">
        <f t="shared" si="43"/>
        <v>74.13366336633662</v>
      </c>
      <c r="T24" s="8">
        <f t="shared" si="43"/>
        <v>97.029702970297024</v>
      </c>
      <c r="U24" s="9">
        <f t="shared" si="43"/>
        <v>109.65346534653465</v>
      </c>
      <c r="V24" s="10">
        <f t="shared" ref="V24:V31" si="44">AVERAGE(P24:U24)</f>
        <v>99.938118811881182</v>
      </c>
      <c r="W24" s="11">
        <f t="shared" ref="W24:W31" si="45">STDEV(P24:U24)</f>
        <v>18.7944079220463</v>
      </c>
    </row>
    <row r="25" spans="1:23" ht="15.75" customHeight="1" x14ac:dyDescent="0.15">
      <c r="A25" s="2" t="s">
        <v>76</v>
      </c>
      <c r="B25" s="12">
        <v>0.253</v>
      </c>
      <c r="C25" s="6">
        <v>0.29099999999999998</v>
      </c>
      <c r="D25" s="6">
        <v>0.28299999999999997</v>
      </c>
      <c r="E25" s="6">
        <v>0.27700000000000002</v>
      </c>
      <c r="F25" s="6">
        <v>0.25700000000000001</v>
      </c>
      <c r="G25" s="13">
        <v>0.17399999999999999</v>
      </c>
      <c r="H25" s="6">
        <f t="shared" si="40"/>
        <v>0.25583333333333336</v>
      </c>
      <c r="I25" s="12">
        <f t="shared" ref="I25:N25" si="46">B25-0.062</f>
        <v>0.191</v>
      </c>
      <c r="J25" s="6">
        <f t="shared" si="46"/>
        <v>0.22899999999999998</v>
      </c>
      <c r="K25" s="6">
        <f t="shared" si="46"/>
        <v>0.22099999999999997</v>
      </c>
      <c r="L25" s="6">
        <f t="shared" si="46"/>
        <v>0.21500000000000002</v>
      </c>
      <c r="M25" s="6">
        <f t="shared" si="46"/>
        <v>0.19500000000000001</v>
      </c>
      <c r="N25" s="13">
        <f t="shared" si="46"/>
        <v>0.11199999999999999</v>
      </c>
      <c r="O25" s="6">
        <f t="shared" si="42"/>
        <v>0.19383333333333339</v>
      </c>
      <c r="P25" s="14">
        <f t="shared" ref="P25:U25" si="47">(I25/0.808)*100</f>
        <v>23.638613861386137</v>
      </c>
      <c r="Q25" s="10">
        <f t="shared" si="47"/>
        <v>28.341584158415838</v>
      </c>
      <c r="R25" s="10">
        <f t="shared" si="47"/>
        <v>27.351485148514847</v>
      </c>
      <c r="S25" s="10">
        <f t="shared" si="47"/>
        <v>26.60891089108911</v>
      </c>
      <c r="T25" s="10">
        <f t="shared" si="47"/>
        <v>24.133663366336634</v>
      </c>
      <c r="U25" s="15">
        <f t="shared" si="47"/>
        <v>13.861386138613859</v>
      </c>
      <c r="V25" s="10">
        <f t="shared" si="44"/>
        <v>23.989273927392741</v>
      </c>
      <c r="W25" s="11">
        <f t="shared" si="45"/>
        <v>5.2882414528487338</v>
      </c>
    </row>
    <row r="26" spans="1:23" ht="15.75" customHeight="1" x14ac:dyDescent="0.15">
      <c r="A26" s="2" t="s">
        <v>40</v>
      </c>
      <c r="B26" s="12">
        <v>0.23699999999999999</v>
      </c>
      <c r="C26" s="6">
        <v>0.252</v>
      </c>
      <c r="D26" s="6">
        <v>0.29899999999999999</v>
      </c>
      <c r="E26" s="6">
        <v>0.36899999999999999</v>
      </c>
      <c r="F26" s="6">
        <v>0.22700000000000001</v>
      </c>
      <c r="G26" s="13">
        <v>0.24299999999999999</v>
      </c>
      <c r="H26" s="6">
        <f t="shared" si="40"/>
        <v>0.27116666666666672</v>
      </c>
      <c r="I26" s="12">
        <f t="shared" ref="I26:N26" si="48">B26-0.062</f>
        <v>0.17499999999999999</v>
      </c>
      <c r="J26" s="6">
        <f t="shared" si="48"/>
        <v>0.19</v>
      </c>
      <c r="K26" s="6">
        <f t="shared" si="48"/>
        <v>0.23699999999999999</v>
      </c>
      <c r="L26" s="6">
        <f t="shared" si="48"/>
        <v>0.307</v>
      </c>
      <c r="M26" s="6">
        <f t="shared" si="48"/>
        <v>0.16500000000000001</v>
      </c>
      <c r="N26" s="13">
        <f t="shared" si="48"/>
        <v>0.18099999999999999</v>
      </c>
      <c r="O26" s="6">
        <f t="shared" si="42"/>
        <v>0.2091666666666667</v>
      </c>
      <c r="P26" s="14">
        <f t="shared" ref="P26:U26" si="49">(I26/0.808)*100</f>
        <v>21.658415841584155</v>
      </c>
      <c r="Q26" s="10">
        <f t="shared" si="49"/>
        <v>23.514851485148512</v>
      </c>
      <c r="R26" s="10">
        <f t="shared" si="49"/>
        <v>29.331683168316829</v>
      </c>
      <c r="S26" s="10">
        <f t="shared" si="49"/>
        <v>37.995049504950487</v>
      </c>
      <c r="T26" s="10">
        <f t="shared" si="49"/>
        <v>20.420792079207921</v>
      </c>
      <c r="U26" s="15">
        <f t="shared" si="49"/>
        <v>22.400990099009899</v>
      </c>
      <c r="V26" s="10">
        <f t="shared" si="44"/>
        <v>25.886963696369634</v>
      </c>
      <c r="W26" s="11">
        <f t="shared" si="45"/>
        <v>6.6934357629091714</v>
      </c>
    </row>
    <row r="27" spans="1:23" ht="15.75" customHeight="1" x14ac:dyDescent="0.15">
      <c r="A27" s="2" t="s">
        <v>77</v>
      </c>
      <c r="B27" s="12">
        <v>0.82499999999999996</v>
      </c>
      <c r="C27" s="6">
        <v>0.86899999999999999</v>
      </c>
      <c r="D27" s="6">
        <v>1.024</v>
      </c>
      <c r="E27" s="6">
        <v>1.0580000000000001</v>
      </c>
      <c r="F27" s="6">
        <v>1.05</v>
      </c>
      <c r="G27" s="13">
        <v>0.999</v>
      </c>
      <c r="H27" s="6">
        <f t="shared" si="40"/>
        <v>0.97083333333333321</v>
      </c>
      <c r="I27" s="12">
        <f t="shared" ref="I27:N27" si="50">B27-0.062</f>
        <v>0.7629999999999999</v>
      </c>
      <c r="J27" s="6">
        <f t="shared" si="50"/>
        <v>0.80699999999999994</v>
      </c>
      <c r="K27" s="6">
        <f t="shared" si="50"/>
        <v>0.96199999999999997</v>
      </c>
      <c r="L27" s="6">
        <f t="shared" si="50"/>
        <v>0.996</v>
      </c>
      <c r="M27" s="6">
        <f t="shared" si="50"/>
        <v>0.98799999999999999</v>
      </c>
      <c r="N27" s="13">
        <f t="shared" si="50"/>
        <v>0.93700000000000006</v>
      </c>
      <c r="O27" s="6">
        <f t="shared" si="42"/>
        <v>0.90883333333333338</v>
      </c>
      <c r="P27" s="14">
        <f t="shared" ref="P27:U27" si="51">(I27/0.808)*100</f>
        <v>94.430693069306912</v>
      </c>
      <c r="Q27" s="10">
        <f t="shared" si="51"/>
        <v>99.876237623762364</v>
      </c>
      <c r="R27" s="10">
        <f t="shared" si="51"/>
        <v>119.05940594059405</v>
      </c>
      <c r="S27" s="10">
        <f t="shared" si="51"/>
        <v>123.26732673267327</v>
      </c>
      <c r="T27" s="10">
        <f t="shared" si="51"/>
        <v>122.27722772277228</v>
      </c>
      <c r="U27" s="15">
        <f t="shared" si="51"/>
        <v>115.96534653465346</v>
      </c>
      <c r="V27" s="10">
        <f t="shared" si="44"/>
        <v>112.47937293729372</v>
      </c>
      <c r="W27" s="11">
        <f t="shared" si="45"/>
        <v>12.267197042868704</v>
      </c>
    </row>
    <row r="28" spans="1:23" ht="15.75" customHeight="1" x14ac:dyDescent="0.15">
      <c r="A28" s="2" t="s">
        <v>78</v>
      </c>
      <c r="B28" s="12">
        <v>0.74099999999999999</v>
      </c>
      <c r="C28" s="6">
        <v>0.90100000000000002</v>
      </c>
      <c r="D28" s="6">
        <v>0.97899999999999998</v>
      </c>
      <c r="E28" s="6">
        <v>0.94</v>
      </c>
      <c r="F28" s="6">
        <v>0.85</v>
      </c>
      <c r="G28" s="13">
        <v>0.76500000000000001</v>
      </c>
      <c r="H28" s="6">
        <f t="shared" si="40"/>
        <v>0.86266666666666658</v>
      </c>
      <c r="I28" s="12">
        <f t="shared" ref="I28:N28" si="52">B28-0.062</f>
        <v>0.67900000000000005</v>
      </c>
      <c r="J28" s="6">
        <f t="shared" si="52"/>
        <v>0.83899999999999997</v>
      </c>
      <c r="K28" s="6">
        <f t="shared" si="52"/>
        <v>0.91700000000000004</v>
      </c>
      <c r="L28" s="6">
        <f t="shared" si="52"/>
        <v>0.87799999999999989</v>
      </c>
      <c r="M28" s="6">
        <f t="shared" si="52"/>
        <v>0.78800000000000003</v>
      </c>
      <c r="N28" s="13">
        <f t="shared" si="52"/>
        <v>0.70300000000000007</v>
      </c>
      <c r="O28" s="6">
        <f t="shared" si="42"/>
        <v>0.80066666666666675</v>
      </c>
      <c r="P28" s="14">
        <f t="shared" ref="P28:U28" si="53">(I28/0.808)*100</f>
        <v>84.034653465346537</v>
      </c>
      <c r="Q28" s="10">
        <f t="shared" si="53"/>
        <v>103.83663366336633</v>
      </c>
      <c r="R28" s="10">
        <f t="shared" si="53"/>
        <v>113.49009900990099</v>
      </c>
      <c r="S28" s="10">
        <f t="shared" si="53"/>
        <v>108.66336633663364</v>
      </c>
      <c r="T28" s="10">
        <f t="shared" si="53"/>
        <v>97.524752475247524</v>
      </c>
      <c r="U28" s="15">
        <f t="shared" si="53"/>
        <v>87.004950495049499</v>
      </c>
      <c r="V28" s="10">
        <f t="shared" si="44"/>
        <v>99.092409240924084</v>
      </c>
      <c r="W28" s="11">
        <f t="shared" si="45"/>
        <v>11.804275254730911</v>
      </c>
    </row>
    <row r="29" spans="1:23" ht="15.75" customHeight="1" x14ac:dyDescent="0.15">
      <c r="A29" s="2" t="s">
        <v>79</v>
      </c>
      <c r="B29" s="12">
        <v>0.80100000000000005</v>
      </c>
      <c r="C29" s="6">
        <v>0.98699999999999999</v>
      </c>
      <c r="D29" s="6">
        <v>1.1870000000000001</v>
      </c>
      <c r="E29" s="6">
        <v>1.149</v>
      </c>
      <c r="F29" s="6">
        <v>1.0109999999999999</v>
      </c>
      <c r="G29" s="13">
        <v>1.0449999999999999</v>
      </c>
      <c r="H29" s="6">
        <f t="shared" si="40"/>
        <v>1.03</v>
      </c>
      <c r="I29" s="12">
        <f t="shared" ref="I29:N29" si="54">B29-0.062</f>
        <v>0.7390000000000001</v>
      </c>
      <c r="J29" s="6">
        <f t="shared" si="54"/>
        <v>0.92500000000000004</v>
      </c>
      <c r="K29" s="6">
        <f t="shared" si="54"/>
        <v>1.125</v>
      </c>
      <c r="L29" s="6">
        <f t="shared" si="54"/>
        <v>1.087</v>
      </c>
      <c r="M29" s="6">
        <f t="shared" si="54"/>
        <v>0.94899999999999984</v>
      </c>
      <c r="N29" s="13">
        <f t="shared" si="54"/>
        <v>0.98299999999999987</v>
      </c>
      <c r="O29" s="6">
        <f t="shared" si="42"/>
        <v>0.96799999999999997</v>
      </c>
      <c r="P29" s="14">
        <f t="shared" ref="P29:U29" si="55">(I29/0.808)*100</f>
        <v>91.460396039603964</v>
      </c>
      <c r="Q29" s="10">
        <f t="shared" si="55"/>
        <v>114.48019801980197</v>
      </c>
      <c r="R29" s="10">
        <f t="shared" si="55"/>
        <v>139.23267326732673</v>
      </c>
      <c r="S29" s="10">
        <f t="shared" si="55"/>
        <v>134.52970297029702</v>
      </c>
      <c r="T29" s="10">
        <f t="shared" si="55"/>
        <v>117.45049504950494</v>
      </c>
      <c r="U29" s="15">
        <f t="shared" si="55"/>
        <v>121.65841584158414</v>
      </c>
      <c r="V29" s="10">
        <f t="shared" si="44"/>
        <v>119.80198019801981</v>
      </c>
      <c r="W29" s="11">
        <f t="shared" si="45"/>
        <v>16.941075792723431</v>
      </c>
    </row>
    <row r="30" spans="1:23" ht="15.75" customHeight="1" x14ac:dyDescent="0.15">
      <c r="A30" s="2" t="s">
        <v>80</v>
      </c>
      <c r="B30" s="12">
        <v>0.85</v>
      </c>
      <c r="C30" s="6">
        <v>0.89400000000000002</v>
      </c>
      <c r="D30" s="6">
        <v>1.05</v>
      </c>
      <c r="E30" s="6">
        <v>0.91900000000000004</v>
      </c>
      <c r="F30" s="6">
        <v>1.1259999999999999</v>
      </c>
      <c r="G30" s="13">
        <v>1.0609999999999999</v>
      </c>
      <c r="H30" s="6">
        <f t="shared" si="40"/>
        <v>0.98333333333333339</v>
      </c>
      <c r="I30" s="12">
        <f t="shared" ref="I30:N30" si="56">B30-0.062</f>
        <v>0.78800000000000003</v>
      </c>
      <c r="J30" s="6">
        <f t="shared" si="56"/>
        <v>0.83200000000000007</v>
      </c>
      <c r="K30" s="6">
        <f t="shared" si="56"/>
        <v>0.98799999999999999</v>
      </c>
      <c r="L30" s="6">
        <f t="shared" si="56"/>
        <v>0.85699999999999998</v>
      </c>
      <c r="M30" s="6">
        <f t="shared" si="56"/>
        <v>1.0639999999999998</v>
      </c>
      <c r="N30" s="13">
        <f t="shared" si="56"/>
        <v>0.99899999999999989</v>
      </c>
      <c r="O30" s="6">
        <f t="shared" si="42"/>
        <v>0.92133333333333323</v>
      </c>
      <c r="P30" s="14">
        <f t="shared" ref="P30:U30" si="57">(I30/0.808)*100</f>
        <v>97.524752475247524</v>
      </c>
      <c r="Q30" s="10">
        <f t="shared" si="57"/>
        <v>102.97029702970298</v>
      </c>
      <c r="R30" s="10">
        <f t="shared" si="57"/>
        <v>122.27722772277228</v>
      </c>
      <c r="S30" s="10">
        <f t="shared" si="57"/>
        <v>106.06435643564356</v>
      </c>
      <c r="T30" s="10">
        <f t="shared" si="57"/>
        <v>131.68316831683165</v>
      </c>
      <c r="U30" s="15">
        <f t="shared" si="57"/>
        <v>123.63861386138612</v>
      </c>
      <c r="V30" s="10">
        <f t="shared" si="44"/>
        <v>114.02640264026404</v>
      </c>
      <c r="W30" s="11">
        <f t="shared" si="45"/>
        <v>13.639414961528221</v>
      </c>
    </row>
    <row r="31" spans="1:23" ht="15.75" customHeight="1" x14ac:dyDescent="0.15">
      <c r="A31" s="2" t="s">
        <v>15</v>
      </c>
      <c r="B31" s="12">
        <v>0.23699999999999999</v>
      </c>
      <c r="C31" s="6">
        <v>0.247</v>
      </c>
      <c r="D31" s="6">
        <v>0.247</v>
      </c>
      <c r="E31" s="6">
        <v>0.25900000000000001</v>
      </c>
      <c r="F31" s="6">
        <v>0.252</v>
      </c>
      <c r="G31" s="13">
        <v>0.22700000000000001</v>
      </c>
      <c r="H31" s="6">
        <f t="shared" si="40"/>
        <v>0.24483333333333335</v>
      </c>
      <c r="I31" s="16">
        <f t="shared" ref="I31:N31" si="58">B31-0.062</f>
        <v>0.17499999999999999</v>
      </c>
      <c r="J31" s="17">
        <f t="shared" si="58"/>
        <v>0.185</v>
      </c>
      <c r="K31" s="17">
        <f t="shared" si="58"/>
        <v>0.185</v>
      </c>
      <c r="L31" s="17">
        <f t="shared" si="58"/>
        <v>0.19700000000000001</v>
      </c>
      <c r="M31" s="17">
        <f t="shared" si="58"/>
        <v>0.19</v>
      </c>
      <c r="N31" s="18">
        <f t="shared" si="58"/>
        <v>0.16500000000000001</v>
      </c>
      <c r="O31" s="6">
        <f t="shared" si="42"/>
        <v>0.18283333333333332</v>
      </c>
      <c r="P31" s="19">
        <f t="shared" ref="P31:U31" si="59">(I31/0.808)*100</f>
        <v>21.658415841584155</v>
      </c>
      <c r="Q31" s="20">
        <f t="shared" si="59"/>
        <v>22.896039603960393</v>
      </c>
      <c r="R31" s="20">
        <f t="shared" si="59"/>
        <v>22.896039603960393</v>
      </c>
      <c r="S31" s="20">
        <f t="shared" si="59"/>
        <v>24.381188118811881</v>
      </c>
      <c r="T31" s="20">
        <f t="shared" si="59"/>
        <v>23.514851485148512</v>
      </c>
      <c r="U31" s="21">
        <f t="shared" si="59"/>
        <v>20.420792079207921</v>
      </c>
      <c r="V31" s="10">
        <f t="shared" si="44"/>
        <v>22.627887788778875</v>
      </c>
      <c r="W31" s="11">
        <f t="shared" si="45"/>
        <v>1.4011227473384236</v>
      </c>
    </row>
    <row r="32" spans="1:23" ht="15.75" customHeight="1" x14ac:dyDescent="0.15">
      <c r="A32" s="2" t="s">
        <v>16</v>
      </c>
      <c r="B32" s="16">
        <v>6.4000000000000001E-2</v>
      </c>
      <c r="C32" s="17">
        <v>6.0999999999999999E-2</v>
      </c>
      <c r="D32" s="17">
        <v>6.6000000000000003E-2</v>
      </c>
      <c r="E32" s="17">
        <v>0.06</v>
      </c>
      <c r="F32" s="17">
        <v>0.06</v>
      </c>
      <c r="G32" s="18">
        <v>6.0999999999999999E-2</v>
      </c>
      <c r="H32" s="6">
        <f t="shared" si="40"/>
        <v>6.2E-2</v>
      </c>
    </row>
    <row r="34" spans="1:23" ht="15.75" customHeight="1" x14ac:dyDescent="0.15">
      <c r="A34" s="1" t="s">
        <v>39</v>
      </c>
      <c r="B34" s="30" t="s">
        <v>2</v>
      </c>
      <c r="C34" s="31"/>
      <c r="D34" s="31"/>
      <c r="E34" s="31"/>
      <c r="F34" s="31"/>
      <c r="G34" s="31"/>
      <c r="H34" s="2" t="s">
        <v>3</v>
      </c>
      <c r="I34" s="30" t="s">
        <v>4</v>
      </c>
      <c r="J34" s="31"/>
      <c r="K34" s="31"/>
      <c r="L34" s="31"/>
      <c r="M34" s="31"/>
      <c r="N34" s="31"/>
      <c r="O34" s="2" t="s">
        <v>5</v>
      </c>
      <c r="P34" s="30" t="s">
        <v>6</v>
      </c>
      <c r="Q34" s="31"/>
      <c r="R34" s="31"/>
      <c r="S34" s="31"/>
      <c r="T34" s="31"/>
      <c r="U34" s="31"/>
      <c r="V34" s="2" t="s">
        <v>7</v>
      </c>
      <c r="W34" s="2" t="s">
        <v>8</v>
      </c>
    </row>
    <row r="35" spans="1:23" ht="15.75" customHeight="1" x14ac:dyDescent="0.15">
      <c r="A35" s="2" t="s">
        <v>9</v>
      </c>
      <c r="B35" s="3">
        <v>0.83199999999999996</v>
      </c>
      <c r="C35" s="4">
        <v>0.84199999999999997</v>
      </c>
      <c r="D35" s="4">
        <v>0.92400000000000004</v>
      </c>
      <c r="E35" s="4">
        <v>0.98299999999999998</v>
      </c>
      <c r="F35" s="4">
        <v>0.97699999999999998</v>
      </c>
      <c r="G35" s="5">
        <v>0.86799999999999999</v>
      </c>
      <c r="H35" s="6">
        <f t="shared" ref="H35:H43" si="60">AVERAGE(B35:G35)</f>
        <v>0.90433333333333332</v>
      </c>
      <c r="I35" s="3">
        <f t="shared" ref="I35:N35" si="61">B35-0.068</f>
        <v>0.76400000000000001</v>
      </c>
      <c r="J35" s="4">
        <f t="shared" si="61"/>
        <v>0.77400000000000002</v>
      </c>
      <c r="K35" s="4">
        <f t="shared" si="61"/>
        <v>0.85600000000000009</v>
      </c>
      <c r="L35" s="4">
        <f t="shared" si="61"/>
        <v>0.91500000000000004</v>
      </c>
      <c r="M35" s="4">
        <f t="shared" si="61"/>
        <v>0.90900000000000003</v>
      </c>
      <c r="N35" s="5">
        <f t="shared" si="61"/>
        <v>0.8</v>
      </c>
      <c r="O35" s="6">
        <f t="shared" ref="O35:O42" si="62">AVERAGE(I35:N35)</f>
        <v>0.83633333333333326</v>
      </c>
      <c r="P35" s="7">
        <f t="shared" ref="P35:U35" si="63">(I35/0.836)*100</f>
        <v>91.387559808612451</v>
      </c>
      <c r="Q35" s="8">
        <f t="shared" si="63"/>
        <v>92.583732057416285</v>
      </c>
      <c r="R35" s="8">
        <f t="shared" si="63"/>
        <v>102.39234449760768</v>
      </c>
      <c r="S35" s="8">
        <f t="shared" si="63"/>
        <v>109.44976076555024</v>
      </c>
      <c r="T35" s="8">
        <f t="shared" si="63"/>
        <v>108.73205741626795</v>
      </c>
      <c r="U35" s="9">
        <f t="shared" si="63"/>
        <v>95.693779904306226</v>
      </c>
      <c r="V35" s="10">
        <f t="shared" ref="V35:V42" si="64">AVERAGE(P35:U35)</f>
        <v>100.03987240829348</v>
      </c>
      <c r="W35" s="11">
        <f t="shared" ref="W35:W42" si="65">STDEV(P35:U35)</f>
        <v>7.9872306383087146</v>
      </c>
    </row>
    <row r="36" spans="1:23" ht="15.75" customHeight="1" x14ac:dyDescent="0.15">
      <c r="A36" s="2" t="s">
        <v>76</v>
      </c>
      <c r="B36" s="12">
        <v>0.32700000000000001</v>
      </c>
      <c r="C36" s="6">
        <v>0.505</v>
      </c>
      <c r="D36" s="6">
        <v>0.34799999999999998</v>
      </c>
      <c r="E36" s="6">
        <v>0.36599999999999999</v>
      </c>
      <c r="F36" s="6">
        <v>0.33700000000000002</v>
      </c>
      <c r="G36" s="13">
        <v>0.46</v>
      </c>
      <c r="H36" s="6">
        <f t="shared" si="60"/>
        <v>0.39050000000000007</v>
      </c>
      <c r="I36" s="12">
        <f t="shared" ref="I36:N36" si="66">B36-0.068</f>
        <v>0.25900000000000001</v>
      </c>
      <c r="J36" s="6">
        <f t="shared" si="66"/>
        <v>0.437</v>
      </c>
      <c r="K36" s="6">
        <f t="shared" si="66"/>
        <v>0.27999999999999997</v>
      </c>
      <c r="L36" s="6">
        <f t="shared" si="66"/>
        <v>0.29799999999999999</v>
      </c>
      <c r="M36" s="6">
        <f t="shared" si="66"/>
        <v>0.26900000000000002</v>
      </c>
      <c r="N36" s="13">
        <f t="shared" si="66"/>
        <v>0.39200000000000002</v>
      </c>
      <c r="O36" s="6">
        <f t="shared" si="62"/>
        <v>0.32250000000000001</v>
      </c>
      <c r="P36" s="14">
        <f t="shared" ref="P36:U36" si="67">(I36/0.836)*100</f>
        <v>30.980861244019142</v>
      </c>
      <c r="Q36" s="10">
        <f t="shared" si="67"/>
        <v>52.272727272727273</v>
      </c>
      <c r="R36" s="10">
        <f t="shared" si="67"/>
        <v>33.492822966507177</v>
      </c>
      <c r="S36" s="10">
        <f t="shared" si="67"/>
        <v>35.645933014354064</v>
      </c>
      <c r="T36" s="10">
        <f t="shared" si="67"/>
        <v>32.177033492822972</v>
      </c>
      <c r="U36" s="15">
        <f t="shared" si="67"/>
        <v>46.889952153110052</v>
      </c>
      <c r="V36" s="10">
        <f t="shared" si="64"/>
        <v>38.576555023923447</v>
      </c>
      <c r="W36" s="11">
        <f t="shared" si="65"/>
        <v>8.8292584390325999</v>
      </c>
    </row>
    <row r="37" spans="1:23" ht="15.75" customHeight="1" x14ac:dyDescent="0.15">
      <c r="A37" s="2" t="s">
        <v>40</v>
      </c>
      <c r="B37" s="12">
        <v>0.36</v>
      </c>
      <c r="C37" s="6">
        <v>0.495</v>
      </c>
      <c r="D37" s="6">
        <v>0.54500000000000004</v>
      </c>
      <c r="E37" s="6">
        <v>0.58199999999999996</v>
      </c>
      <c r="F37" s="6">
        <v>0.61699999999999999</v>
      </c>
      <c r="G37" s="13">
        <v>0.63400000000000001</v>
      </c>
      <c r="H37" s="6">
        <f t="shared" si="60"/>
        <v>0.53883333333333328</v>
      </c>
      <c r="I37" s="12">
        <f t="shared" ref="I37:N37" si="68">B37-0.068</f>
        <v>0.29199999999999998</v>
      </c>
      <c r="J37" s="6">
        <f t="shared" si="68"/>
        <v>0.42699999999999999</v>
      </c>
      <c r="K37" s="6">
        <f t="shared" si="68"/>
        <v>0.47700000000000004</v>
      </c>
      <c r="L37" s="6">
        <f t="shared" si="68"/>
        <v>0.51400000000000001</v>
      </c>
      <c r="M37" s="6">
        <f t="shared" si="68"/>
        <v>0.54899999999999993</v>
      </c>
      <c r="N37" s="13">
        <f t="shared" si="68"/>
        <v>0.56600000000000006</v>
      </c>
      <c r="O37" s="6">
        <f t="shared" si="62"/>
        <v>0.47083333333333338</v>
      </c>
      <c r="P37" s="14">
        <f t="shared" ref="P37:U37" si="69">(I37/0.836)*100</f>
        <v>34.928229665071768</v>
      </c>
      <c r="Q37" s="10">
        <f t="shared" si="69"/>
        <v>51.07655502392344</v>
      </c>
      <c r="R37" s="10">
        <f t="shared" si="69"/>
        <v>57.057416267942592</v>
      </c>
      <c r="S37" s="10">
        <f t="shared" si="69"/>
        <v>61.483253588516753</v>
      </c>
      <c r="T37" s="10">
        <f t="shared" si="69"/>
        <v>65.669856459330134</v>
      </c>
      <c r="U37" s="15">
        <f t="shared" si="69"/>
        <v>67.703349282296671</v>
      </c>
      <c r="V37" s="10">
        <f t="shared" si="64"/>
        <v>56.319776714513559</v>
      </c>
      <c r="W37" s="11">
        <f t="shared" si="65"/>
        <v>12.077292577765226</v>
      </c>
    </row>
    <row r="38" spans="1:23" ht="15.75" customHeight="1" x14ac:dyDescent="0.15">
      <c r="A38" s="2" t="s">
        <v>77</v>
      </c>
      <c r="B38" s="12">
        <v>0.48699999999999999</v>
      </c>
      <c r="C38" s="6">
        <v>0.69299999999999995</v>
      </c>
      <c r="D38" s="6">
        <v>0.626</v>
      </c>
      <c r="E38" s="6">
        <v>0.625</v>
      </c>
      <c r="F38" s="6">
        <v>0.73799999999999999</v>
      </c>
      <c r="G38" s="13">
        <v>0.755</v>
      </c>
      <c r="H38" s="6">
        <f t="shared" si="60"/>
        <v>0.65400000000000003</v>
      </c>
      <c r="I38" s="12">
        <f t="shared" ref="I38:N38" si="70">B38-0.068</f>
        <v>0.41899999999999998</v>
      </c>
      <c r="J38" s="6">
        <f t="shared" si="70"/>
        <v>0.625</v>
      </c>
      <c r="K38" s="6">
        <f t="shared" si="70"/>
        <v>0.55800000000000005</v>
      </c>
      <c r="L38" s="6">
        <f t="shared" si="70"/>
        <v>0.55699999999999994</v>
      </c>
      <c r="M38" s="6">
        <f t="shared" si="70"/>
        <v>0.66999999999999993</v>
      </c>
      <c r="N38" s="13">
        <f t="shared" si="70"/>
        <v>0.68700000000000006</v>
      </c>
      <c r="O38" s="6">
        <f t="shared" si="62"/>
        <v>0.58599999999999997</v>
      </c>
      <c r="P38" s="14">
        <f t="shared" ref="P38:U38" si="71">(I38/0.836)*100</f>
        <v>50.119617224880386</v>
      </c>
      <c r="Q38" s="10">
        <f t="shared" si="71"/>
        <v>74.760765550239242</v>
      </c>
      <c r="R38" s="10">
        <f t="shared" si="71"/>
        <v>66.746411483253596</v>
      </c>
      <c r="S38" s="10">
        <f t="shared" si="71"/>
        <v>66.626794258373195</v>
      </c>
      <c r="T38" s="10">
        <f t="shared" si="71"/>
        <v>80.143540669856449</v>
      </c>
      <c r="U38" s="15">
        <f t="shared" si="71"/>
        <v>82.177033492822986</v>
      </c>
      <c r="V38" s="10">
        <f t="shared" si="64"/>
        <v>70.095693779904309</v>
      </c>
      <c r="W38" s="11">
        <f t="shared" si="65"/>
        <v>11.755641040203225</v>
      </c>
    </row>
    <row r="39" spans="1:23" ht="15.75" customHeight="1" x14ac:dyDescent="0.15">
      <c r="A39" s="2" t="s">
        <v>78</v>
      </c>
      <c r="B39" s="12">
        <v>0.51400000000000001</v>
      </c>
      <c r="C39" s="6">
        <v>0.72</v>
      </c>
      <c r="D39" s="6">
        <v>0.81200000000000006</v>
      </c>
      <c r="E39" s="6">
        <v>0.58799999999999997</v>
      </c>
      <c r="F39" s="6">
        <v>0.755</v>
      </c>
      <c r="G39" s="13">
        <v>0.69499999999999995</v>
      </c>
      <c r="H39" s="6">
        <f t="shared" si="60"/>
        <v>0.68066666666666675</v>
      </c>
      <c r="I39" s="12">
        <f t="shared" ref="I39:N39" si="72">B39-0.068</f>
        <v>0.44600000000000001</v>
      </c>
      <c r="J39" s="6">
        <f t="shared" si="72"/>
        <v>0.65199999999999991</v>
      </c>
      <c r="K39" s="6">
        <f t="shared" si="72"/>
        <v>0.74399999999999999</v>
      </c>
      <c r="L39" s="6">
        <f t="shared" si="72"/>
        <v>0.52</v>
      </c>
      <c r="M39" s="6">
        <f t="shared" si="72"/>
        <v>0.68700000000000006</v>
      </c>
      <c r="N39" s="13">
        <f t="shared" si="72"/>
        <v>0.627</v>
      </c>
      <c r="O39" s="6">
        <f t="shared" si="62"/>
        <v>0.61266666666666669</v>
      </c>
      <c r="P39" s="14">
        <f t="shared" ref="P39:U39" si="73">(I39/0.836)*100</f>
        <v>53.349282296650728</v>
      </c>
      <c r="Q39" s="10">
        <f t="shared" si="73"/>
        <v>77.990430622009569</v>
      </c>
      <c r="R39" s="10">
        <f t="shared" si="73"/>
        <v>88.995215311004785</v>
      </c>
      <c r="S39" s="10">
        <f t="shared" si="73"/>
        <v>62.200956937799049</v>
      </c>
      <c r="T39" s="10">
        <f t="shared" si="73"/>
        <v>82.177033492822986</v>
      </c>
      <c r="U39" s="15">
        <f t="shared" si="73"/>
        <v>75</v>
      </c>
      <c r="V39" s="10">
        <f t="shared" si="64"/>
        <v>73.285486443381188</v>
      </c>
      <c r="W39" s="11">
        <f t="shared" si="65"/>
        <v>13.200380878041008</v>
      </c>
    </row>
    <row r="40" spans="1:23" ht="15.75" customHeight="1" x14ac:dyDescent="0.15">
      <c r="A40" s="2" t="s">
        <v>79</v>
      </c>
      <c r="B40" s="12">
        <v>0.72799999999999998</v>
      </c>
      <c r="C40" s="6">
        <v>0.85399999999999998</v>
      </c>
      <c r="D40" s="6">
        <v>0.90200000000000002</v>
      </c>
      <c r="E40" s="6">
        <v>0.85</v>
      </c>
      <c r="F40" s="6">
        <v>0.89100000000000001</v>
      </c>
      <c r="G40" s="13">
        <v>0.78900000000000003</v>
      </c>
      <c r="H40" s="6">
        <f t="shared" si="60"/>
        <v>0.83566666666666656</v>
      </c>
      <c r="I40" s="12">
        <f t="shared" ref="I40:N40" si="74">B40-0.068</f>
        <v>0.65999999999999992</v>
      </c>
      <c r="J40" s="6">
        <f t="shared" si="74"/>
        <v>0.78600000000000003</v>
      </c>
      <c r="K40" s="6">
        <f t="shared" si="74"/>
        <v>0.83400000000000007</v>
      </c>
      <c r="L40" s="6">
        <f t="shared" si="74"/>
        <v>0.78200000000000003</v>
      </c>
      <c r="M40" s="6">
        <f t="shared" si="74"/>
        <v>0.82299999999999995</v>
      </c>
      <c r="N40" s="13">
        <f t="shared" si="74"/>
        <v>0.72100000000000009</v>
      </c>
      <c r="O40" s="6">
        <f t="shared" si="62"/>
        <v>0.76766666666666661</v>
      </c>
      <c r="P40" s="14">
        <f t="shared" ref="P40:U40" si="75">(I40/0.836)*100</f>
        <v>78.947368421052616</v>
      </c>
      <c r="Q40" s="10">
        <f t="shared" si="75"/>
        <v>94.019138755980862</v>
      </c>
      <c r="R40" s="10">
        <f t="shared" si="75"/>
        <v>99.760765550239256</v>
      </c>
      <c r="S40" s="10">
        <f t="shared" si="75"/>
        <v>93.540669856459331</v>
      </c>
      <c r="T40" s="10">
        <f t="shared" si="75"/>
        <v>98.444976076555022</v>
      </c>
      <c r="U40" s="15">
        <f t="shared" si="75"/>
        <v>86.244019138755988</v>
      </c>
      <c r="V40" s="10">
        <f t="shared" si="64"/>
        <v>91.82615629984052</v>
      </c>
      <c r="W40" s="11">
        <f t="shared" si="65"/>
        <v>7.8935284948353015</v>
      </c>
    </row>
    <row r="41" spans="1:23" ht="15.75" customHeight="1" x14ac:dyDescent="0.15">
      <c r="A41" s="2" t="s">
        <v>80</v>
      </c>
      <c r="B41" s="12">
        <v>0.68899999999999995</v>
      </c>
      <c r="C41" s="6">
        <v>0.95299999999999996</v>
      </c>
      <c r="D41" s="6">
        <v>0.89600000000000002</v>
      </c>
      <c r="E41" s="6">
        <v>0.90300000000000002</v>
      </c>
      <c r="F41" s="6">
        <v>0.86499999999999999</v>
      </c>
      <c r="G41" s="13">
        <v>0.81799999999999995</v>
      </c>
      <c r="H41" s="6">
        <f t="shared" si="60"/>
        <v>0.85399999999999998</v>
      </c>
      <c r="I41" s="12">
        <f t="shared" ref="I41:N41" si="76">B41-0.068</f>
        <v>0.621</v>
      </c>
      <c r="J41" s="6">
        <f t="shared" si="76"/>
        <v>0.88500000000000001</v>
      </c>
      <c r="K41" s="6">
        <f t="shared" si="76"/>
        <v>0.82800000000000007</v>
      </c>
      <c r="L41" s="6">
        <f t="shared" si="76"/>
        <v>0.83499999999999996</v>
      </c>
      <c r="M41" s="6">
        <f t="shared" si="76"/>
        <v>0.79699999999999993</v>
      </c>
      <c r="N41" s="13">
        <f t="shared" si="76"/>
        <v>0.75</v>
      </c>
      <c r="O41" s="6">
        <f t="shared" si="62"/>
        <v>0.78600000000000003</v>
      </c>
      <c r="P41" s="14">
        <f t="shared" ref="P41:U41" si="77">(I41/0.836)*100</f>
        <v>74.282296650717711</v>
      </c>
      <c r="Q41" s="10">
        <f t="shared" si="77"/>
        <v>105.86124401913877</v>
      </c>
      <c r="R41" s="10">
        <f t="shared" si="77"/>
        <v>99.043062200956953</v>
      </c>
      <c r="S41" s="10">
        <f t="shared" si="77"/>
        <v>99.880382775119614</v>
      </c>
      <c r="T41" s="10">
        <f t="shared" si="77"/>
        <v>95.334928229665067</v>
      </c>
      <c r="U41" s="15">
        <f t="shared" si="77"/>
        <v>89.712918660287087</v>
      </c>
      <c r="V41" s="10">
        <f t="shared" si="64"/>
        <v>94.019138755980876</v>
      </c>
      <c r="W41" s="11">
        <f t="shared" si="65"/>
        <v>11.042166590269096</v>
      </c>
    </row>
    <row r="42" spans="1:23" ht="15.75" customHeight="1" x14ac:dyDescent="0.15">
      <c r="A42" s="2" t="s">
        <v>15</v>
      </c>
      <c r="B42" s="12">
        <v>0.29099999999999998</v>
      </c>
      <c r="C42" s="6">
        <v>0.30499999999999999</v>
      </c>
      <c r="D42" s="6">
        <v>0.30199999999999999</v>
      </c>
      <c r="E42" s="6">
        <v>0.28199999999999997</v>
      </c>
      <c r="F42" s="6">
        <v>0.435</v>
      </c>
      <c r="G42" s="13">
        <v>0.45400000000000001</v>
      </c>
      <c r="H42" s="6">
        <f t="shared" si="60"/>
        <v>0.34483333333333333</v>
      </c>
      <c r="I42" s="16">
        <f t="shared" ref="I42:N42" si="78">B42-0.068</f>
        <v>0.22299999999999998</v>
      </c>
      <c r="J42" s="17">
        <f t="shared" si="78"/>
        <v>0.23699999999999999</v>
      </c>
      <c r="K42" s="17">
        <f t="shared" si="78"/>
        <v>0.23399999999999999</v>
      </c>
      <c r="L42" s="17">
        <f t="shared" si="78"/>
        <v>0.21399999999999997</v>
      </c>
      <c r="M42" s="17">
        <f t="shared" si="78"/>
        <v>0.36699999999999999</v>
      </c>
      <c r="N42" s="18">
        <f t="shared" si="78"/>
        <v>0.38600000000000001</v>
      </c>
      <c r="O42" s="6">
        <f t="shared" si="62"/>
        <v>0.27683333333333332</v>
      </c>
      <c r="P42" s="19">
        <f t="shared" ref="P42:U42" si="79">(I42/0.836)*100</f>
        <v>26.674641148325357</v>
      </c>
      <c r="Q42" s="20">
        <f t="shared" si="79"/>
        <v>28.349282296650717</v>
      </c>
      <c r="R42" s="20">
        <f t="shared" si="79"/>
        <v>27.990430622009573</v>
      </c>
      <c r="S42" s="20">
        <f t="shared" si="79"/>
        <v>25.59808612440191</v>
      </c>
      <c r="T42" s="20">
        <f t="shared" si="79"/>
        <v>43.899521531100476</v>
      </c>
      <c r="U42" s="21">
        <f t="shared" si="79"/>
        <v>46.172248803827756</v>
      </c>
      <c r="V42" s="10">
        <f t="shared" si="64"/>
        <v>33.114035087719294</v>
      </c>
      <c r="W42" s="11">
        <f t="shared" si="65"/>
        <v>9.3140016994077861</v>
      </c>
    </row>
    <row r="43" spans="1:23" ht="15.75" customHeight="1" x14ac:dyDescent="0.15">
      <c r="A43" s="2" t="s">
        <v>16</v>
      </c>
      <c r="B43" s="16">
        <v>6.9000000000000006E-2</v>
      </c>
      <c r="C43" s="17">
        <v>6.6000000000000003E-2</v>
      </c>
      <c r="D43" s="17">
        <v>6.8000000000000005E-2</v>
      </c>
      <c r="E43" s="17">
        <v>6.4000000000000001E-2</v>
      </c>
      <c r="F43" s="17">
        <v>7.2999999999999995E-2</v>
      </c>
      <c r="G43" s="18">
        <v>6.5000000000000002E-2</v>
      </c>
      <c r="H43" s="6">
        <f t="shared" si="60"/>
        <v>6.7500000000000004E-2</v>
      </c>
    </row>
    <row r="45" spans="1:23" ht="15.75" customHeight="1" x14ac:dyDescent="0.15">
      <c r="C45" s="23"/>
      <c r="D45" s="24"/>
    </row>
    <row r="46" spans="1:23" ht="15.75" customHeight="1" x14ac:dyDescent="0.15">
      <c r="C46" s="23"/>
      <c r="D46" s="24"/>
    </row>
    <row r="47" spans="1:23" ht="15.75" customHeight="1" x14ac:dyDescent="0.15">
      <c r="C47" s="23"/>
      <c r="D47" s="24"/>
    </row>
    <row r="48" spans="1:23" ht="15.75" customHeight="1" x14ac:dyDescent="0.15">
      <c r="C48" s="23"/>
      <c r="D48" s="24"/>
    </row>
    <row r="49" spans="3:4" ht="15.75" customHeight="1" x14ac:dyDescent="0.15">
      <c r="C49" s="23"/>
      <c r="D49" s="24"/>
    </row>
    <row r="50" spans="3:4" ht="15.75" customHeight="1" x14ac:dyDescent="0.15">
      <c r="C50" s="23"/>
      <c r="D50" s="24"/>
    </row>
    <row r="51" spans="3:4" ht="15.75" customHeight="1" x14ac:dyDescent="0.15">
      <c r="C51" s="23"/>
      <c r="D51" s="24"/>
    </row>
  </sheetData>
  <mergeCells count="12">
    <mergeCell ref="B1:G1"/>
    <mergeCell ref="I1:N1"/>
    <mergeCell ref="P1:U1"/>
    <mergeCell ref="B12:G12"/>
    <mergeCell ref="I12:N12"/>
    <mergeCell ref="P12:U12"/>
    <mergeCell ref="I23:N23"/>
    <mergeCell ref="P23:U23"/>
    <mergeCell ref="B34:G34"/>
    <mergeCell ref="I34:N34"/>
    <mergeCell ref="P34:U34"/>
    <mergeCell ref="B23:G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W43"/>
  <sheetViews>
    <sheetView workbookViewId="0">
      <selection activeCell="N46" sqref="N46"/>
    </sheetView>
  </sheetViews>
  <sheetFormatPr baseColWidth="10" defaultColWidth="12.6640625" defaultRowHeight="15.75" customHeight="1" x14ac:dyDescent="0.15"/>
  <cols>
    <col min="1" max="1" width="19" customWidth="1"/>
  </cols>
  <sheetData>
    <row r="1" spans="1:23" ht="15.75" customHeight="1" x14ac:dyDescent="0.15">
      <c r="A1" s="1" t="s">
        <v>1</v>
      </c>
      <c r="B1" s="30" t="s">
        <v>2</v>
      </c>
      <c r="C1" s="31"/>
      <c r="D1" s="31"/>
      <c r="E1" s="31"/>
      <c r="F1" s="31"/>
      <c r="G1" s="31"/>
      <c r="H1" s="2" t="s">
        <v>3</v>
      </c>
      <c r="I1" s="30" t="s">
        <v>4</v>
      </c>
      <c r="J1" s="31"/>
      <c r="K1" s="31"/>
      <c r="L1" s="31"/>
      <c r="M1" s="31"/>
      <c r="N1" s="31"/>
      <c r="O1" s="2" t="s">
        <v>5</v>
      </c>
      <c r="P1" s="30" t="s">
        <v>6</v>
      </c>
      <c r="Q1" s="31"/>
      <c r="R1" s="31"/>
      <c r="S1" s="31"/>
      <c r="T1" s="31"/>
      <c r="U1" s="31"/>
      <c r="V1" s="2" t="s">
        <v>7</v>
      </c>
      <c r="W1" s="2" t="s">
        <v>8</v>
      </c>
    </row>
    <row r="2" spans="1:23" ht="15.75" customHeight="1" x14ac:dyDescent="0.15">
      <c r="A2" s="2" t="s">
        <v>9</v>
      </c>
      <c r="B2" s="3">
        <v>0.748</v>
      </c>
      <c r="C2" s="4">
        <v>0.73299999999999998</v>
      </c>
      <c r="D2" s="4">
        <v>0.89400000000000002</v>
      </c>
      <c r="E2" s="4">
        <v>0.80300000000000005</v>
      </c>
      <c r="F2" s="4">
        <v>0.86099999999999999</v>
      </c>
      <c r="G2" s="5">
        <v>0.82099999999999995</v>
      </c>
      <c r="H2" s="6">
        <f t="shared" ref="H2:H10" si="0">AVERAGE(B2:G2)</f>
        <v>0.80999999999999994</v>
      </c>
      <c r="I2" s="3">
        <f t="shared" ref="I2:N2" si="1">B2-0.064</f>
        <v>0.68399999999999994</v>
      </c>
      <c r="J2" s="4">
        <f t="shared" si="1"/>
        <v>0.66900000000000004</v>
      </c>
      <c r="K2" s="4">
        <f t="shared" si="1"/>
        <v>0.83000000000000007</v>
      </c>
      <c r="L2" s="4">
        <f t="shared" si="1"/>
        <v>0.7390000000000001</v>
      </c>
      <c r="M2" s="4">
        <f t="shared" si="1"/>
        <v>0.79699999999999993</v>
      </c>
      <c r="N2" s="5">
        <f t="shared" si="1"/>
        <v>0.7569999999999999</v>
      </c>
      <c r="O2" s="6">
        <f t="shared" ref="O2:O9" si="2">AVERAGE(I2:N2)</f>
        <v>0.74599999999999989</v>
      </c>
      <c r="P2" s="7">
        <f t="shared" ref="P2:U2" si="3">(I2/0.746)*100</f>
        <v>91.689008042895438</v>
      </c>
      <c r="Q2" s="8">
        <f t="shared" si="3"/>
        <v>89.678284182305632</v>
      </c>
      <c r="R2" s="8">
        <f t="shared" si="3"/>
        <v>111.26005361930295</v>
      </c>
      <c r="S2" s="8">
        <f t="shared" si="3"/>
        <v>99.061662198391431</v>
      </c>
      <c r="T2" s="8">
        <f t="shared" si="3"/>
        <v>106.83646112600536</v>
      </c>
      <c r="U2" s="9">
        <f t="shared" si="3"/>
        <v>101.47453083109919</v>
      </c>
      <c r="V2" s="10">
        <f t="shared" ref="V2:V9" si="4">AVERAGE(P2:U2)</f>
        <v>100</v>
      </c>
      <c r="W2" s="11">
        <f t="shared" ref="W2:W9" si="5">STDEV(P2:U2)</f>
        <v>8.3927484410179769</v>
      </c>
    </row>
    <row r="3" spans="1:23" ht="15.75" customHeight="1" x14ac:dyDescent="0.15">
      <c r="A3" s="2" t="s">
        <v>81</v>
      </c>
      <c r="B3" s="12">
        <v>1.05</v>
      </c>
      <c r="C3" s="6">
        <v>0.88900000000000001</v>
      </c>
      <c r="D3" s="6">
        <v>0.89</v>
      </c>
      <c r="E3" s="6">
        <v>0.90100000000000002</v>
      </c>
      <c r="F3" s="6">
        <v>0.88100000000000001</v>
      </c>
      <c r="G3" s="13">
        <v>0.86699999999999999</v>
      </c>
      <c r="H3" s="6">
        <f t="shared" si="0"/>
        <v>0.91300000000000014</v>
      </c>
      <c r="I3" s="12">
        <f t="shared" ref="I3:N3" si="6">B3-0.064</f>
        <v>0.98599999999999999</v>
      </c>
      <c r="J3" s="6">
        <f t="shared" si="6"/>
        <v>0.82499999999999996</v>
      </c>
      <c r="K3" s="6">
        <f t="shared" si="6"/>
        <v>0.82600000000000007</v>
      </c>
      <c r="L3" s="6">
        <f t="shared" si="6"/>
        <v>0.83699999999999997</v>
      </c>
      <c r="M3" s="6">
        <f t="shared" si="6"/>
        <v>0.81699999999999995</v>
      </c>
      <c r="N3" s="13">
        <f t="shared" si="6"/>
        <v>0.80299999999999994</v>
      </c>
      <c r="O3" s="6">
        <f t="shared" si="2"/>
        <v>0.84900000000000009</v>
      </c>
      <c r="P3" s="14">
        <f t="shared" ref="P3:U3" si="7">(I3/0.746)*100</f>
        <v>132.17158176943698</v>
      </c>
      <c r="Q3" s="10">
        <f t="shared" si="7"/>
        <v>110.58981233243968</v>
      </c>
      <c r="R3" s="10">
        <f t="shared" si="7"/>
        <v>110.72386058981235</v>
      </c>
      <c r="S3" s="10">
        <f t="shared" si="7"/>
        <v>112.19839142091152</v>
      </c>
      <c r="T3" s="10">
        <f t="shared" si="7"/>
        <v>109.51742627345844</v>
      </c>
      <c r="U3" s="15">
        <f t="shared" si="7"/>
        <v>107.64075067024127</v>
      </c>
      <c r="V3" s="10">
        <f t="shared" si="4"/>
        <v>113.80697050938336</v>
      </c>
      <c r="W3" s="11">
        <f t="shared" si="5"/>
        <v>9.1227693578756686</v>
      </c>
    </row>
    <row r="4" spans="1:23" ht="15.75" customHeight="1" x14ac:dyDescent="0.15">
      <c r="A4" s="2" t="s">
        <v>41</v>
      </c>
      <c r="B4" s="12">
        <v>0.86099999999999999</v>
      </c>
      <c r="C4" s="6">
        <v>0.86599999999999999</v>
      </c>
      <c r="D4" s="6">
        <v>0.94899999999999995</v>
      </c>
      <c r="E4" s="6">
        <v>1.042</v>
      </c>
      <c r="F4" s="6">
        <v>0.92700000000000005</v>
      </c>
      <c r="G4" s="13">
        <v>0.67700000000000005</v>
      </c>
      <c r="H4" s="6">
        <f t="shared" si="0"/>
        <v>0.8869999999999999</v>
      </c>
      <c r="I4" s="12">
        <f t="shared" ref="I4:N4" si="8">B4-0.064</f>
        <v>0.79699999999999993</v>
      </c>
      <c r="J4" s="6">
        <f t="shared" si="8"/>
        <v>0.80200000000000005</v>
      </c>
      <c r="K4" s="6">
        <f t="shared" si="8"/>
        <v>0.88500000000000001</v>
      </c>
      <c r="L4" s="6">
        <f t="shared" si="8"/>
        <v>0.97799999999999998</v>
      </c>
      <c r="M4" s="6">
        <f t="shared" si="8"/>
        <v>0.86299999999999999</v>
      </c>
      <c r="N4" s="13">
        <f t="shared" si="8"/>
        <v>0.61299999999999999</v>
      </c>
      <c r="O4" s="6">
        <f t="shared" si="2"/>
        <v>0.82299999999999984</v>
      </c>
      <c r="P4" s="14">
        <f t="shared" ref="P4:U4" si="9">(I4/0.746)*100</f>
        <v>106.83646112600536</v>
      </c>
      <c r="Q4" s="10">
        <f t="shared" si="9"/>
        <v>107.50670241286863</v>
      </c>
      <c r="R4" s="10">
        <f t="shared" si="9"/>
        <v>118.63270777479893</v>
      </c>
      <c r="S4" s="10">
        <f t="shared" si="9"/>
        <v>131.09919571045577</v>
      </c>
      <c r="T4" s="10">
        <f t="shared" si="9"/>
        <v>115.68364611260054</v>
      </c>
      <c r="U4" s="15">
        <f t="shared" si="9"/>
        <v>82.171581769436997</v>
      </c>
      <c r="V4" s="10">
        <f t="shared" si="4"/>
        <v>110.32171581769438</v>
      </c>
      <c r="W4" s="11">
        <f t="shared" si="5"/>
        <v>16.383088244666943</v>
      </c>
    </row>
    <row r="5" spans="1:23" ht="15.75" customHeight="1" x14ac:dyDescent="0.15">
      <c r="A5" s="2" t="s">
        <v>82</v>
      </c>
      <c r="B5" s="12">
        <v>0.92700000000000005</v>
      </c>
      <c r="C5" s="6">
        <v>0.84</v>
      </c>
      <c r="D5" s="6">
        <v>0.80100000000000005</v>
      </c>
      <c r="E5" s="6">
        <v>0.748</v>
      </c>
      <c r="F5" s="6">
        <v>0.80900000000000005</v>
      </c>
      <c r="G5" s="13">
        <v>0.69499999999999995</v>
      </c>
      <c r="H5" s="6">
        <f t="shared" si="0"/>
        <v>0.80333333333333334</v>
      </c>
      <c r="I5" s="12">
        <f t="shared" ref="I5:N5" si="10">B5-0.064</f>
        <v>0.86299999999999999</v>
      </c>
      <c r="J5" s="6">
        <f t="shared" si="10"/>
        <v>0.77600000000000002</v>
      </c>
      <c r="K5" s="6">
        <f t="shared" si="10"/>
        <v>0.7370000000000001</v>
      </c>
      <c r="L5" s="6">
        <f t="shared" si="10"/>
        <v>0.68399999999999994</v>
      </c>
      <c r="M5" s="6">
        <f t="shared" si="10"/>
        <v>0.74500000000000011</v>
      </c>
      <c r="N5" s="13">
        <f t="shared" si="10"/>
        <v>0.63100000000000001</v>
      </c>
      <c r="O5" s="6">
        <f t="shared" si="2"/>
        <v>0.73933333333333351</v>
      </c>
      <c r="P5" s="14">
        <f t="shared" ref="P5:U5" si="11">(I5/0.746)*100</f>
        <v>115.68364611260054</v>
      </c>
      <c r="Q5" s="10">
        <f t="shared" si="11"/>
        <v>104.02144772117963</v>
      </c>
      <c r="R5" s="10">
        <f t="shared" si="11"/>
        <v>98.793565683646122</v>
      </c>
      <c r="S5" s="10">
        <f t="shared" si="11"/>
        <v>91.689008042895438</v>
      </c>
      <c r="T5" s="10">
        <f t="shared" si="11"/>
        <v>99.86595174262736</v>
      </c>
      <c r="U5" s="15">
        <f t="shared" si="11"/>
        <v>84.584450402144768</v>
      </c>
      <c r="V5" s="10">
        <f t="shared" si="4"/>
        <v>99.106344950848992</v>
      </c>
      <c r="W5" s="11">
        <f t="shared" si="5"/>
        <v>10.635246029013192</v>
      </c>
    </row>
    <row r="6" spans="1:23" ht="15.75" customHeight="1" x14ac:dyDescent="0.15">
      <c r="A6" s="2" t="s">
        <v>83</v>
      </c>
      <c r="B6" s="12">
        <v>1.0129999999999999</v>
      </c>
      <c r="C6" s="6">
        <v>0.93300000000000005</v>
      </c>
      <c r="D6" s="6">
        <v>0.85099999999999998</v>
      </c>
      <c r="E6" s="6">
        <v>0.83599999999999997</v>
      </c>
      <c r="F6" s="6">
        <v>0.88800000000000001</v>
      </c>
      <c r="G6" s="13">
        <v>0.70699999999999996</v>
      </c>
      <c r="H6" s="6">
        <f t="shared" si="0"/>
        <v>0.87133333333333329</v>
      </c>
      <c r="I6" s="12">
        <f t="shared" ref="I6:N6" si="12">B6-0.064</f>
        <v>0.94899999999999984</v>
      </c>
      <c r="J6" s="6">
        <f t="shared" si="12"/>
        <v>0.86899999999999999</v>
      </c>
      <c r="K6" s="6">
        <f t="shared" si="12"/>
        <v>0.78699999999999992</v>
      </c>
      <c r="L6" s="6">
        <f t="shared" si="12"/>
        <v>0.77200000000000002</v>
      </c>
      <c r="M6" s="6">
        <f t="shared" si="12"/>
        <v>0.82400000000000007</v>
      </c>
      <c r="N6" s="13">
        <f t="shared" si="12"/>
        <v>0.64300000000000002</v>
      </c>
      <c r="O6" s="6">
        <f t="shared" si="2"/>
        <v>0.80733333333333324</v>
      </c>
      <c r="P6" s="14">
        <f t="shared" ref="P6:U6" si="13">(I6/0.746)*100</f>
        <v>127.21179624664877</v>
      </c>
      <c r="Q6" s="10">
        <f t="shared" si="13"/>
        <v>116.48793565683646</v>
      </c>
      <c r="R6" s="10">
        <f t="shared" si="13"/>
        <v>105.49597855227881</v>
      </c>
      <c r="S6" s="10">
        <f t="shared" si="13"/>
        <v>103.48525469168901</v>
      </c>
      <c r="T6" s="10">
        <f t="shared" si="13"/>
        <v>110.45576407506704</v>
      </c>
      <c r="U6" s="15">
        <f t="shared" si="13"/>
        <v>86.193029490616624</v>
      </c>
      <c r="V6" s="10">
        <f t="shared" si="4"/>
        <v>108.22162645218945</v>
      </c>
      <c r="W6" s="11">
        <f t="shared" si="5"/>
        <v>13.777309212110779</v>
      </c>
    </row>
    <row r="7" spans="1:23" ht="15.75" customHeight="1" x14ac:dyDescent="0.15">
      <c r="A7" s="2" t="s">
        <v>84</v>
      </c>
      <c r="B7" s="12">
        <v>0.93700000000000006</v>
      </c>
      <c r="C7" s="6">
        <v>0.87</v>
      </c>
      <c r="D7" s="6">
        <v>0.91400000000000003</v>
      </c>
      <c r="E7" s="6">
        <v>0.79200000000000004</v>
      </c>
      <c r="F7" s="6">
        <v>0.79600000000000004</v>
      </c>
      <c r="G7" s="13">
        <v>0.71599999999999997</v>
      </c>
      <c r="H7" s="6">
        <f t="shared" si="0"/>
        <v>0.83750000000000002</v>
      </c>
      <c r="I7" s="12">
        <f t="shared" ref="I7:N7" si="14">B7-0.064</f>
        <v>0.873</v>
      </c>
      <c r="J7" s="6">
        <f t="shared" si="14"/>
        <v>0.80600000000000005</v>
      </c>
      <c r="K7" s="6">
        <f t="shared" si="14"/>
        <v>0.85000000000000009</v>
      </c>
      <c r="L7" s="6">
        <f t="shared" si="14"/>
        <v>0.72799999999999998</v>
      </c>
      <c r="M7" s="6">
        <f t="shared" si="14"/>
        <v>0.73199999999999998</v>
      </c>
      <c r="N7" s="13">
        <f t="shared" si="14"/>
        <v>0.65199999999999991</v>
      </c>
      <c r="O7" s="6">
        <f t="shared" si="2"/>
        <v>0.77349999999999997</v>
      </c>
      <c r="P7" s="14">
        <f t="shared" ref="P7:U7" si="15">(I7/0.746)*100</f>
        <v>117.02412868632707</v>
      </c>
      <c r="Q7" s="10">
        <f t="shared" si="15"/>
        <v>108.04289544235925</v>
      </c>
      <c r="R7" s="10">
        <f t="shared" si="15"/>
        <v>113.94101876675605</v>
      </c>
      <c r="S7" s="10">
        <f t="shared" si="15"/>
        <v>97.58713136729223</v>
      </c>
      <c r="T7" s="10">
        <f t="shared" si="15"/>
        <v>98.123324396782834</v>
      </c>
      <c r="U7" s="15">
        <f t="shared" si="15"/>
        <v>87.399463806970502</v>
      </c>
      <c r="V7" s="10">
        <f t="shared" si="4"/>
        <v>103.68632707774799</v>
      </c>
      <c r="W7" s="11">
        <f t="shared" si="5"/>
        <v>11.273370779370522</v>
      </c>
    </row>
    <row r="8" spans="1:23" ht="15.75" customHeight="1" x14ac:dyDescent="0.15">
      <c r="A8" s="2" t="s">
        <v>85</v>
      </c>
      <c r="B8" s="12">
        <v>0.82599999999999996</v>
      </c>
      <c r="C8" s="6">
        <v>0.80700000000000005</v>
      </c>
      <c r="D8" s="6">
        <v>0.85199999999999998</v>
      </c>
      <c r="E8" s="6">
        <v>0.83399999999999996</v>
      </c>
      <c r="F8" s="6">
        <v>0.82</v>
      </c>
      <c r="G8" s="13">
        <v>0.79200000000000004</v>
      </c>
      <c r="H8" s="6">
        <f t="shared" si="0"/>
        <v>0.8218333333333333</v>
      </c>
      <c r="I8" s="12">
        <f t="shared" ref="I8:N8" si="16">B8-0.064</f>
        <v>0.76200000000000001</v>
      </c>
      <c r="J8" s="6">
        <f t="shared" si="16"/>
        <v>0.7430000000000001</v>
      </c>
      <c r="K8" s="6">
        <f t="shared" si="16"/>
        <v>0.78800000000000003</v>
      </c>
      <c r="L8" s="6">
        <f t="shared" si="16"/>
        <v>0.77</v>
      </c>
      <c r="M8" s="6">
        <f t="shared" si="16"/>
        <v>0.75600000000000001</v>
      </c>
      <c r="N8" s="13">
        <f t="shared" si="16"/>
        <v>0.72799999999999998</v>
      </c>
      <c r="O8" s="6">
        <f t="shared" si="2"/>
        <v>0.75783333333333325</v>
      </c>
      <c r="P8" s="14">
        <f t="shared" ref="P8:U8" si="17">(I8/0.746)*100</f>
        <v>102.14477211796248</v>
      </c>
      <c r="Q8" s="10">
        <f t="shared" si="17"/>
        <v>99.59785522788205</v>
      </c>
      <c r="R8" s="10">
        <f t="shared" si="17"/>
        <v>105.63002680965148</v>
      </c>
      <c r="S8" s="10">
        <f t="shared" si="17"/>
        <v>103.2171581769437</v>
      </c>
      <c r="T8" s="10">
        <f t="shared" si="17"/>
        <v>101.34048257372655</v>
      </c>
      <c r="U8" s="15">
        <f t="shared" si="17"/>
        <v>97.58713136729223</v>
      </c>
      <c r="V8" s="10">
        <f t="shared" si="4"/>
        <v>101.58623771224309</v>
      </c>
      <c r="W8" s="11">
        <f t="shared" si="5"/>
        <v>2.8046748317520818</v>
      </c>
    </row>
    <row r="9" spans="1:23" ht="15.75" customHeight="1" x14ac:dyDescent="0.15">
      <c r="A9" s="2" t="s">
        <v>15</v>
      </c>
      <c r="B9" s="12">
        <v>0.29099999999999998</v>
      </c>
      <c r="C9" s="6">
        <v>0.26600000000000001</v>
      </c>
      <c r="D9" s="6">
        <v>0.26400000000000001</v>
      </c>
      <c r="E9" s="6">
        <v>0.26</v>
      </c>
      <c r="F9" s="6">
        <v>0.27400000000000002</v>
      </c>
      <c r="G9" s="13">
        <v>0.192</v>
      </c>
      <c r="H9" s="6">
        <f t="shared" si="0"/>
        <v>0.2578333333333333</v>
      </c>
      <c r="I9" s="16">
        <f t="shared" ref="I9:N9" si="18">B9-0.064</f>
        <v>0.22699999999999998</v>
      </c>
      <c r="J9" s="17">
        <f t="shared" si="18"/>
        <v>0.20200000000000001</v>
      </c>
      <c r="K9" s="17">
        <f t="shared" si="18"/>
        <v>0.2</v>
      </c>
      <c r="L9" s="17">
        <f t="shared" si="18"/>
        <v>0.19600000000000001</v>
      </c>
      <c r="M9" s="17">
        <f t="shared" si="18"/>
        <v>0.21000000000000002</v>
      </c>
      <c r="N9" s="18">
        <f t="shared" si="18"/>
        <v>0.128</v>
      </c>
      <c r="O9" s="6">
        <f t="shared" si="2"/>
        <v>0.1938333333333333</v>
      </c>
      <c r="P9" s="19">
        <f t="shared" ref="P9:U9" si="19">(I9/0.746)*100</f>
        <v>30.42895442359249</v>
      </c>
      <c r="Q9" s="20">
        <f t="shared" si="19"/>
        <v>27.077747989276141</v>
      </c>
      <c r="R9" s="20">
        <f t="shared" si="19"/>
        <v>26.809651474530831</v>
      </c>
      <c r="S9" s="20">
        <f t="shared" si="19"/>
        <v>26.273458445040216</v>
      </c>
      <c r="T9" s="20">
        <f t="shared" si="19"/>
        <v>28.150134048257375</v>
      </c>
      <c r="U9" s="21">
        <f t="shared" si="19"/>
        <v>17.158176943699733</v>
      </c>
      <c r="V9" s="10">
        <f t="shared" si="4"/>
        <v>25.983020554066133</v>
      </c>
      <c r="W9" s="11">
        <f t="shared" si="5"/>
        <v>4.5674210364474561</v>
      </c>
    </row>
    <row r="10" spans="1:23" ht="15.75" customHeight="1" x14ac:dyDescent="0.15">
      <c r="A10" s="2" t="s">
        <v>16</v>
      </c>
      <c r="B10" s="16">
        <v>5.8000000000000003E-2</v>
      </c>
      <c r="C10" s="17">
        <v>6.3E-2</v>
      </c>
      <c r="D10" s="17">
        <v>6.7000000000000004E-2</v>
      </c>
      <c r="E10" s="17">
        <v>6.3E-2</v>
      </c>
      <c r="F10" s="17">
        <v>6.0999999999999999E-2</v>
      </c>
      <c r="G10" s="18">
        <v>7.0000000000000007E-2</v>
      </c>
      <c r="H10" s="6">
        <f t="shared" si="0"/>
        <v>6.3666666666666663E-2</v>
      </c>
    </row>
    <row r="12" spans="1:23" ht="15.75" customHeight="1" x14ac:dyDescent="0.15">
      <c r="A12" s="1" t="s">
        <v>17</v>
      </c>
      <c r="B12" s="30" t="s">
        <v>2</v>
      </c>
      <c r="C12" s="31"/>
      <c r="D12" s="31"/>
      <c r="E12" s="31"/>
      <c r="F12" s="31"/>
      <c r="G12" s="31"/>
      <c r="H12" s="2" t="s">
        <v>3</v>
      </c>
      <c r="I12" s="30" t="s">
        <v>4</v>
      </c>
      <c r="J12" s="31"/>
      <c r="K12" s="31"/>
      <c r="L12" s="31"/>
      <c r="M12" s="31"/>
      <c r="N12" s="31"/>
      <c r="O12" s="2" t="s">
        <v>5</v>
      </c>
      <c r="P12" s="30" t="s">
        <v>6</v>
      </c>
      <c r="Q12" s="31"/>
      <c r="R12" s="31"/>
      <c r="S12" s="31"/>
      <c r="T12" s="31"/>
      <c r="U12" s="31"/>
      <c r="V12" s="2" t="s">
        <v>7</v>
      </c>
      <c r="W12" s="2" t="s">
        <v>8</v>
      </c>
    </row>
    <row r="13" spans="1:23" ht="15.75" customHeight="1" x14ac:dyDescent="0.15">
      <c r="A13" s="2" t="s">
        <v>9</v>
      </c>
      <c r="B13" s="3">
        <v>1.3240000000000001</v>
      </c>
      <c r="C13" s="4">
        <v>0.95799999999999996</v>
      </c>
      <c r="D13" s="4">
        <v>0.91700000000000004</v>
      </c>
      <c r="E13" s="4">
        <v>1.214</v>
      </c>
      <c r="F13" s="4">
        <v>1.0589999999999999</v>
      </c>
      <c r="G13" s="5">
        <v>1.014</v>
      </c>
      <c r="H13" s="6">
        <f t="shared" ref="H13:H21" si="20">AVERAGE(B13:G13)</f>
        <v>1.0810000000000002</v>
      </c>
      <c r="I13" s="3">
        <f t="shared" ref="I13:N13" si="21">B13-0.061</f>
        <v>1.2630000000000001</v>
      </c>
      <c r="J13" s="4">
        <f t="shared" si="21"/>
        <v>0.89700000000000002</v>
      </c>
      <c r="K13" s="4">
        <f t="shared" si="21"/>
        <v>0.85600000000000009</v>
      </c>
      <c r="L13" s="4">
        <f t="shared" si="21"/>
        <v>1.153</v>
      </c>
      <c r="M13" s="4">
        <f t="shared" si="21"/>
        <v>0.998</v>
      </c>
      <c r="N13" s="5">
        <f t="shared" si="21"/>
        <v>0.95300000000000007</v>
      </c>
      <c r="O13" s="6">
        <f t="shared" ref="O13:O20" si="22">AVERAGE(I13:N13)</f>
        <v>1.0200000000000002</v>
      </c>
      <c r="P13" s="7">
        <f t="shared" ref="P13:U13" si="23">(I13/1.02)*100</f>
        <v>123.82352941176471</v>
      </c>
      <c r="Q13" s="8">
        <f t="shared" si="23"/>
        <v>87.941176470588232</v>
      </c>
      <c r="R13" s="8">
        <f t="shared" si="23"/>
        <v>83.921568627450995</v>
      </c>
      <c r="S13" s="8">
        <f t="shared" si="23"/>
        <v>113.0392156862745</v>
      </c>
      <c r="T13" s="8">
        <f t="shared" si="23"/>
        <v>97.843137254901961</v>
      </c>
      <c r="U13" s="9">
        <f t="shared" si="23"/>
        <v>93.431372549019613</v>
      </c>
      <c r="V13" s="10">
        <f t="shared" ref="V13:V20" si="24">AVERAGE(P13:U13)</f>
        <v>100</v>
      </c>
      <c r="W13" s="11">
        <f t="shared" ref="W13:W20" si="25">STDEV(P13:U13)</f>
        <v>15.422787057809181</v>
      </c>
    </row>
    <row r="14" spans="1:23" ht="15.75" customHeight="1" x14ac:dyDescent="0.15">
      <c r="A14" s="2" t="s">
        <v>81</v>
      </c>
      <c r="B14" s="12">
        <v>0.89</v>
      </c>
      <c r="C14" s="6">
        <v>0.91600000000000004</v>
      </c>
      <c r="D14" s="6">
        <v>0.98</v>
      </c>
      <c r="E14" s="6">
        <v>0.97899999999999998</v>
      </c>
      <c r="F14" s="6">
        <v>0.879</v>
      </c>
      <c r="G14" s="13">
        <v>1.3029999999999999</v>
      </c>
      <c r="H14" s="6">
        <f t="shared" si="20"/>
        <v>0.99116666666666664</v>
      </c>
      <c r="I14" s="12">
        <f t="shared" ref="I14:N14" si="26">B14-0.061</f>
        <v>0.82899999999999996</v>
      </c>
      <c r="J14" s="6">
        <f t="shared" si="26"/>
        <v>0.85499999999999998</v>
      </c>
      <c r="K14" s="6">
        <f t="shared" si="26"/>
        <v>0.91900000000000004</v>
      </c>
      <c r="L14" s="6">
        <f t="shared" si="26"/>
        <v>0.91799999999999993</v>
      </c>
      <c r="M14" s="6">
        <f t="shared" si="26"/>
        <v>0.81800000000000006</v>
      </c>
      <c r="N14" s="13">
        <f t="shared" si="26"/>
        <v>1.242</v>
      </c>
      <c r="O14" s="6">
        <f t="shared" si="22"/>
        <v>0.9301666666666667</v>
      </c>
      <c r="P14" s="14">
        <f t="shared" ref="P14:U14" si="27">(I14/1.02)*100</f>
        <v>81.274509803921575</v>
      </c>
      <c r="Q14" s="10">
        <f t="shared" si="27"/>
        <v>83.82352941176471</v>
      </c>
      <c r="R14" s="10">
        <f t="shared" si="27"/>
        <v>90.098039215686271</v>
      </c>
      <c r="S14" s="10">
        <f t="shared" si="27"/>
        <v>89.999999999999986</v>
      </c>
      <c r="T14" s="10">
        <f t="shared" si="27"/>
        <v>80.196078431372555</v>
      </c>
      <c r="U14" s="15">
        <f t="shared" si="27"/>
        <v>121.76470588235293</v>
      </c>
      <c r="V14" s="10">
        <f t="shared" si="24"/>
        <v>91.19281045751633</v>
      </c>
      <c r="W14" s="11">
        <f t="shared" si="25"/>
        <v>15.561935721290153</v>
      </c>
    </row>
    <row r="15" spans="1:23" ht="15.75" customHeight="1" x14ac:dyDescent="0.15">
      <c r="A15" s="2" t="s">
        <v>41</v>
      </c>
      <c r="B15" s="12">
        <v>0.98499999999999999</v>
      </c>
      <c r="C15" s="6">
        <v>0.77200000000000002</v>
      </c>
      <c r="D15" s="6">
        <v>0.84899999999999998</v>
      </c>
      <c r="E15" s="6">
        <v>0.82399999999999995</v>
      </c>
      <c r="F15" s="6">
        <v>0.89900000000000002</v>
      </c>
      <c r="G15" s="13">
        <v>0.81299999999999994</v>
      </c>
      <c r="H15" s="6">
        <f t="shared" si="20"/>
        <v>0.85699999999999987</v>
      </c>
      <c r="I15" s="12">
        <f t="shared" ref="I15:N15" si="28">B15-0.061</f>
        <v>0.92399999999999993</v>
      </c>
      <c r="J15" s="6">
        <f t="shared" si="28"/>
        <v>0.71100000000000008</v>
      </c>
      <c r="K15" s="6">
        <f t="shared" si="28"/>
        <v>0.78800000000000003</v>
      </c>
      <c r="L15" s="6">
        <f t="shared" si="28"/>
        <v>0.7629999999999999</v>
      </c>
      <c r="M15" s="6">
        <f t="shared" si="28"/>
        <v>0.83800000000000008</v>
      </c>
      <c r="N15" s="13">
        <f t="shared" si="28"/>
        <v>0.752</v>
      </c>
      <c r="O15" s="6">
        <f t="shared" si="22"/>
        <v>0.79599999999999993</v>
      </c>
      <c r="P15" s="14">
        <f t="shared" ref="P15:U15" si="29">(I15/1.02)*100</f>
        <v>90.588235294117638</v>
      </c>
      <c r="Q15" s="10">
        <f t="shared" si="29"/>
        <v>69.705882352941188</v>
      </c>
      <c r="R15" s="10">
        <f t="shared" si="29"/>
        <v>77.254901960784323</v>
      </c>
      <c r="S15" s="10">
        <f t="shared" si="29"/>
        <v>74.803921568627445</v>
      </c>
      <c r="T15" s="10">
        <f t="shared" si="29"/>
        <v>82.156862745098053</v>
      </c>
      <c r="U15" s="15">
        <f t="shared" si="29"/>
        <v>73.725490196078425</v>
      </c>
      <c r="V15" s="10">
        <f t="shared" si="24"/>
        <v>78.039215686274517</v>
      </c>
      <c r="W15" s="11">
        <f t="shared" si="25"/>
        <v>7.3968622876994976</v>
      </c>
    </row>
    <row r="16" spans="1:23" ht="15.75" customHeight="1" x14ac:dyDescent="0.15">
      <c r="A16" s="2" t="s">
        <v>82</v>
      </c>
      <c r="B16" s="12">
        <v>1.0960000000000001</v>
      </c>
      <c r="C16" s="6">
        <v>1.069</v>
      </c>
      <c r="D16" s="6">
        <v>1.004</v>
      </c>
      <c r="E16" s="6">
        <v>0.90200000000000002</v>
      </c>
      <c r="F16" s="6">
        <v>0.88800000000000001</v>
      </c>
      <c r="G16" s="13">
        <v>0.84799999999999998</v>
      </c>
      <c r="H16" s="6">
        <f t="shared" si="20"/>
        <v>0.96783333333333321</v>
      </c>
      <c r="I16" s="12">
        <f t="shared" ref="I16:N16" si="30">B16-0.061</f>
        <v>1.0350000000000001</v>
      </c>
      <c r="J16" s="6">
        <f t="shared" si="30"/>
        <v>1.008</v>
      </c>
      <c r="K16" s="6">
        <f t="shared" si="30"/>
        <v>0.94300000000000006</v>
      </c>
      <c r="L16" s="6">
        <f t="shared" si="30"/>
        <v>0.84099999999999997</v>
      </c>
      <c r="M16" s="6">
        <f t="shared" si="30"/>
        <v>0.82699999999999996</v>
      </c>
      <c r="N16" s="13">
        <f t="shared" si="30"/>
        <v>0.78699999999999992</v>
      </c>
      <c r="O16" s="6">
        <f t="shared" si="22"/>
        <v>0.90683333333333327</v>
      </c>
      <c r="P16" s="14">
        <f t="shared" ref="P16:U16" si="31">(I16/1.02)*100</f>
        <v>101.47058823529413</v>
      </c>
      <c r="Q16" s="10">
        <f t="shared" si="31"/>
        <v>98.82352941176471</v>
      </c>
      <c r="R16" s="10">
        <f t="shared" si="31"/>
        <v>92.450980392156865</v>
      </c>
      <c r="S16" s="10">
        <f t="shared" si="31"/>
        <v>82.450980392156865</v>
      </c>
      <c r="T16" s="10">
        <f t="shared" si="31"/>
        <v>81.078431372549005</v>
      </c>
      <c r="U16" s="15">
        <f t="shared" si="31"/>
        <v>77.156862745098039</v>
      </c>
      <c r="V16" s="10">
        <f t="shared" si="24"/>
        <v>88.905228758169926</v>
      </c>
      <c r="W16" s="11">
        <f t="shared" si="25"/>
        <v>10.097261852177887</v>
      </c>
    </row>
    <row r="17" spans="1:23" ht="15.75" customHeight="1" x14ac:dyDescent="0.15">
      <c r="A17" s="2" t="s">
        <v>83</v>
      </c>
      <c r="B17" s="12">
        <v>1.208</v>
      </c>
      <c r="C17" s="6">
        <v>0.91800000000000004</v>
      </c>
      <c r="D17" s="6">
        <v>0.874</v>
      </c>
      <c r="E17" s="6">
        <v>0.80500000000000005</v>
      </c>
      <c r="F17" s="6">
        <v>0.90600000000000003</v>
      </c>
      <c r="G17" s="13">
        <v>0.98299999999999998</v>
      </c>
      <c r="H17" s="6">
        <f t="shared" si="20"/>
        <v>0.94899999999999995</v>
      </c>
      <c r="I17" s="12">
        <f t="shared" ref="I17:N17" si="32">B17-0.061</f>
        <v>1.147</v>
      </c>
      <c r="J17" s="6">
        <f t="shared" si="32"/>
        <v>0.85699999999999998</v>
      </c>
      <c r="K17" s="6">
        <f t="shared" si="32"/>
        <v>0.81299999999999994</v>
      </c>
      <c r="L17" s="6">
        <f t="shared" si="32"/>
        <v>0.74399999999999999</v>
      </c>
      <c r="M17" s="6">
        <f t="shared" si="32"/>
        <v>0.84499999999999997</v>
      </c>
      <c r="N17" s="13">
        <f t="shared" si="32"/>
        <v>0.92199999999999993</v>
      </c>
      <c r="O17" s="6">
        <f t="shared" si="22"/>
        <v>0.8879999999999999</v>
      </c>
      <c r="P17" s="14">
        <f t="shared" ref="P17:U17" si="33">(I17/1.02)*100</f>
        <v>112.45098039215686</v>
      </c>
      <c r="Q17" s="10">
        <f t="shared" si="33"/>
        <v>84.019607843137251</v>
      </c>
      <c r="R17" s="10">
        <f t="shared" si="33"/>
        <v>79.705882352941174</v>
      </c>
      <c r="S17" s="10">
        <f t="shared" si="33"/>
        <v>72.941176470588232</v>
      </c>
      <c r="T17" s="10">
        <f t="shared" si="33"/>
        <v>82.843137254901961</v>
      </c>
      <c r="U17" s="15">
        <f t="shared" si="33"/>
        <v>90.392156862745082</v>
      </c>
      <c r="V17" s="10">
        <f t="shared" si="24"/>
        <v>87.058823529411768</v>
      </c>
      <c r="W17" s="11">
        <f t="shared" si="25"/>
        <v>13.683970815726637</v>
      </c>
    </row>
    <row r="18" spans="1:23" ht="15.75" customHeight="1" x14ac:dyDescent="0.15">
      <c r="A18" s="2" t="s">
        <v>84</v>
      </c>
      <c r="B18" s="12">
        <v>1.2509999999999999</v>
      </c>
      <c r="C18" s="6">
        <v>1.169</v>
      </c>
      <c r="D18" s="6">
        <v>1.0449999999999999</v>
      </c>
      <c r="E18" s="6">
        <v>0.96199999999999997</v>
      </c>
      <c r="F18" s="6">
        <v>0.94699999999999995</v>
      </c>
      <c r="G18" s="13">
        <v>1.056</v>
      </c>
      <c r="H18" s="6">
        <f t="shared" si="20"/>
        <v>1.0716666666666665</v>
      </c>
      <c r="I18" s="12">
        <f t="shared" ref="I18:N18" si="34">B18-0.061</f>
        <v>1.19</v>
      </c>
      <c r="J18" s="6">
        <f t="shared" si="34"/>
        <v>1.1080000000000001</v>
      </c>
      <c r="K18" s="6">
        <f t="shared" si="34"/>
        <v>0.98399999999999999</v>
      </c>
      <c r="L18" s="6">
        <f t="shared" si="34"/>
        <v>0.90100000000000002</v>
      </c>
      <c r="M18" s="6">
        <f t="shared" si="34"/>
        <v>0.8859999999999999</v>
      </c>
      <c r="N18" s="13">
        <f t="shared" si="34"/>
        <v>0.99500000000000011</v>
      </c>
      <c r="O18" s="6">
        <f t="shared" si="22"/>
        <v>1.0106666666666666</v>
      </c>
      <c r="P18" s="14">
        <f t="shared" ref="P18:U18" si="35">(I18/1.02)*100</f>
        <v>116.66666666666666</v>
      </c>
      <c r="Q18" s="10">
        <f t="shared" si="35"/>
        <v>108.62745098039217</v>
      </c>
      <c r="R18" s="10">
        <f t="shared" si="35"/>
        <v>96.470588235294116</v>
      </c>
      <c r="S18" s="10">
        <f t="shared" si="35"/>
        <v>88.333333333333329</v>
      </c>
      <c r="T18" s="10">
        <f t="shared" si="35"/>
        <v>86.862745098039213</v>
      </c>
      <c r="U18" s="15">
        <f t="shared" si="35"/>
        <v>97.54901960784315</v>
      </c>
      <c r="V18" s="10">
        <f t="shared" si="24"/>
        <v>99.084967320261441</v>
      </c>
      <c r="W18" s="11">
        <f t="shared" si="25"/>
        <v>11.613351016177026</v>
      </c>
    </row>
    <row r="19" spans="1:23" ht="15.75" customHeight="1" x14ac:dyDescent="0.15">
      <c r="A19" s="2" t="s">
        <v>85</v>
      </c>
      <c r="B19" s="12">
        <v>0.89200000000000002</v>
      </c>
      <c r="C19" s="6">
        <v>1.0609999999999999</v>
      </c>
      <c r="D19" s="6">
        <v>1.038</v>
      </c>
      <c r="E19" s="6">
        <v>0.72899999999999998</v>
      </c>
      <c r="F19" s="6">
        <v>1.002</v>
      </c>
      <c r="G19" s="13">
        <v>0.65</v>
      </c>
      <c r="H19" s="6">
        <f t="shared" si="20"/>
        <v>0.89533333333333331</v>
      </c>
      <c r="I19" s="12">
        <f t="shared" ref="I19:N19" si="36">B19-0.061</f>
        <v>0.83099999999999996</v>
      </c>
      <c r="J19" s="6">
        <f t="shared" si="36"/>
        <v>1</v>
      </c>
      <c r="K19" s="6">
        <f t="shared" si="36"/>
        <v>0.97700000000000009</v>
      </c>
      <c r="L19" s="6">
        <f t="shared" si="36"/>
        <v>0.66799999999999993</v>
      </c>
      <c r="M19" s="6">
        <f t="shared" si="36"/>
        <v>0.94100000000000006</v>
      </c>
      <c r="N19" s="13">
        <f t="shared" si="36"/>
        <v>0.58899999999999997</v>
      </c>
      <c r="O19" s="6">
        <f t="shared" si="22"/>
        <v>0.83433333333333337</v>
      </c>
      <c r="P19" s="14">
        <f t="shared" ref="P19:U19" si="37">(I19/1.02)*100</f>
        <v>81.470588235294116</v>
      </c>
      <c r="Q19" s="10">
        <f t="shared" si="37"/>
        <v>98.039215686274503</v>
      </c>
      <c r="R19" s="10">
        <f t="shared" si="37"/>
        <v>95.784313725490193</v>
      </c>
      <c r="S19" s="10">
        <f t="shared" si="37"/>
        <v>65.490196078431367</v>
      </c>
      <c r="T19" s="10">
        <f t="shared" si="37"/>
        <v>92.254901960784323</v>
      </c>
      <c r="U19" s="15">
        <f t="shared" si="37"/>
        <v>57.745098039215684</v>
      </c>
      <c r="V19" s="10">
        <f t="shared" si="24"/>
        <v>81.797385620915023</v>
      </c>
      <c r="W19" s="11">
        <f t="shared" si="25"/>
        <v>16.812701239787252</v>
      </c>
    </row>
    <row r="20" spans="1:23" ht="15.75" customHeight="1" x14ac:dyDescent="0.15">
      <c r="A20" s="2" t="s">
        <v>15</v>
      </c>
      <c r="B20" s="12">
        <v>0.216</v>
      </c>
      <c r="C20" s="6">
        <v>0.216</v>
      </c>
      <c r="D20" s="6">
        <v>0.20499999999999999</v>
      </c>
      <c r="E20" s="6">
        <v>0.247</v>
      </c>
      <c r="F20" s="6">
        <v>0.26800000000000002</v>
      </c>
      <c r="G20" s="13">
        <v>0.2</v>
      </c>
      <c r="H20" s="6">
        <f t="shared" si="20"/>
        <v>0.22533333333333336</v>
      </c>
      <c r="I20" s="16">
        <f t="shared" ref="I20:N20" si="38">B20-0.061</f>
        <v>0.155</v>
      </c>
      <c r="J20" s="17">
        <f t="shared" si="38"/>
        <v>0.155</v>
      </c>
      <c r="K20" s="17">
        <f t="shared" si="38"/>
        <v>0.14399999999999999</v>
      </c>
      <c r="L20" s="17">
        <f t="shared" si="38"/>
        <v>0.186</v>
      </c>
      <c r="M20" s="17">
        <f t="shared" si="38"/>
        <v>0.20700000000000002</v>
      </c>
      <c r="N20" s="18">
        <f t="shared" si="38"/>
        <v>0.13900000000000001</v>
      </c>
      <c r="O20" s="6">
        <f t="shared" si="22"/>
        <v>0.16433333333333333</v>
      </c>
      <c r="P20" s="19">
        <f t="shared" ref="P20:U20" si="39">(I20/1.02)*100</f>
        <v>15.196078431372548</v>
      </c>
      <c r="Q20" s="20">
        <f t="shared" si="39"/>
        <v>15.196078431372548</v>
      </c>
      <c r="R20" s="20">
        <f t="shared" si="39"/>
        <v>14.117647058823529</v>
      </c>
      <c r="S20" s="20">
        <f t="shared" si="39"/>
        <v>18.235294117647058</v>
      </c>
      <c r="T20" s="20">
        <f t="shared" si="39"/>
        <v>20.294117647058822</v>
      </c>
      <c r="U20" s="21">
        <f t="shared" si="39"/>
        <v>13.627450980392158</v>
      </c>
      <c r="V20" s="10">
        <f t="shared" si="24"/>
        <v>16.111111111111111</v>
      </c>
      <c r="W20" s="11">
        <f t="shared" si="25"/>
        <v>2.6010280009143463</v>
      </c>
    </row>
    <row r="21" spans="1:23" ht="15.75" customHeight="1" x14ac:dyDescent="0.15">
      <c r="A21" s="2" t="s">
        <v>16</v>
      </c>
      <c r="B21" s="16">
        <v>5.2999999999999999E-2</v>
      </c>
      <c r="C21" s="17">
        <v>5.2999999999999999E-2</v>
      </c>
      <c r="D21" s="17">
        <v>6.7000000000000004E-2</v>
      </c>
      <c r="E21" s="17">
        <v>7.0999999999999994E-2</v>
      </c>
      <c r="F21" s="17">
        <v>6.2E-2</v>
      </c>
      <c r="G21" s="18">
        <v>5.8000000000000003E-2</v>
      </c>
      <c r="H21" s="6">
        <f t="shared" si="20"/>
        <v>6.0666666666666667E-2</v>
      </c>
    </row>
    <row r="23" spans="1:23" ht="15.75" customHeight="1" x14ac:dyDescent="0.15">
      <c r="A23" s="1" t="s">
        <v>18</v>
      </c>
      <c r="B23" s="30" t="s">
        <v>2</v>
      </c>
      <c r="C23" s="31"/>
      <c r="D23" s="31"/>
      <c r="E23" s="31"/>
      <c r="F23" s="31"/>
      <c r="G23" s="31"/>
      <c r="H23" s="2" t="s">
        <v>3</v>
      </c>
      <c r="I23" s="30" t="s">
        <v>4</v>
      </c>
      <c r="J23" s="31"/>
      <c r="K23" s="31"/>
      <c r="L23" s="31"/>
      <c r="M23" s="31"/>
      <c r="N23" s="31"/>
      <c r="O23" s="2" t="s">
        <v>5</v>
      </c>
      <c r="P23" s="30" t="s">
        <v>6</v>
      </c>
      <c r="Q23" s="31"/>
      <c r="R23" s="31"/>
      <c r="S23" s="31"/>
      <c r="T23" s="31"/>
      <c r="U23" s="31"/>
      <c r="V23" s="2" t="s">
        <v>7</v>
      </c>
      <c r="W23" s="2" t="s">
        <v>8</v>
      </c>
    </row>
    <row r="24" spans="1:23" ht="15.75" customHeight="1" x14ac:dyDescent="0.15">
      <c r="A24" s="2" t="s">
        <v>9</v>
      </c>
      <c r="B24" s="3">
        <v>0.73199999999999998</v>
      </c>
      <c r="C24" s="4">
        <v>1.0589999999999999</v>
      </c>
      <c r="D24" s="4">
        <v>0.97099999999999997</v>
      </c>
      <c r="E24" s="4">
        <v>0.66100000000000003</v>
      </c>
      <c r="F24" s="4">
        <v>0.84599999999999997</v>
      </c>
      <c r="G24" s="5">
        <v>0.94799999999999995</v>
      </c>
      <c r="H24" s="6">
        <f t="shared" ref="H24:H32" si="40">AVERAGE(B24:G24)</f>
        <v>0.86950000000000005</v>
      </c>
      <c r="I24" s="3">
        <f t="shared" ref="I24:N24" si="41">B24-0.062</f>
        <v>0.66999999999999993</v>
      </c>
      <c r="J24" s="4">
        <f t="shared" si="41"/>
        <v>0.99699999999999989</v>
      </c>
      <c r="K24" s="4">
        <f t="shared" si="41"/>
        <v>0.90900000000000003</v>
      </c>
      <c r="L24" s="4">
        <f t="shared" si="41"/>
        <v>0.59899999999999998</v>
      </c>
      <c r="M24" s="4">
        <f t="shared" si="41"/>
        <v>0.78400000000000003</v>
      </c>
      <c r="N24" s="5">
        <f t="shared" si="41"/>
        <v>0.8859999999999999</v>
      </c>
      <c r="O24" s="6">
        <f t="shared" ref="O24:O31" si="42">AVERAGE(I24:N24)</f>
        <v>0.8075</v>
      </c>
      <c r="P24" s="7">
        <f t="shared" ref="P24:U24" si="43">(I24/0.808)*100</f>
        <v>82.920792079207899</v>
      </c>
      <c r="Q24" s="8">
        <f t="shared" si="43"/>
        <v>123.39108910891088</v>
      </c>
      <c r="R24" s="8">
        <f t="shared" si="43"/>
        <v>112.5</v>
      </c>
      <c r="S24" s="8">
        <f t="shared" si="43"/>
        <v>74.13366336633662</v>
      </c>
      <c r="T24" s="8">
        <f t="shared" si="43"/>
        <v>97.029702970297024</v>
      </c>
      <c r="U24" s="9">
        <f t="shared" si="43"/>
        <v>109.65346534653465</v>
      </c>
      <c r="V24" s="10">
        <f t="shared" ref="V24:V31" si="44">AVERAGE(P24:U24)</f>
        <v>99.938118811881182</v>
      </c>
      <c r="W24" s="11">
        <f t="shared" ref="W24:W31" si="45">STDEV(P24:U24)</f>
        <v>18.7944079220463</v>
      </c>
    </row>
    <row r="25" spans="1:23" ht="15.75" customHeight="1" x14ac:dyDescent="0.15">
      <c r="A25" s="2" t="s">
        <v>81</v>
      </c>
      <c r="B25" s="12">
        <v>0.96599999999999997</v>
      </c>
      <c r="C25" s="6">
        <v>1.208</v>
      </c>
      <c r="D25" s="6">
        <v>0.76100000000000001</v>
      </c>
      <c r="E25" s="6">
        <v>1.087</v>
      </c>
      <c r="F25" s="6">
        <v>0.97</v>
      </c>
      <c r="G25" s="13">
        <v>0.876</v>
      </c>
      <c r="H25" s="6">
        <f t="shared" si="40"/>
        <v>0.97800000000000009</v>
      </c>
      <c r="I25" s="12">
        <f t="shared" ref="I25:N25" si="46">B25-0.062</f>
        <v>0.90399999999999991</v>
      </c>
      <c r="J25" s="6">
        <f t="shared" si="46"/>
        <v>1.1459999999999999</v>
      </c>
      <c r="K25" s="6">
        <f t="shared" si="46"/>
        <v>0.69900000000000007</v>
      </c>
      <c r="L25" s="6">
        <f t="shared" si="46"/>
        <v>1.0249999999999999</v>
      </c>
      <c r="M25" s="6">
        <f t="shared" si="46"/>
        <v>0.90799999999999992</v>
      </c>
      <c r="N25" s="13">
        <f t="shared" si="46"/>
        <v>0.81400000000000006</v>
      </c>
      <c r="O25" s="6">
        <f t="shared" si="42"/>
        <v>0.91599999999999993</v>
      </c>
      <c r="P25" s="14">
        <f t="shared" ref="P25:U25" si="47">(I25/0.808)*100</f>
        <v>111.88118811881186</v>
      </c>
      <c r="Q25" s="10">
        <f t="shared" si="47"/>
        <v>141.8316831683168</v>
      </c>
      <c r="R25" s="10">
        <f t="shared" si="47"/>
        <v>86.509900990099013</v>
      </c>
      <c r="S25" s="10">
        <f t="shared" si="47"/>
        <v>126.85643564356435</v>
      </c>
      <c r="T25" s="10">
        <f t="shared" si="47"/>
        <v>112.37623762376236</v>
      </c>
      <c r="U25" s="15">
        <f t="shared" si="47"/>
        <v>100.74257425742574</v>
      </c>
      <c r="V25" s="10">
        <f t="shared" si="44"/>
        <v>113.36633663366337</v>
      </c>
      <c r="W25" s="11">
        <f t="shared" si="45"/>
        <v>19.370452750537588</v>
      </c>
    </row>
    <row r="26" spans="1:23" ht="15.75" customHeight="1" x14ac:dyDescent="0.15">
      <c r="A26" s="2" t="s">
        <v>41</v>
      </c>
      <c r="B26" s="12">
        <v>0.80800000000000005</v>
      </c>
      <c r="C26" s="6">
        <v>0.96</v>
      </c>
      <c r="D26" s="6">
        <v>0.93600000000000005</v>
      </c>
      <c r="E26" s="6">
        <v>0.68400000000000005</v>
      </c>
      <c r="F26" s="6">
        <v>0.749</v>
      </c>
      <c r="G26" s="13">
        <v>0.66100000000000003</v>
      </c>
      <c r="H26" s="6">
        <f t="shared" si="40"/>
        <v>0.79966666666666664</v>
      </c>
      <c r="I26" s="12">
        <f t="shared" ref="I26:N26" si="48">B26-0.062</f>
        <v>0.746</v>
      </c>
      <c r="J26" s="6">
        <f t="shared" si="48"/>
        <v>0.89799999999999991</v>
      </c>
      <c r="K26" s="6">
        <f t="shared" si="48"/>
        <v>0.87400000000000011</v>
      </c>
      <c r="L26" s="6">
        <f t="shared" si="48"/>
        <v>0.62200000000000011</v>
      </c>
      <c r="M26" s="6">
        <f t="shared" si="48"/>
        <v>0.68700000000000006</v>
      </c>
      <c r="N26" s="13">
        <f t="shared" si="48"/>
        <v>0.59899999999999998</v>
      </c>
      <c r="O26" s="6">
        <f t="shared" si="42"/>
        <v>0.73766666666666669</v>
      </c>
      <c r="P26" s="14">
        <f t="shared" ref="P26:U26" si="49">(I26/0.808)*100</f>
        <v>92.326732673267315</v>
      </c>
      <c r="Q26" s="10">
        <f t="shared" si="49"/>
        <v>111.13861386138612</v>
      </c>
      <c r="R26" s="10">
        <f t="shared" si="49"/>
        <v>108.16831683168317</v>
      </c>
      <c r="S26" s="10">
        <f t="shared" si="49"/>
        <v>76.980198019801989</v>
      </c>
      <c r="T26" s="10">
        <f t="shared" si="49"/>
        <v>85.024752475247524</v>
      </c>
      <c r="U26" s="15">
        <f t="shared" si="49"/>
        <v>74.13366336633662</v>
      </c>
      <c r="V26" s="10">
        <f t="shared" si="44"/>
        <v>91.295379537953792</v>
      </c>
      <c r="W26" s="11">
        <f t="shared" si="45"/>
        <v>15.609505682338636</v>
      </c>
    </row>
    <row r="27" spans="1:23" ht="15.75" customHeight="1" x14ac:dyDescent="0.15">
      <c r="A27" s="2" t="s">
        <v>82</v>
      </c>
      <c r="B27" s="12">
        <v>1.0249999999999999</v>
      </c>
      <c r="C27" s="6">
        <v>1.0960000000000001</v>
      </c>
      <c r="D27" s="6">
        <v>1.175</v>
      </c>
      <c r="E27" s="6">
        <v>1.0840000000000001</v>
      </c>
      <c r="F27" s="6">
        <v>0.97499999999999998</v>
      </c>
      <c r="G27" s="13">
        <v>0.96</v>
      </c>
      <c r="H27" s="6">
        <f t="shared" si="40"/>
        <v>1.0525</v>
      </c>
      <c r="I27" s="12">
        <f t="shared" ref="I27:N27" si="50">B27-0.062</f>
        <v>0.96299999999999986</v>
      </c>
      <c r="J27" s="6">
        <f t="shared" si="50"/>
        <v>1.034</v>
      </c>
      <c r="K27" s="6">
        <f t="shared" si="50"/>
        <v>1.113</v>
      </c>
      <c r="L27" s="6">
        <f t="shared" si="50"/>
        <v>1.022</v>
      </c>
      <c r="M27" s="6">
        <f t="shared" si="50"/>
        <v>0.91300000000000003</v>
      </c>
      <c r="N27" s="13">
        <f t="shared" si="50"/>
        <v>0.89799999999999991</v>
      </c>
      <c r="O27" s="6">
        <f t="shared" si="42"/>
        <v>0.99049999999999994</v>
      </c>
      <c r="P27" s="14">
        <f t="shared" ref="P27:U27" si="51">(I27/0.808)*100</f>
        <v>119.18316831683167</v>
      </c>
      <c r="Q27" s="10">
        <f t="shared" si="51"/>
        <v>127.97029702970298</v>
      </c>
      <c r="R27" s="10">
        <f t="shared" si="51"/>
        <v>137.74752475247524</v>
      </c>
      <c r="S27" s="10">
        <f t="shared" si="51"/>
        <v>126.48514851485149</v>
      </c>
      <c r="T27" s="10">
        <f t="shared" si="51"/>
        <v>112.9950495049505</v>
      </c>
      <c r="U27" s="15">
        <f t="shared" si="51"/>
        <v>111.13861386138612</v>
      </c>
      <c r="V27" s="10">
        <f t="shared" si="44"/>
        <v>122.58663366336634</v>
      </c>
      <c r="W27" s="11">
        <f t="shared" si="45"/>
        <v>10.086367912431854</v>
      </c>
    </row>
    <row r="28" spans="1:23" ht="15.75" customHeight="1" x14ac:dyDescent="0.15">
      <c r="A28" s="2" t="s">
        <v>83</v>
      </c>
      <c r="B28" s="12">
        <v>0.85599999999999998</v>
      </c>
      <c r="C28" s="6">
        <v>1.0289999999999999</v>
      </c>
      <c r="D28" s="6">
        <v>0.91700000000000004</v>
      </c>
      <c r="E28" s="6">
        <v>0.79900000000000004</v>
      </c>
      <c r="F28" s="6">
        <v>1.0129999999999999</v>
      </c>
      <c r="G28" s="13">
        <v>0.91400000000000003</v>
      </c>
      <c r="H28" s="6">
        <f t="shared" si="40"/>
        <v>0.92133333333333312</v>
      </c>
      <c r="I28" s="12">
        <f t="shared" ref="I28:N28" si="52">B28-0.062</f>
        <v>0.79400000000000004</v>
      </c>
      <c r="J28" s="6">
        <f t="shared" si="52"/>
        <v>0.96699999999999986</v>
      </c>
      <c r="K28" s="6">
        <f t="shared" si="52"/>
        <v>0.85499999999999998</v>
      </c>
      <c r="L28" s="6">
        <f t="shared" si="52"/>
        <v>0.7370000000000001</v>
      </c>
      <c r="M28" s="6">
        <f t="shared" si="52"/>
        <v>0.95099999999999985</v>
      </c>
      <c r="N28" s="13">
        <f t="shared" si="52"/>
        <v>0.85200000000000009</v>
      </c>
      <c r="O28" s="6">
        <f t="shared" si="42"/>
        <v>0.85933333333333328</v>
      </c>
      <c r="P28" s="14">
        <f t="shared" ref="P28:U28" si="53">(I28/0.808)*100</f>
        <v>98.267326732673268</v>
      </c>
      <c r="Q28" s="10">
        <f t="shared" si="53"/>
        <v>119.67821782178217</v>
      </c>
      <c r="R28" s="10">
        <f t="shared" si="53"/>
        <v>105.81683168316832</v>
      </c>
      <c r="S28" s="10">
        <f t="shared" si="53"/>
        <v>91.212871287128721</v>
      </c>
      <c r="T28" s="10">
        <f t="shared" si="53"/>
        <v>117.69801980198018</v>
      </c>
      <c r="U28" s="15">
        <f t="shared" si="53"/>
        <v>105.44554455445545</v>
      </c>
      <c r="V28" s="10">
        <f t="shared" si="44"/>
        <v>106.35313531353135</v>
      </c>
      <c r="W28" s="11">
        <f t="shared" si="45"/>
        <v>10.972542692314295</v>
      </c>
    </row>
    <row r="29" spans="1:23" ht="15.75" customHeight="1" x14ac:dyDescent="0.15">
      <c r="A29" s="2" t="s">
        <v>84</v>
      </c>
      <c r="B29" s="12">
        <v>1.069</v>
      </c>
      <c r="C29" s="6">
        <v>0.89300000000000002</v>
      </c>
      <c r="D29" s="6">
        <v>0.88800000000000001</v>
      </c>
      <c r="E29" s="6">
        <v>0.98899999999999999</v>
      </c>
      <c r="F29" s="6">
        <v>1.1779999999999999</v>
      </c>
      <c r="G29" s="13">
        <v>0.89300000000000002</v>
      </c>
      <c r="H29" s="6">
        <f t="shared" si="40"/>
        <v>0.98499999999999988</v>
      </c>
      <c r="I29" s="12">
        <f t="shared" ref="I29:N29" si="54">B29-0.062</f>
        <v>1.0069999999999999</v>
      </c>
      <c r="J29" s="6">
        <f t="shared" si="54"/>
        <v>0.83099999999999996</v>
      </c>
      <c r="K29" s="6">
        <f t="shared" si="54"/>
        <v>0.82600000000000007</v>
      </c>
      <c r="L29" s="6">
        <f t="shared" si="54"/>
        <v>0.92700000000000005</v>
      </c>
      <c r="M29" s="6">
        <f t="shared" si="54"/>
        <v>1.1159999999999999</v>
      </c>
      <c r="N29" s="13">
        <f t="shared" si="54"/>
        <v>0.83099999999999996</v>
      </c>
      <c r="O29" s="6">
        <f t="shared" si="42"/>
        <v>0.92300000000000004</v>
      </c>
      <c r="P29" s="14">
        <f t="shared" ref="P29:U29" si="55">(I29/0.808)*100</f>
        <v>124.62871287128712</v>
      </c>
      <c r="Q29" s="10">
        <f t="shared" si="55"/>
        <v>102.84653465346534</v>
      </c>
      <c r="R29" s="10">
        <f t="shared" si="55"/>
        <v>102.22772277227723</v>
      </c>
      <c r="S29" s="10">
        <f t="shared" si="55"/>
        <v>114.72772277227723</v>
      </c>
      <c r="T29" s="10">
        <f t="shared" si="55"/>
        <v>138.11881188118809</v>
      </c>
      <c r="U29" s="15">
        <f t="shared" si="55"/>
        <v>102.84653465346534</v>
      </c>
      <c r="V29" s="10">
        <f t="shared" si="44"/>
        <v>114.23267326732673</v>
      </c>
      <c r="W29" s="11">
        <f t="shared" si="45"/>
        <v>14.712426535393657</v>
      </c>
    </row>
    <row r="30" spans="1:23" ht="15.75" customHeight="1" x14ac:dyDescent="0.15">
      <c r="A30" s="2" t="s">
        <v>85</v>
      </c>
      <c r="B30" s="12">
        <v>1.0900000000000001</v>
      </c>
      <c r="C30" s="6">
        <v>1.107</v>
      </c>
      <c r="D30" s="6">
        <v>1.083</v>
      </c>
      <c r="E30" s="6">
        <v>1.101</v>
      </c>
      <c r="F30" s="6">
        <v>1.1439999999999999</v>
      </c>
      <c r="G30" s="13">
        <v>0.93600000000000005</v>
      </c>
      <c r="H30" s="6">
        <f t="shared" si="40"/>
        <v>1.0768333333333333</v>
      </c>
      <c r="I30" s="12">
        <f t="shared" ref="I30:N30" si="56">B30-0.062</f>
        <v>1.028</v>
      </c>
      <c r="J30" s="6">
        <f t="shared" si="56"/>
        <v>1.0449999999999999</v>
      </c>
      <c r="K30" s="6">
        <f t="shared" si="56"/>
        <v>1.0209999999999999</v>
      </c>
      <c r="L30" s="6">
        <f t="shared" si="56"/>
        <v>1.0389999999999999</v>
      </c>
      <c r="M30" s="6">
        <f t="shared" si="56"/>
        <v>1.0819999999999999</v>
      </c>
      <c r="N30" s="13">
        <f t="shared" si="56"/>
        <v>0.87400000000000011</v>
      </c>
      <c r="O30" s="6">
        <f t="shared" si="42"/>
        <v>1.0148333333333335</v>
      </c>
      <c r="P30" s="14">
        <f t="shared" ref="P30:U30" si="57">(I30/0.808)*100</f>
        <v>127.22772277227723</v>
      </c>
      <c r="Q30" s="10">
        <f t="shared" si="57"/>
        <v>129.33168316831683</v>
      </c>
      <c r="R30" s="10">
        <f t="shared" si="57"/>
        <v>126.36138613861385</v>
      </c>
      <c r="S30" s="10">
        <f t="shared" si="57"/>
        <v>128.58910891089107</v>
      </c>
      <c r="T30" s="10">
        <f t="shared" si="57"/>
        <v>133.91089108910887</v>
      </c>
      <c r="U30" s="15">
        <f t="shared" si="57"/>
        <v>108.16831683168317</v>
      </c>
      <c r="V30" s="10">
        <f t="shared" si="44"/>
        <v>125.59818481848181</v>
      </c>
      <c r="W30" s="11">
        <f t="shared" si="45"/>
        <v>8.9333520095385985</v>
      </c>
    </row>
    <row r="31" spans="1:23" ht="15.75" customHeight="1" x14ac:dyDescent="0.15">
      <c r="A31" s="2" t="s">
        <v>15</v>
      </c>
      <c r="B31" s="12">
        <v>0.23699999999999999</v>
      </c>
      <c r="C31" s="6">
        <v>0.247</v>
      </c>
      <c r="D31" s="6">
        <v>0.247</v>
      </c>
      <c r="E31" s="6">
        <v>0.25900000000000001</v>
      </c>
      <c r="F31" s="6">
        <v>0.252</v>
      </c>
      <c r="G31" s="13">
        <v>0.22700000000000001</v>
      </c>
      <c r="H31" s="6">
        <f t="shared" si="40"/>
        <v>0.24483333333333335</v>
      </c>
      <c r="I31" s="16">
        <f t="shared" ref="I31:N31" si="58">B31-0.062</f>
        <v>0.17499999999999999</v>
      </c>
      <c r="J31" s="17">
        <f t="shared" si="58"/>
        <v>0.185</v>
      </c>
      <c r="K31" s="17">
        <f t="shared" si="58"/>
        <v>0.185</v>
      </c>
      <c r="L31" s="17">
        <f t="shared" si="58"/>
        <v>0.19700000000000001</v>
      </c>
      <c r="M31" s="17">
        <f t="shared" si="58"/>
        <v>0.19</v>
      </c>
      <c r="N31" s="18">
        <f t="shared" si="58"/>
        <v>0.16500000000000001</v>
      </c>
      <c r="O31" s="6">
        <f t="shared" si="42"/>
        <v>0.18283333333333332</v>
      </c>
      <c r="P31" s="19">
        <f t="shared" ref="P31:U31" si="59">(I31/0.808)*100</f>
        <v>21.658415841584155</v>
      </c>
      <c r="Q31" s="20">
        <f t="shared" si="59"/>
        <v>22.896039603960393</v>
      </c>
      <c r="R31" s="20">
        <f t="shared" si="59"/>
        <v>22.896039603960393</v>
      </c>
      <c r="S31" s="20">
        <f t="shared" si="59"/>
        <v>24.381188118811881</v>
      </c>
      <c r="T31" s="20">
        <f t="shared" si="59"/>
        <v>23.514851485148512</v>
      </c>
      <c r="U31" s="21">
        <f t="shared" si="59"/>
        <v>20.420792079207921</v>
      </c>
      <c r="V31" s="10">
        <f t="shared" si="44"/>
        <v>22.627887788778875</v>
      </c>
      <c r="W31" s="11">
        <f t="shared" si="45"/>
        <v>1.4011227473384236</v>
      </c>
    </row>
    <row r="32" spans="1:23" ht="15.75" customHeight="1" x14ac:dyDescent="0.15">
      <c r="A32" s="2" t="s">
        <v>16</v>
      </c>
      <c r="B32" s="16">
        <v>6.4000000000000001E-2</v>
      </c>
      <c r="C32" s="17">
        <v>6.0999999999999999E-2</v>
      </c>
      <c r="D32" s="17">
        <v>6.6000000000000003E-2</v>
      </c>
      <c r="E32" s="17">
        <v>0.06</v>
      </c>
      <c r="F32" s="17">
        <v>0.06</v>
      </c>
      <c r="G32" s="18">
        <v>6.0999999999999999E-2</v>
      </c>
      <c r="H32" s="6">
        <f t="shared" si="40"/>
        <v>6.2E-2</v>
      </c>
    </row>
    <row r="34" spans="1:23" ht="15.75" customHeight="1" x14ac:dyDescent="0.15">
      <c r="A34" s="1" t="s">
        <v>39</v>
      </c>
      <c r="B34" s="30" t="s">
        <v>2</v>
      </c>
      <c r="C34" s="31"/>
      <c r="D34" s="31"/>
      <c r="E34" s="31"/>
      <c r="F34" s="31"/>
      <c r="G34" s="31"/>
      <c r="H34" s="2" t="s">
        <v>3</v>
      </c>
      <c r="I34" s="30" t="s">
        <v>4</v>
      </c>
      <c r="J34" s="31"/>
      <c r="K34" s="31"/>
      <c r="L34" s="31"/>
      <c r="M34" s="31"/>
      <c r="N34" s="31"/>
      <c r="O34" s="2" t="s">
        <v>5</v>
      </c>
      <c r="P34" s="30" t="s">
        <v>6</v>
      </c>
      <c r="Q34" s="31"/>
      <c r="R34" s="31"/>
      <c r="S34" s="31"/>
      <c r="T34" s="31"/>
      <c r="U34" s="31"/>
      <c r="V34" s="2" t="s">
        <v>7</v>
      </c>
      <c r="W34" s="2" t="s">
        <v>8</v>
      </c>
    </row>
    <row r="35" spans="1:23" ht="15.75" customHeight="1" x14ac:dyDescent="0.15">
      <c r="A35" s="2" t="s">
        <v>9</v>
      </c>
      <c r="B35" s="3">
        <v>0.83199999999999996</v>
      </c>
      <c r="C35" s="4">
        <v>0.84199999999999997</v>
      </c>
      <c r="D35" s="4">
        <v>0.92400000000000004</v>
      </c>
      <c r="E35" s="4">
        <v>0.98299999999999998</v>
      </c>
      <c r="F35" s="4">
        <v>0.97699999999999998</v>
      </c>
      <c r="G35" s="5">
        <v>0.86799999999999999</v>
      </c>
      <c r="H35" s="6">
        <f t="shared" ref="H35:H38" si="60">AVERAGE(B35:G35)</f>
        <v>0.90433333333333332</v>
      </c>
      <c r="I35" s="3">
        <f t="shared" ref="I35:N35" si="61">B35-0.068</f>
        <v>0.76400000000000001</v>
      </c>
      <c r="J35" s="4">
        <f t="shared" si="61"/>
        <v>0.77400000000000002</v>
      </c>
      <c r="K35" s="4">
        <f t="shared" si="61"/>
        <v>0.85600000000000009</v>
      </c>
      <c r="L35" s="4">
        <f t="shared" si="61"/>
        <v>0.91500000000000004</v>
      </c>
      <c r="M35" s="4">
        <f t="shared" si="61"/>
        <v>0.90900000000000003</v>
      </c>
      <c r="N35" s="5">
        <f t="shared" si="61"/>
        <v>0.8</v>
      </c>
      <c r="O35" s="6">
        <f t="shared" ref="O35:O38" si="62">AVERAGE(I35:N35)</f>
        <v>0.83633333333333326</v>
      </c>
      <c r="P35" s="7">
        <f t="shared" ref="P35:U35" si="63">(I35/0.836)*100</f>
        <v>91.387559808612451</v>
      </c>
      <c r="Q35" s="8">
        <f t="shared" si="63"/>
        <v>92.583732057416285</v>
      </c>
      <c r="R35" s="8">
        <f t="shared" si="63"/>
        <v>102.39234449760768</v>
      </c>
      <c r="S35" s="8">
        <f t="shared" si="63"/>
        <v>109.44976076555024</v>
      </c>
      <c r="T35" s="8">
        <f t="shared" si="63"/>
        <v>108.73205741626795</v>
      </c>
      <c r="U35" s="9">
        <f t="shared" si="63"/>
        <v>95.693779904306226</v>
      </c>
      <c r="V35" s="10">
        <f t="shared" ref="V35:V38" si="64">AVERAGE(P35:U35)</f>
        <v>100.03987240829348</v>
      </c>
      <c r="W35" s="11">
        <f t="shared" ref="W35:W38" si="65">STDEV(P35:U35)</f>
        <v>7.9872306383087146</v>
      </c>
    </row>
    <row r="36" spans="1:23" ht="15.75" customHeight="1" x14ac:dyDescent="0.15">
      <c r="A36" s="2" t="s">
        <v>81</v>
      </c>
      <c r="B36" s="12">
        <v>1.012</v>
      </c>
      <c r="C36" s="6">
        <v>0.91300000000000003</v>
      </c>
      <c r="D36" s="6">
        <v>0.96799999999999997</v>
      </c>
      <c r="E36" s="6">
        <v>0.97899999999999998</v>
      </c>
      <c r="F36" s="6">
        <v>1.0880000000000001</v>
      </c>
      <c r="G36" s="13">
        <v>0.78500000000000003</v>
      </c>
      <c r="H36" s="6">
        <f t="shared" si="60"/>
        <v>0.95750000000000002</v>
      </c>
      <c r="I36" s="12">
        <f t="shared" ref="I36:N36" si="66">B36-0.068</f>
        <v>0.94399999999999995</v>
      </c>
      <c r="J36" s="6">
        <f t="shared" si="66"/>
        <v>0.84499999999999997</v>
      </c>
      <c r="K36" s="6">
        <f t="shared" si="66"/>
        <v>0.89999999999999991</v>
      </c>
      <c r="L36" s="6">
        <f t="shared" si="66"/>
        <v>0.91100000000000003</v>
      </c>
      <c r="M36" s="6">
        <f t="shared" si="66"/>
        <v>1.02</v>
      </c>
      <c r="N36" s="13">
        <f t="shared" si="66"/>
        <v>0.71700000000000008</v>
      </c>
      <c r="O36" s="6">
        <f t="shared" si="62"/>
        <v>0.88949999999999996</v>
      </c>
      <c r="P36" s="14">
        <f t="shared" ref="P36:U36" si="67">(I36/0.836)*100</f>
        <v>112.91866028708132</v>
      </c>
      <c r="Q36" s="10">
        <f t="shared" si="67"/>
        <v>101.07655502392345</v>
      </c>
      <c r="R36" s="10">
        <f t="shared" si="67"/>
        <v>107.65550239234449</v>
      </c>
      <c r="S36" s="10">
        <f t="shared" si="67"/>
        <v>108.97129186602872</v>
      </c>
      <c r="T36" s="10">
        <f t="shared" si="67"/>
        <v>122.00956937799043</v>
      </c>
      <c r="U36" s="15">
        <f t="shared" si="67"/>
        <v>85.765550239234472</v>
      </c>
      <c r="V36" s="10">
        <f t="shared" si="64"/>
        <v>106.39952153110046</v>
      </c>
      <c r="W36" s="11">
        <f t="shared" si="65"/>
        <v>12.23486001711051</v>
      </c>
    </row>
    <row r="37" spans="1:23" ht="15.75" customHeight="1" x14ac:dyDescent="0.15">
      <c r="A37" s="2" t="s">
        <v>41</v>
      </c>
      <c r="B37" s="12">
        <v>0.85299999999999998</v>
      </c>
      <c r="C37" s="6">
        <v>0.91100000000000003</v>
      </c>
      <c r="D37" s="6">
        <v>0.84199999999999997</v>
      </c>
      <c r="E37" s="6">
        <v>0.87</v>
      </c>
      <c r="F37" s="6">
        <v>0.86399999999999999</v>
      </c>
      <c r="G37" s="13">
        <v>0.79100000000000004</v>
      </c>
      <c r="H37" s="6">
        <f t="shared" si="60"/>
        <v>0.85516666666666674</v>
      </c>
      <c r="I37" s="12">
        <f t="shared" ref="I37:N37" si="68">B37-0.068</f>
        <v>0.78499999999999992</v>
      </c>
      <c r="J37" s="6">
        <f t="shared" si="68"/>
        <v>0.84299999999999997</v>
      </c>
      <c r="K37" s="6">
        <f t="shared" si="68"/>
        <v>0.77400000000000002</v>
      </c>
      <c r="L37" s="6">
        <f t="shared" si="68"/>
        <v>0.80200000000000005</v>
      </c>
      <c r="M37" s="6">
        <f t="shared" si="68"/>
        <v>0.79600000000000004</v>
      </c>
      <c r="N37" s="13">
        <f t="shared" si="68"/>
        <v>0.72300000000000009</v>
      </c>
      <c r="O37" s="6">
        <f t="shared" si="62"/>
        <v>0.78716666666666668</v>
      </c>
      <c r="P37" s="14">
        <f t="shared" ref="P37:U37" si="69">(I37/0.836)*100</f>
        <v>93.899521531100476</v>
      </c>
      <c r="Q37" s="10">
        <f t="shared" si="69"/>
        <v>100.83732057416267</v>
      </c>
      <c r="R37" s="10">
        <f t="shared" si="69"/>
        <v>92.583732057416285</v>
      </c>
      <c r="S37" s="10">
        <f t="shared" si="69"/>
        <v>95.933014354066998</v>
      </c>
      <c r="T37" s="10">
        <f t="shared" si="69"/>
        <v>95.215311004784695</v>
      </c>
      <c r="U37" s="15">
        <f t="shared" si="69"/>
        <v>86.48325358851676</v>
      </c>
      <c r="V37" s="10">
        <f t="shared" si="64"/>
        <v>94.158692185007979</v>
      </c>
      <c r="W37" s="11">
        <f t="shared" si="65"/>
        <v>4.697419847750492</v>
      </c>
    </row>
    <row r="38" spans="1:23" ht="15.75" customHeight="1" x14ac:dyDescent="0.15">
      <c r="A38" s="2" t="s">
        <v>82</v>
      </c>
      <c r="B38" s="12">
        <v>0.79100000000000004</v>
      </c>
      <c r="C38" s="6">
        <v>0.90300000000000002</v>
      </c>
      <c r="D38" s="6">
        <v>0.79400000000000004</v>
      </c>
      <c r="E38" s="6">
        <v>0.90300000000000002</v>
      </c>
      <c r="F38" s="6">
        <v>0.84499999999999997</v>
      </c>
      <c r="G38" s="13">
        <v>0.80800000000000005</v>
      </c>
      <c r="H38" s="6">
        <f t="shared" si="60"/>
        <v>0.84066666666666656</v>
      </c>
      <c r="I38" s="12">
        <f t="shared" ref="I38:N38" si="70">B38-0.068</f>
        <v>0.72300000000000009</v>
      </c>
      <c r="J38" s="6">
        <f t="shared" si="70"/>
        <v>0.83499999999999996</v>
      </c>
      <c r="K38" s="6">
        <f t="shared" si="70"/>
        <v>0.72599999999999998</v>
      </c>
      <c r="L38" s="6">
        <f t="shared" si="70"/>
        <v>0.83499999999999996</v>
      </c>
      <c r="M38" s="6">
        <f t="shared" si="70"/>
        <v>0.77699999999999991</v>
      </c>
      <c r="N38" s="13">
        <f t="shared" si="70"/>
        <v>0.74</v>
      </c>
      <c r="O38" s="6">
        <f t="shared" si="62"/>
        <v>0.77266666666666672</v>
      </c>
      <c r="P38" s="14">
        <f t="shared" ref="P38:U38" si="71">(I38/0.836)*100</f>
        <v>86.48325358851676</v>
      </c>
      <c r="Q38" s="10">
        <f t="shared" si="71"/>
        <v>99.880382775119614</v>
      </c>
      <c r="R38" s="10">
        <f t="shared" si="71"/>
        <v>86.842105263157904</v>
      </c>
      <c r="S38" s="10">
        <f t="shared" si="71"/>
        <v>99.880382775119614</v>
      </c>
      <c r="T38" s="10">
        <f t="shared" si="71"/>
        <v>92.9425837320574</v>
      </c>
      <c r="U38" s="15">
        <f t="shared" si="71"/>
        <v>88.516746411483254</v>
      </c>
      <c r="V38" s="10">
        <f t="shared" si="64"/>
        <v>92.424242424242436</v>
      </c>
      <c r="W38" s="11">
        <f t="shared" si="65"/>
        <v>6.2158002589602557</v>
      </c>
    </row>
    <row r="39" spans="1:23" ht="15.75" customHeight="1" x14ac:dyDescent="0.15">
      <c r="A39" s="2" t="s">
        <v>83</v>
      </c>
      <c r="B39" s="12"/>
      <c r="C39" s="6"/>
      <c r="D39" s="6"/>
      <c r="E39" s="6"/>
      <c r="F39" s="6"/>
      <c r="G39" s="13"/>
      <c r="I39" s="28"/>
      <c r="N39" s="29"/>
      <c r="P39" s="14"/>
      <c r="Q39" s="10"/>
      <c r="R39" s="10"/>
      <c r="S39" s="10"/>
      <c r="T39" s="10"/>
      <c r="U39" s="15"/>
      <c r="W39" s="11"/>
    </row>
    <row r="40" spans="1:23" ht="15.75" customHeight="1" x14ac:dyDescent="0.15">
      <c r="A40" s="2" t="s">
        <v>84</v>
      </c>
      <c r="B40" s="12"/>
      <c r="C40" s="6"/>
      <c r="D40" s="6"/>
      <c r="E40" s="6"/>
      <c r="F40" s="6"/>
      <c r="G40" s="13"/>
      <c r="I40" s="28"/>
      <c r="N40" s="29"/>
      <c r="P40" s="14"/>
      <c r="Q40" s="10"/>
      <c r="R40" s="10"/>
      <c r="S40" s="10"/>
      <c r="T40" s="10"/>
      <c r="U40" s="15"/>
      <c r="W40" s="11"/>
    </row>
    <row r="41" spans="1:23" ht="15.75" customHeight="1" x14ac:dyDescent="0.15">
      <c r="A41" s="2" t="s">
        <v>85</v>
      </c>
      <c r="B41" s="12"/>
      <c r="C41" s="6"/>
      <c r="D41" s="6"/>
      <c r="E41" s="6"/>
      <c r="F41" s="6"/>
      <c r="G41" s="13"/>
      <c r="I41" s="28"/>
      <c r="N41" s="29"/>
      <c r="P41" s="14"/>
      <c r="Q41" s="10"/>
      <c r="R41" s="10"/>
      <c r="S41" s="10"/>
      <c r="T41" s="10"/>
      <c r="U41" s="15"/>
      <c r="W41" s="11"/>
    </row>
    <row r="42" spans="1:23" ht="15.75" customHeight="1" x14ac:dyDescent="0.15">
      <c r="A42" s="2" t="s">
        <v>15</v>
      </c>
      <c r="B42" s="12">
        <v>0.29099999999999998</v>
      </c>
      <c r="C42" s="6">
        <v>0.30499999999999999</v>
      </c>
      <c r="D42" s="6">
        <v>0.30199999999999999</v>
      </c>
      <c r="E42" s="6">
        <v>0.28199999999999997</v>
      </c>
      <c r="F42" s="6">
        <v>0.435</v>
      </c>
      <c r="G42" s="13">
        <v>0.45400000000000001</v>
      </c>
      <c r="H42" s="6">
        <f t="shared" ref="H42:H43" si="72">AVERAGE(B42:G42)</f>
        <v>0.34483333333333333</v>
      </c>
      <c r="I42" s="16">
        <f t="shared" ref="I42:N42" si="73">B42-0.068</f>
        <v>0.22299999999999998</v>
      </c>
      <c r="J42" s="17">
        <f t="shared" si="73"/>
        <v>0.23699999999999999</v>
      </c>
      <c r="K42" s="17">
        <f t="shared" si="73"/>
        <v>0.23399999999999999</v>
      </c>
      <c r="L42" s="17">
        <f t="shared" si="73"/>
        <v>0.21399999999999997</v>
      </c>
      <c r="M42" s="17">
        <f t="shared" si="73"/>
        <v>0.36699999999999999</v>
      </c>
      <c r="N42" s="18">
        <f t="shared" si="73"/>
        <v>0.38600000000000001</v>
      </c>
      <c r="O42" s="6">
        <f>AVERAGE(I42:N42)</f>
        <v>0.27683333333333332</v>
      </c>
      <c r="P42" s="19">
        <f t="shared" ref="P42:U42" si="74">(I42/0.836)*100</f>
        <v>26.674641148325357</v>
      </c>
      <c r="Q42" s="20">
        <f t="shared" si="74"/>
        <v>28.349282296650717</v>
      </c>
      <c r="R42" s="20">
        <f t="shared" si="74"/>
        <v>27.990430622009573</v>
      </c>
      <c r="S42" s="20">
        <f t="shared" si="74"/>
        <v>25.59808612440191</v>
      </c>
      <c r="T42" s="20">
        <f t="shared" si="74"/>
        <v>43.899521531100476</v>
      </c>
      <c r="U42" s="21">
        <f t="shared" si="74"/>
        <v>46.172248803827756</v>
      </c>
      <c r="V42" s="10">
        <f>AVERAGE(P42:U42)</f>
        <v>33.114035087719294</v>
      </c>
      <c r="W42" s="11">
        <f>STDEV(P42:U42)</f>
        <v>9.3140016994077861</v>
      </c>
    </row>
    <row r="43" spans="1:23" ht="15.75" customHeight="1" x14ac:dyDescent="0.15">
      <c r="A43" s="2" t="s">
        <v>16</v>
      </c>
      <c r="B43" s="16">
        <v>6.9000000000000006E-2</v>
      </c>
      <c r="C43" s="17">
        <v>6.6000000000000003E-2</v>
      </c>
      <c r="D43" s="17">
        <v>6.8000000000000005E-2</v>
      </c>
      <c r="E43" s="17">
        <v>6.4000000000000001E-2</v>
      </c>
      <c r="F43" s="17">
        <v>7.2999999999999995E-2</v>
      </c>
      <c r="G43" s="18">
        <v>6.5000000000000002E-2</v>
      </c>
      <c r="H43" s="6">
        <f t="shared" si="72"/>
        <v>6.7500000000000004E-2</v>
      </c>
    </row>
  </sheetData>
  <mergeCells count="12">
    <mergeCell ref="B1:G1"/>
    <mergeCell ref="I1:N1"/>
    <mergeCell ref="P1:U1"/>
    <mergeCell ref="B12:G12"/>
    <mergeCell ref="I12:N12"/>
    <mergeCell ref="P12:U12"/>
    <mergeCell ref="I23:N23"/>
    <mergeCell ref="P23:U23"/>
    <mergeCell ref="B34:G34"/>
    <mergeCell ref="I34:N34"/>
    <mergeCell ref="P34:U34"/>
    <mergeCell ref="B23:G2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AADE5-E032-5043-8B5D-313C50A86A96}">
  <dimension ref="A1:O55"/>
  <sheetViews>
    <sheetView workbookViewId="0">
      <selection sqref="A1:XFD1048576"/>
    </sheetView>
  </sheetViews>
  <sheetFormatPr baseColWidth="10" defaultRowHeight="13" x14ac:dyDescent="0.15"/>
  <cols>
    <col min="1" max="1" width="10.83203125" style="35"/>
    <col min="2" max="2" width="16.83203125" style="35" customWidth="1"/>
    <col min="3" max="10" width="10.83203125" style="35"/>
    <col min="11" max="11" width="2.83203125" style="35" customWidth="1"/>
    <col min="12" max="16384" width="10.83203125" style="35"/>
  </cols>
  <sheetData>
    <row r="1" spans="1:14" ht="17" x14ac:dyDescent="0.15">
      <c r="A1" s="32" t="s">
        <v>86</v>
      </c>
      <c r="B1" s="32" t="s">
        <v>87</v>
      </c>
      <c r="C1" s="33" t="s">
        <v>169</v>
      </c>
      <c r="D1" s="34"/>
      <c r="E1" s="34"/>
      <c r="F1" s="34"/>
      <c r="G1" s="34"/>
      <c r="H1" s="34"/>
      <c r="I1" s="34"/>
      <c r="J1" s="34"/>
      <c r="L1" s="32" t="s">
        <v>89</v>
      </c>
    </row>
    <row r="2" spans="1:14" x14ac:dyDescent="0.15">
      <c r="A2" s="36" t="s">
        <v>170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</row>
    <row r="3" spans="1:14" ht="16" x14ac:dyDescent="0.2">
      <c r="A3" s="35">
        <v>1</v>
      </c>
      <c r="B3" s="35" t="s">
        <v>9</v>
      </c>
      <c r="C3" s="38">
        <v>15.42651</v>
      </c>
      <c r="D3" s="38">
        <v>5.7840569999999998</v>
      </c>
      <c r="E3" s="38">
        <v>5.1902270000000001</v>
      </c>
      <c r="F3" s="38">
        <v>11.557729999999999</v>
      </c>
      <c r="G3" s="38">
        <v>5.661931</v>
      </c>
      <c r="H3" s="38">
        <v>3.9224239999999999</v>
      </c>
      <c r="I3" s="40"/>
      <c r="J3" s="40"/>
      <c r="L3" s="35" t="s">
        <v>91</v>
      </c>
    </row>
    <row r="4" spans="1:14" ht="16" x14ac:dyDescent="0.2">
      <c r="A4" s="35">
        <v>1</v>
      </c>
      <c r="B4" s="35" t="s">
        <v>98</v>
      </c>
      <c r="C4" s="38">
        <v>3.144984</v>
      </c>
      <c r="D4" s="38">
        <v>6.2102079999999997</v>
      </c>
      <c r="E4" s="38">
        <v>8.2751970000000004</v>
      </c>
      <c r="F4" s="38">
        <v>9.5837540000000008</v>
      </c>
      <c r="G4" s="38">
        <v>6.8643270000000003</v>
      </c>
      <c r="H4" s="38">
        <v>12.703860000000001</v>
      </c>
      <c r="I4" s="40"/>
      <c r="J4" s="40"/>
      <c r="L4" s="38" t="s">
        <v>171</v>
      </c>
    </row>
    <row r="5" spans="1:14" ht="16" x14ac:dyDescent="0.2">
      <c r="A5" s="35">
        <v>1</v>
      </c>
      <c r="B5" s="35" t="s">
        <v>100</v>
      </c>
      <c r="C5" s="38">
        <v>1.357793</v>
      </c>
      <c r="D5" s="38">
        <v>0.92312099999999997</v>
      </c>
      <c r="E5" s="38">
        <v>5.0845609999999999</v>
      </c>
      <c r="F5" s="38">
        <v>2.4253830000000001</v>
      </c>
      <c r="G5" s="38">
        <v>4.4139369999999998</v>
      </c>
      <c r="H5" s="38">
        <v>0</v>
      </c>
      <c r="I5" s="40"/>
      <c r="J5" s="40"/>
      <c r="L5" s="35" t="s">
        <v>172</v>
      </c>
    </row>
    <row r="6" spans="1:14" ht="16" x14ac:dyDescent="0.2">
      <c r="A6" s="35">
        <v>1</v>
      </c>
      <c r="B6" s="35" t="s">
        <v>102</v>
      </c>
      <c r="C6" s="38">
        <v>1.645742</v>
      </c>
      <c r="D6" s="38">
        <v>4.2904359999999997</v>
      </c>
      <c r="E6" s="38">
        <v>2.5965259999999999</v>
      </c>
      <c r="F6" s="38">
        <v>0.62640589999999996</v>
      </c>
      <c r="G6" s="38">
        <v>0.28395310000000001</v>
      </c>
      <c r="H6" s="38">
        <v>0</v>
      </c>
      <c r="I6" s="40"/>
      <c r="J6" s="40"/>
      <c r="L6" s="35" t="s">
        <v>173</v>
      </c>
    </row>
    <row r="7" spans="1:14" ht="16" x14ac:dyDescent="0.2">
      <c r="A7" s="35">
        <v>1</v>
      </c>
      <c r="B7" s="35" t="s">
        <v>94</v>
      </c>
      <c r="C7" s="38">
        <v>0</v>
      </c>
      <c r="D7" s="38">
        <v>0.58585469999999995</v>
      </c>
      <c r="E7" s="38">
        <v>0.59375299999999998</v>
      </c>
      <c r="F7" s="38">
        <v>0</v>
      </c>
      <c r="G7" s="38">
        <v>1.2841389999999999</v>
      </c>
      <c r="H7" s="38">
        <v>0</v>
      </c>
      <c r="I7" s="40"/>
      <c r="J7" s="40"/>
      <c r="L7" s="35" t="s">
        <v>116</v>
      </c>
    </row>
    <row r="9" spans="1:14" x14ac:dyDescent="0.15">
      <c r="A9" s="36" t="s">
        <v>174</v>
      </c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</row>
    <row r="10" spans="1:14" ht="14" x14ac:dyDescent="0.15">
      <c r="A10" s="35">
        <v>1</v>
      </c>
      <c r="B10" s="41" t="s">
        <v>105</v>
      </c>
      <c r="C10" s="38">
        <v>5.578786</v>
      </c>
      <c r="D10" s="38">
        <v>11.75808</v>
      </c>
      <c r="E10" s="38">
        <v>13.45309</v>
      </c>
      <c r="F10" s="38">
        <v>3.7687029999999999</v>
      </c>
      <c r="G10" s="38">
        <v>4.6788210000000001</v>
      </c>
      <c r="H10" s="38">
        <v>6.1459820000000001</v>
      </c>
      <c r="I10" s="38">
        <v>6.6411889999999998</v>
      </c>
      <c r="J10" s="38">
        <v>5.5113200000000004</v>
      </c>
      <c r="L10" s="35" t="s">
        <v>91</v>
      </c>
    </row>
    <row r="11" spans="1:14" ht="14" x14ac:dyDescent="0.15">
      <c r="A11" s="35">
        <v>1</v>
      </c>
      <c r="B11" s="41" t="s">
        <v>106</v>
      </c>
      <c r="C11" s="38">
        <v>4.1231720000000003</v>
      </c>
      <c r="D11" s="38">
        <v>3.7109380000000001</v>
      </c>
      <c r="E11" s="38">
        <v>3.7412230000000002</v>
      </c>
      <c r="F11" s="38">
        <v>2.2212800000000001</v>
      </c>
      <c r="G11" s="38">
        <v>2.5725639999999999</v>
      </c>
      <c r="H11" s="38">
        <v>4.7125440000000003</v>
      </c>
      <c r="I11" s="38">
        <v>3.0100820000000001</v>
      </c>
      <c r="J11" s="38">
        <v>2.9882029999999999</v>
      </c>
      <c r="L11" s="35" t="s">
        <v>173</v>
      </c>
      <c r="M11" s="35" t="s">
        <v>91</v>
      </c>
    </row>
    <row r="12" spans="1:14" ht="28" x14ac:dyDescent="0.15">
      <c r="A12" s="35">
        <v>1</v>
      </c>
      <c r="B12" s="41" t="s">
        <v>108</v>
      </c>
      <c r="C12" s="38">
        <v>5.2424640000000002E-2</v>
      </c>
      <c r="D12" s="38">
        <v>2.251417</v>
      </c>
      <c r="E12" s="38">
        <v>0</v>
      </c>
      <c r="F12" s="38">
        <v>0.33959020000000001</v>
      </c>
      <c r="G12" s="38">
        <v>0.63020679999999996</v>
      </c>
      <c r="H12" s="38">
        <v>0.92390139999999998</v>
      </c>
      <c r="I12" s="38">
        <v>0.22855429999999999</v>
      </c>
      <c r="J12" s="38">
        <v>1.96834</v>
      </c>
      <c r="M12" s="35" t="s">
        <v>175</v>
      </c>
      <c r="N12" s="35" t="s">
        <v>91</v>
      </c>
    </row>
    <row r="13" spans="1:14" ht="28" x14ac:dyDescent="0.15">
      <c r="A13" s="35">
        <v>1</v>
      </c>
      <c r="B13" s="41" t="s">
        <v>110</v>
      </c>
      <c r="C13" s="38">
        <v>0.77371259999999997</v>
      </c>
      <c r="D13" s="38">
        <v>1.2122440000000001</v>
      </c>
      <c r="E13" s="38">
        <v>0</v>
      </c>
      <c r="F13" s="38">
        <v>0</v>
      </c>
      <c r="G13" s="38">
        <v>0.5247598</v>
      </c>
      <c r="H13" s="38">
        <v>1.8790439999999999</v>
      </c>
      <c r="I13" s="38">
        <v>0.35638039999999999</v>
      </c>
      <c r="J13" s="38">
        <v>0</v>
      </c>
      <c r="L13" s="35" t="s">
        <v>93</v>
      </c>
      <c r="M13" s="35" t="s">
        <v>176</v>
      </c>
      <c r="N13" s="35" t="s">
        <v>176</v>
      </c>
    </row>
    <row r="14" spans="1:14" x14ac:dyDescent="0.15">
      <c r="C14" s="39"/>
      <c r="D14" s="39"/>
      <c r="E14" s="39"/>
      <c r="F14" s="39"/>
      <c r="G14" s="39"/>
      <c r="H14" s="39"/>
      <c r="I14" s="39"/>
      <c r="J14" s="39"/>
    </row>
    <row r="15" spans="1:14" ht="14" x14ac:dyDescent="0.15">
      <c r="A15" s="35">
        <v>2</v>
      </c>
      <c r="B15" s="41" t="s">
        <v>105</v>
      </c>
      <c r="C15" s="38">
        <v>4.9479839999999999</v>
      </c>
      <c r="D15" s="38">
        <v>9.1792259999999999</v>
      </c>
      <c r="E15" s="38">
        <v>18.254049999999999</v>
      </c>
      <c r="F15" s="38">
        <v>19.341390000000001</v>
      </c>
      <c r="G15" s="38">
        <v>9.9921760000000006</v>
      </c>
      <c r="H15" s="38">
        <v>2.0238860000000001</v>
      </c>
      <c r="I15" s="38">
        <v>8.3162789999999998</v>
      </c>
      <c r="J15" s="38">
        <v>22.048020000000001</v>
      </c>
      <c r="L15" s="35" t="s">
        <v>91</v>
      </c>
    </row>
    <row r="16" spans="1:14" ht="14" x14ac:dyDescent="0.15">
      <c r="A16" s="35">
        <v>2</v>
      </c>
      <c r="B16" s="41" t="s">
        <v>106</v>
      </c>
      <c r="C16" s="38">
        <v>3.8441869999999998</v>
      </c>
      <c r="D16" s="38">
        <v>9.8149899999999999</v>
      </c>
      <c r="E16" s="38">
        <v>12.330819999999999</v>
      </c>
      <c r="F16" s="38">
        <v>3.628552</v>
      </c>
      <c r="G16" s="38">
        <v>1.9641109999999999</v>
      </c>
      <c r="H16" s="38">
        <v>1.853963</v>
      </c>
      <c r="I16" s="38">
        <v>6.4238280000000003</v>
      </c>
      <c r="J16" s="38">
        <v>3.4578880000000001</v>
      </c>
      <c r="L16" s="35" t="s">
        <v>177</v>
      </c>
      <c r="M16" s="35" t="s">
        <v>91</v>
      </c>
    </row>
    <row r="17" spans="1:15" ht="28" x14ac:dyDescent="0.15">
      <c r="A17" s="35">
        <v>2</v>
      </c>
      <c r="B17" s="41" t="s">
        <v>108</v>
      </c>
      <c r="C17" s="38">
        <v>2.067123</v>
      </c>
      <c r="D17" s="38">
        <v>0</v>
      </c>
      <c r="E17" s="38">
        <v>0</v>
      </c>
      <c r="F17" s="38">
        <v>1.7240120000000001</v>
      </c>
      <c r="G17" s="38">
        <v>1.1580779999999999</v>
      </c>
      <c r="H17" s="38">
        <v>0</v>
      </c>
      <c r="I17" s="38">
        <v>3.668358</v>
      </c>
      <c r="J17" s="38">
        <v>0</v>
      </c>
      <c r="M17" s="35" t="s">
        <v>131</v>
      </c>
      <c r="N17" s="35" t="s">
        <v>91</v>
      </c>
    </row>
    <row r="18" spans="1:15" ht="28" x14ac:dyDescent="0.15">
      <c r="A18" s="35">
        <v>2</v>
      </c>
      <c r="B18" s="41" t="s">
        <v>110</v>
      </c>
      <c r="C18" s="38">
        <v>0</v>
      </c>
      <c r="D18" s="38">
        <v>2.5136500000000002</v>
      </c>
      <c r="E18" s="38">
        <v>0</v>
      </c>
      <c r="F18" s="38">
        <v>0</v>
      </c>
      <c r="G18" s="38">
        <v>1.614473</v>
      </c>
      <c r="H18" s="38">
        <v>0.1018025</v>
      </c>
      <c r="I18" s="38">
        <v>0</v>
      </c>
      <c r="J18" s="38">
        <v>0</v>
      </c>
      <c r="L18" s="35" t="s">
        <v>131</v>
      </c>
      <c r="M18" s="35" t="s">
        <v>93</v>
      </c>
      <c r="N18" s="35" t="s">
        <v>178</v>
      </c>
    </row>
    <row r="19" spans="1:15" ht="16" x14ac:dyDescent="0.2">
      <c r="B19" s="41"/>
      <c r="C19" s="40"/>
      <c r="D19" s="40"/>
      <c r="E19" s="40"/>
      <c r="F19" s="40"/>
      <c r="G19" s="40"/>
      <c r="H19" s="40"/>
      <c r="I19" s="40"/>
      <c r="J19" s="40"/>
    </row>
    <row r="20" spans="1:15" x14ac:dyDescent="0.15">
      <c r="A20" s="36" t="s">
        <v>179</v>
      </c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</row>
    <row r="21" spans="1:15" ht="16" x14ac:dyDescent="0.2">
      <c r="A21" s="35">
        <v>1</v>
      </c>
      <c r="B21" s="41" t="s">
        <v>120</v>
      </c>
      <c r="C21" s="38">
        <v>6.2302790000000003</v>
      </c>
      <c r="D21" s="38">
        <v>11.38397</v>
      </c>
      <c r="E21" s="38">
        <v>4.8437060000000001</v>
      </c>
      <c r="F21" s="38">
        <v>8.1408360000000002</v>
      </c>
      <c r="G21" s="38">
        <v>4.2669459999999999</v>
      </c>
      <c r="H21" s="38">
        <v>4.6577820000000001</v>
      </c>
      <c r="I21" s="40"/>
      <c r="J21" s="40"/>
      <c r="L21" s="39" t="s">
        <v>91</v>
      </c>
    </row>
    <row r="22" spans="1:15" ht="16" x14ac:dyDescent="0.2">
      <c r="A22" s="35">
        <v>1</v>
      </c>
      <c r="B22" s="41" t="s">
        <v>122</v>
      </c>
      <c r="C22" s="38">
        <v>1.503204</v>
      </c>
      <c r="D22" s="38">
        <v>1.9948920000000001</v>
      </c>
      <c r="E22" s="38"/>
      <c r="F22" s="38">
        <v>0</v>
      </c>
      <c r="G22" s="38">
        <v>0</v>
      </c>
      <c r="H22" s="38">
        <v>0</v>
      </c>
      <c r="I22" s="40"/>
      <c r="J22" s="40"/>
      <c r="L22" s="39" t="s">
        <v>180</v>
      </c>
      <c r="M22" s="39" t="s">
        <v>91</v>
      </c>
    </row>
    <row r="23" spans="1:15" ht="16" x14ac:dyDescent="0.2">
      <c r="A23" s="35">
        <v>1</v>
      </c>
      <c r="B23" s="41" t="s">
        <v>123</v>
      </c>
      <c r="C23" s="38">
        <v>1.503204</v>
      </c>
      <c r="D23" s="38">
        <v>1.9948920000000001</v>
      </c>
      <c r="E23" s="38"/>
      <c r="F23" s="38">
        <v>0</v>
      </c>
      <c r="G23" s="38">
        <v>0</v>
      </c>
      <c r="H23" s="38">
        <v>0</v>
      </c>
      <c r="I23" s="40"/>
      <c r="J23" s="40"/>
      <c r="L23" s="39" t="s">
        <v>93</v>
      </c>
      <c r="M23" s="39" t="s">
        <v>181</v>
      </c>
      <c r="N23" s="39" t="s">
        <v>182</v>
      </c>
    </row>
    <row r="24" spans="1:15" ht="16" x14ac:dyDescent="0.2">
      <c r="A24" s="35">
        <v>1</v>
      </c>
      <c r="B24" s="41" t="s">
        <v>125</v>
      </c>
      <c r="C24" s="38">
        <v>1.5988389999999999</v>
      </c>
      <c r="D24" s="38">
        <v>0</v>
      </c>
      <c r="E24" s="38">
        <v>1.784767</v>
      </c>
      <c r="F24" s="38">
        <v>1.4253910000000001</v>
      </c>
      <c r="G24" s="38">
        <v>0</v>
      </c>
      <c r="H24" s="38">
        <v>0</v>
      </c>
      <c r="I24" s="40"/>
      <c r="J24" s="40"/>
      <c r="L24" s="39" t="s">
        <v>93</v>
      </c>
      <c r="M24" s="39" t="s">
        <v>183</v>
      </c>
      <c r="N24" s="39" t="s">
        <v>184</v>
      </c>
      <c r="O24" s="39" t="s">
        <v>91</v>
      </c>
    </row>
    <row r="25" spans="1:15" ht="16" x14ac:dyDescent="0.2">
      <c r="A25" s="35">
        <v>1</v>
      </c>
      <c r="B25" s="41" t="s">
        <v>128</v>
      </c>
      <c r="C25" s="38">
        <v>2.8839920000000001</v>
      </c>
      <c r="D25" s="38">
        <v>4.4320339999999998</v>
      </c>
      <c r="E25" s="38">
        <v>3.4076040000000001</v>
      </c>
      <c r="F25" s="38">
        <v>4.6075929999999996</v>
      </c>
      <c r="G25" s="38">
        <v>3.42502</v>
      </c>
      <c r="H25" s="40"/>
      <c r="I25" s="40"/>
      <c r="J25" s="40"/>
      <c r="L25" s="39" t="s">
        <v>185</v>
      </c>
      <c r="M25" s="39" t="s">
        <v>186</v>
      </c>
      <c r="N25" s="39" t="s">
        <v>187</v>
      </c>
      <c r="O25" s="39" t="s">
        <v>188</v>
      </c>
    </row>
    <row r="26" spans="1:15" x14ac:dyDescent="0.15">
      <c r="B26" s="41"/>
      <c r="C26" s="50"/>
      <c r="D26" s="50"/>
      <c r="E26" s="50"/>
      <c r="F26" s="50"/>
      <c r="G26" s="50"/>
      <c r="H26" s="50"/>
      <c r="I26" s="50"/>
      <c r="J26" s="50"/>
    </row>
    <row r="27" spans="1:15" x14ac:dyDescent="0.15">
      <c r="A27" s="36" t="s">
        <v>189</v>
      </c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</row>
    <row r="28" spans="1:15" ht="14" x14ac:dyDescent="0.15">
      <c r="A28" s="35">
        <v>1</v>
      </c>
      <c r="B28" s="41" t="s">
        <v>9</v>
      </c>
      <c r="C28" s="38">
        <v>5.7534080000000003</v>
      </c>
      <c r="D28" s="38">
        <v>2.5003199999999999</v>
      </c>
      <c r="E28" s="38">
        <v>3.8536800000000002</v>
      </c>
      <c r="F28" s="38">
        <v>3.6241539999999999</v>
      </c>
      <c r="G28" s="38">
        <v>3.6213099999999998</v>
      </c>
      <c r="H28" s="38">
        <v>3.0310280000000001</v>
      </c>
      <c r="I28" s="38">
        <v>4.9630809999999999</v>
      </c>
      <c r="J28" s="38">
        <v>3.7642720000000001</v>
      </c>
      <c r="M28" s="35" t="s">
        <v>91</v>
      </c>
    </row>
    <row r="29" spans="1:15" ht="14" x14ac:dyDescent="0.15">
      <c r="A29" s="35">
        <v>1</v>
      </c>
      <c r="B29" s="41" t="s">
        <v>125</v>
      </c>
      <c r="C29" s="38">
        <v>0.98219659999999998</v>
      </c>
      <c r="D29" s="38">
        <v>1.1657230000000001</v>
      </c>
      <c r="E29" s="38">
        <v>1.839823</v>
      </c>
      <c r="F29" s="38">
        <v>0.55836050000000004</v>
      </c>
      <c r="G29" s="38">
        <v>0.4251373</v>
      </c>
      <c r="H29" s="38">
        <v>1.492534</v>
      </c>
      <c r="I29" s="38">
        <v>1.4384539999999999</v>
      </c>
      <c r="J29" s="38"/>
      <c r="M29" s="35" t="s">
        <v>93</v>
      </c>
      <c r="N29" s="35" t="s">
        <v>91</v>
      </c>
    </row>
    <row r="30" spans="1:15" ht="14" x14ac:dyDescent="0.15">
      <c r="A30" s="35">
        <v>1</v>
      </c>
      <c r="B30" s="41" t="s">
        <v>190</v>
      </c>
      <c r="C30" s="38">
        <v>3.889942</v>
      </c>
      <c r="D30" s="38">
        <v>2.3399839999999998</v>
      </c>
      <c r="E30" s="38">
        <v>3.266823</v>
      </c>
      <c r="F30" s="38">
        <v>2.3151999999999999</v>
      </c>
      <c r="G30" s="38">
        <v>3.728723</v>
      </c>
      <c r="H30" s="38">
        <v>1.791442</v>
      </c>
      <c r="I30" s="38">
        <v>2.2090749999999999</v>
      </c>
      <c r="J30" s="38">
        <v>2.0993339999999998</v>
      </c>
      <c r="M30" s="35" t="s">
        <v>111</v>
      </c>
      <c r="N30" s="35" t="s">
        <v>191</v>
      </c>
      <c r="O30" s="35" t="s">
        <v>91</v>
      </c>
    </row>
    <row r="31" spans="1:15" ht="14" x14ac:dyDescent="0.15">
      <c r="A31" s="35">
        <v>1</v>
      </c>
      <c r="B31" s="41" t="s">
        <v>192</v>
      </c>
      <c r="C31" s="38">
        <v>2.260815</v>
      </c>
      <c r="D31" s="38">
        <v>2.859194</v>
      </c>
      <c r="E31" s="38">
        <v>2.2953570000000001</v>
      </c>
      <c r="F31" s="38">
        <v>2.265161</v>
      </c>
      <c r="G31" s="38">
        <v>3.3159749999999999</v>
      </c>
      <c r="H31" s="38">
        <v>2.6282079999999999</v>
      </c>
      <c r="I31" s="38">
        <v>3.6961909999999998</v>
      </c>
      <c r="J31" s="38">
        <v>3.9815399999999999</v>
      </c>
      <c r="M31" s="35" t="s">
        <v>193</v>
      </c>
      <c r="N31" s="35" t="s">
        <v>117</v>
      </c>
      <c r="O31" s="35" t="s">
        <v>194</v>
      </c>
    </row>
    <row r="32" spans="1:15" x14ac:dyDescent="0.15">
      <c r="B32" s="41"/>
      <c r="C32" s="50"/>
      <c r="D32" s="50"/>
      <c r="E32" s="50"/>
      <c r="F32" s="50"/>
      <c r="G32" s="50"/>
      <c r="H32" s="50"/>
      <c r="I32" s="50"/>
      <c r="J32" s="50"/>
    </row>
    <row r="33" spans="1:15" x14ac:dyDescent="0.15">
      <c r="A33" s="36" t="s">
        <v>195</v>
      </c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</row>
    <row r="34" spans="1:15" ht="14" x14ac:dyDescent="0.15">
      <c r="A34" s="35">
        <v>1</v>
      </c>
      <c r="B34" s="41" t="s">
        <v>9</v>
      </c>
      <c r="C34" s="38">
        <v>8.8604520000000004</v>
      </c>
      <c r="D34" s="38">
        <v>5.8112909999999998</v>
      </c>
      <c r="E34" s="38">
        <v>4.9977590000000003</v>
      </c>
      <c r="F34" s="38">
        <v>5.3008519999999999</v>
      </c>
      <c r="G34" s="38">
        <v>2.0464229999999999</v>
      </c>
      <c r="H34" s="38"/>
      <c r="I34" s="38"/>
      <c r="J34" s="38"/>
      <c r="L34" s="35" t="s">
        <v>91</v>
      </c>
    </row>
    <row r="35" spans="1:15" ht="14" x14ac:dyDescent="0.15">
      <c r="A35" s="35">
        <v>1</v>
      </c>
      <c r="B35" s="41" t="s">
        <v>125</v>
      </c>
      <c r="C35" s="38">
        <v>0</v>
      </c>
      <c r="D35" s="38">
        <v>1.1141289999999999</v>
      </c>
      <c r="E35" s="38">
        <v>0</v>
      </c>
      <c r="F35" s="38">
        <v>0</v>
      </c>
      <c r="G35" s="38">
        <v>0</v>
      </c>
      <c r="H35" s="38">
        <v>0</v>
      </c>
      <c r="I35" s="38">
        <v>0.33036260000000001</v>
      </c>
      <c r="J35" s="38"/>
      <c r="L35" s="35" t="s">
        <v>196</v>
      </c>
      <c r="M35" s="35" t="s">
        <v>91</v>
      </c>
    </row>
    <row r="36" spans="1:15" ht="14" x14ac:dyDescent="0.15">
      <c r="A36" s="35">
        <v>1</v>
      </c>
      <c r="B36" s="41" t="s">
        <v>190</v>
      </c>
      <c r="C36" s="38">
        <v>0.19861200000000001</v>
      </c>
      <c r="D36" s="38">
        <v>0.1152059</v>
      </c>
      <c r="E36" s="38">
        <v>3.171306</v>
      </c>
      <c r="F36" s="38">
        <v>3.9252020000000001</v>
      </c>
      <c r="G36" s="38">
        <v>0</v>
      </c>
      <c r="H36" s="38">
        <v>0</v>
      </c>
      <c r="I36" s="38">
        <v>1.470534</v>
      </c>
      <c r="J36" s="38">
        <v>6.7885</v>
      </c>
      <c r="L36" s="35" t="s">
        <v>197</v>
      </c>
      <c r="M36" s="35" t="s">
        <v>198</v>
      </c>
      <c r="N36" s="35" t="s">
        <v>91</v>
      </c>
    </row>
    <row r="37" spans="1:15" ht="14" x14ac:dyDescent="0.15">
      <c r="A37" s="35">
        <v>1</v>
      </c>
      <c r="B37" s="41" t="s">
        <v>192</v>
      </c>
      <c r="C37" s="38">
        <v>6.77379</v>
      </c>
      <c r="D37" s="38">
        <v>1.6895519999999999</v>
      </c>
      <c r="E37" s="38">
        <v>2.4200140000000001</v>
      </c>
      <c r="F37" s="38">
        <v>0.21147630000000001</v>
      </c>
      <c r="G37" s="38">
        <v>0.49253819999999998</v>
      </c>
      <c r="H37" s="38">
        <v>0</v>
      </c>
      <c r="I37" s="38">
        <v>0</v>
      </c>
      <c r="J37" s="38">
        <v>0.20130680000000001</v>
      </c>
      <c r="L37" s="35" t="s">
        <v>199</v>
      </c>
      <c r="M37" s="35" t="s">
        <v>200</v>
      </c>
      <c r="N37" s="35" t="s">
        <v>201</v>
      </c>
    </row>
    <row r="41" spans="1:15" x14ac:dyDescent="0.15">
      <c r="A41" s="36" t="s">
        <v>202</v>
      </c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</row>
    <row r="42" spans="1:15" x14ac:dyDescent="0.15">
      <c r="A42" s="35">
        <v>1</v>
      </c>
      <c r="B42" s="51" t="s">
        <v>203</v>
      </c>
      <c r="C42" s="38">
        <v>16.677499999999998</v>
      </c>
      <c r="D42" s="38">
        <v>7.5668499999999996</v>
      </c>
      <c r="E42" s="38">
        <v>13.6258</v>
      </c>
      <c r="F42" s="38">
        <v>11.589359999999999</v>
      </c>
      <c r="G42" s="38">
        <v>14.465260000000001</v>
      </c>
      <c r="H42" s="38"/>
      <c r="I42" s="38"/>
      <c r="J42" s="38"/>
      <c r="K42" s="39"/>
      <c r="L42" s="38" t="s">
        <v>91</v>
      </c>
    </row>
    <row r="43" spans="1:15" x14ac:dyDescent="0.15">
      <c r="A43" s="35">
        <v>1</v>
      </c>
      <c r="B43" s="51" t="s">
        <v>204</v>
      </c>
      <c r="C43" s="38">
        <v>1.9441090000000001</v>
      </c>
      <c r="D43" s="38">
        <v>1.4846600000000001</v>
      </c>
      <c r="E43" s="38">
        <v>1.9808319999999999</v>
      </c>
      <c r="F43" s="38">
        <v>1.5947260000000001</v>
      </c>
      <c r="G43" s="38"/>
      <c r="H43" s="38"/>
      <c r="I43" s="38"/>
      <c r="J43" s="38"/>
      <c r="K43" s="39"/>
      <c r="L43" s="38" t="s">
        <v>205</v>
      </c>
    </row>
    <row r="44" spans="1:15" x14ac:dyDescent="0.15">
      <c r="A44" s="35">
        <v>1</v>
      </c>
      <c r="B44" s="51" t="s">
        <v>206</v>
      </c>
      <c r="C44" s="38">
        <v>1.533039</v>
      </c>
      <c r="D44" s="38">
        <v>2.086487</v>
      </c>
      <c r="E44" s="38">
        <v>1.6464749999999999</v>
      </c>
      <c r="F44" s="38">
        <v>1.2659199999999999</v>
      </c>
      <c r="G44" s="39"/>
      <c r="H44" s="38"/>
      <c r="I44" s="38"/>
      <c r="J44" s="38"/>
      <c r="K44" s="39"/>
      <c r="L44" s="38" t="s">
        <v>207</v>
      </c>
    </row>
    <row r="45" spans="1:15" x14ac:dyDescent="0.15">
      <c r="A45" s="35">
        <v>1</v>
      </c>
      <c r="B45" s="51" t="s">
        <v>208</v>
      </c>
      <c r="C45" s="38">
        <v>31.04243</v>
      </c>
      <c r="D45" s="38">
        <v>25.7044</v>
      </c>
      <c r="E45" s="38">
        <v>17.032620000000001</v>
      </c>
      <c r="F45" s="38">
        <v>12.21641</v>
      </c>
      <c r="G45" s="38">
        <v>12.32494</v>
      </c>
      <c r="H45" s="38"/>
      <c r="I45" s="38"/>
      <c r="J45" s="38"/>
      <c r="K45" s="39"/>
      <c r="L45" s="38" t="s">
        <v>91</v>
      </c>
    </row>
    <row r="46" spans="1:15" x14ac:dyDescent="0.15">
      <c r="A46" s="35">
        <v>1</v>
      </c>
      <c r="B46" s="51" t="s">
        <v>209</v>
      </c>
      <c r="C46" s="38">
        <v>1.1205320000000001</v>
      </c>
      <c r="D46" s="38">
        <v>1.9096740000000001</v>
      </c>
      <c r="E46" s="38">
        <v>2.3183579999999999</v>
      </c>
      <c r="F46" s="38">
        <v>0.96485969999999999</v>
      </c>
      <c r="G46" s="38">
        <v>2.4070339999999999</v>
      </c>
      <c r="H46" s="39"/>
      <c r="I46" s="39"/>
      <c r="J46" s="39"/>
      <c r="K46" s="39"/>
      <c r="L46" s="38" t="s">
        <v>210</v>
      </c>
    </row>
    <row r="47" spans="1:15" x14ac:dyDescent="0.15">
      <c r="A47" s="35">
        <v>1</v>
      </c>
      <c r="B47" s="52" t="s">
        <v>211</v>
      </c>
      <c r="C47" s="38">
        <v>2.178868</v>
      </c>
      <c r="D47" s="38">
        <v>1.0024709999999999</v>
      </c>
      <c r="E47" s="38">
        <v>2.8194370000000002</v>
      </c>
      <c r="F47" s="38">
        <v>1.4816050000000001</v>
      </c>
      <c r="G47" s="39"/>
      <c r="H47" s="39"/>
      <c r="I47" s="39"/>
      <c r="J47" s="39"/>
      <c r="K47" s="39"/>
      <c r="L47" s="38" t="s">
        <v>212</v>
      </c>
    </row>
    <row r="49" spans="1:12" x14ac:dyDescent="0.15">
      <c r="A49" s="36" t="s">
        <v>213</v>
      </c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</row>
    <row r="50" spans="1:12" x14ac:dyDescent="0.15">
      <c r="A50" s="35">
        <v>1</v>
      </c>
      <c r="B50" s="51" t="s">
        <v>203</v>
      </c>
      <c r="C50" s="38">
        <v>38.43253</v>
      </c>
      <c r="D50" s="38">
        <v>30.816369999999999</v>
      </c>
      <c r="E50" s="38">
        <v>30.950780000000002</v>
      </c>
      <c r="F50" s="38">
        <v>38.055489999999999</v>
      </c>
      <c r="G50" s="38">
        <v>39.850960000000001</v>
      </c>
      <c r="H50" s="39"/>
      <c r="I50" s="39"/>
      <c r="J50" s="39"/>
      <c r="K50" s="39"/>
      <c r="L50" s="38" t="s">
        <v>91</v>
      </c>
    </row>
    <row r="51" spans="1:12" x14ac:dyDescent="0.15">
      <c r="A51" s="35">
        <v>1</v>
      </c>
      <c r="B51" s="51" t="s">
        <v>204</v>
      </c>
      <c r="C51" s="38">
        <v>13.83061</v>
      </c>
      <c r="D51" s="38">
        <v>0</v>
      </c>
      <c r="E51" s="38">
        <v>7.4219569999999999</v>
      </c>
      <c r="F51" s="38">
        <v>0</v>
      </c>
      <c r="G51" s="39"/>
      <c r="H51" s="39"/>
      <c r="I51" s="39"/>
      <c r="J51" s="39"/>
      <c r="K51" s="39"/>
      <c r="L51" s="38" t="s">
        <v>214</v>
      </c>
    </row>
    <row r="52" spans="1:12" x14ac:dyDescent="0.15">
      <c r="A52" s="35">
        <v>1</v>
      </c>
      <c r="B52" s="51" t="s">
        <v>206</v>
      </c>
      <c r="C52" s="38">
        <v>11.78936</v>
      </c>
      <c r="D52" s="38">
        <v>11.238060000000001</v>
      </c>
      <c r="E52" s="38">
        <v>11.638059999999999</v>
      </c>
      <c r="F52" s="38">
        <v>14.11093</v>
      </c>
      <c r="G52" s="38"/>
      <c r="H52" s="39"/>
      <c r="I52" s="39"/>
      <c r="J52" s="39"/>
      <c r="K52" s="39"/>
      <c r="L52" s="38" t="s">
        <v>215</v>
      </c>
    </row>
    <row r="53" spans="1:12" x14ac:dyDescent="0.15">
      <c r="A53" s="35">
        <v>1</v>
      </c>
      <c r="B53" s="51" t="s">
        <v>208</v>
      </c>
      <c r="C53" s="38">
        <v>69.97157</v>
      </c>
      <c r="D53" s="38">
        <v>70.597949999999997</v>
      </c>
      <c r="E53" s="38">
        <v>42.814109999999999</v>
      </c>
      <c r="F53" s="38">
        <v>27.786639999999998</v>
      </c>
      <c r="G53" s="38">
        <v>42.967550000000003</v>
      </c>
      <c r="H53" s="39"/>
      <c r="I53" s="39"/>
      <c r="J53" s="39"/>
      <c r="K53" s="39"/>
      <c r="L53" s="38" t="s">
        <v>216</v>
      </c>
    </row>
    <row r="54" spans="1:12" x14ac:dyDescent="0.15">
      <c r="A54" s="35">
        <v>1</v>
      </c>
      <c r="B54" s="51" t="s">
        <v>209</v>
      </c>
      <c r="C54" s="38">
        <v>9.7444050000000004</v>
      </c>
      <c r="D54" s="38">
        <v>0</v>
      </c>
      <c r="E54" s="38">
        <v>19.674990000000001</v>
      </c>
      <c r="F54" s="38">
        <v>6.1975230000000003</v>
      </c>
      <c r="G54" s="38">
        <v>19.022069999999999</v>
      </c>
      <c r="H54" s="39"/>
      <c r="I54" s="39"/>
      <c r="J54" s="39"/>
      <c r="K54" s="39"/>
      <c r="L54" s="38" t="s">
        <v>93</v>
      </c>
    </row>
    <row r="55" spans="1:12" x14ac:dyDescent="0.15">
      <c r="A55" s="35">
        <v>1</v>
      </c>
      <c r="B55" s="52" t="s">
        <v>211</v>
      </c>
      <c r="C55" s="38">
        <v>0</v>
      </c>
      <c r="D55" s="38">
        <v>0</v>
      </c>
      <c r="E55" s="38">
        <v>0</v>
      </c>
      <c r="F55" s="38">
        <v>13.112909999999999</v>
      </c>
      <c r="G55" s="39"/>
      <c r="H55" s="39"/>
      <c r="I55" s="39"/>
      <c r="J55" s="39"/>
      <c r="K55" s="39"/>
      <c r="L55" s="38" t="s">
        <v>93</v>
      </c>
    </row>
  </sheetData>
  <mergeCells count="1">
    <mergeCell ref="C1:J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F9F9D-C1E7-7B4C-A81D-D5849D7DB939}">
  <dimension ref="A1:L20"/>
  <sheetViews>
    <sheetView tabSelected="1" workbookViewId="0">
      <selection activeCell="N33" sqref="N33"/>
    </sheetView>
  </sheetViews>
  <sheetFormatPr baseColWidth="10" defaultRowHeight="13" x14ac:dyDescent="0.15"/>
  <cols>
    <col min="1" max="10" width="10.83203125" style="35"/>
    <col min="11" max="11" width="2.83203125" style="35" customWidth="1"/>
    <col min="12" max="16384" width="10.83203125" style="35"/>
  </cols>
  <sheetData>
    <row r="1" spans="1:12" ht="34" x14ac:dyDescent="0.15">
      <c r="A1" s="32" t="s">
        <v>86</v>
      </c>
      <c r="B1" s="32" t="s">
        <v>87</v>
      </c>
      <c r="C1" s="33" t="s">
        <v>217</v>
      </c>
      <c r="D1" s="34"/>
      <c r="E1" s="34"/>
      <c r="F1" s="34"/>
      <c r="G1" s="34"/>
      <c r="H1" s="34"/>
      <c r="I1" s="34"/>
      <c r="J1" s="34"/>
      <c r="L1" s="32" t="s">
        <v>89</v>
      </c>
    </row>
    <row r="2" spans="1:12" x14ac:dyDescent="0.15">
      <c r="A2" s="36" t="s">
        <v>218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</row>
    <row r="3" spans="1:12" x14ac:dyDescent="0.15">
      <c r="A3" s="35">
        <v>1</v>
      </c>
      <c r="B3" s="39" t="s">
        <v>219</v>
      </c>
      <c r="C3" s="38">
        <v>3.3857999999999999E-2</v>
      </c>
      <c r="D3" s="38">
        <v>5.0858E-2</v>
      </c>
      <c r="E3" s="38">
        <v>2.7858000000000001E-2</v>
      </c>
      <c r="L3" s="39" t="s">
        <v>91</v>
      </c>
    </row>
    <row r="4" spans="1:12" x14ac:dyDescent="0.15">
      <c r="A4" s="35">
        <v>1</v>
      </c>
      <c r="B4" s="45" t="s">
        <v>220</v>
      </c>
      <c r="C4" s="38">
        <v>3.0858E-2</v>
      </c>
      <c r="D4" s="38">
        <v>2.1857999999999999E-2</v>
      </c>
      <c r="E4" s="38">
        <v>1.7857999999999999E-2</v>
      </c>
      <c r="F4" s="38">
        <v>3.0858E-2</v>
      </c>
      <c r="G4" s="38">
        <v>2.6858E-2</v>
      </c>
      <c r="H4" s="38">
        <v>2.8858000000000002E-2</v>
      </c>
      <c r="L4" s="39" t="s">
        <v>95</v>
      </c>
    </row>
    <row r="5" spans="1:12" x14ac:dyDescent="0.15">
      <c r="A5" s="35">
        <v>1</v>
      </c>
      <c r="B5" s="39" t="s">
        <v>221</v>
      </c>
      <c r="C5" s="38">
        <v>4.8857999999999999E-2</v>
      </c>
      <c r="D5" s="38">
        <v>5.7858E-2</v>
      </c>
      <c r="E5" s="38">
        <v>3.2857999999999998E-2</v>
      </c>
      <c r="F5" s="38">
        <v>8.2858000000000001E-2</v>
      </c>
      <c r="L5" s="39" t="s">
        <v>95</v>
      </c>
    </row>
    <row r="6" spans="1:12" x14ac:dyDescent="0.15">
      <c r="A6" s="35">
        <v>1</v>
      </c>
      <c r="B6" s="39" t="s">
        <v>222</v>
      </c>
      <c r="C6" s="38">
        <v>1</v>
      </c>
      <c r="D6" s="38">
        <v>1</v>
      </c>
      <c r="E6" s="38">
        <v>1</v>
      </c>
      <c r="F6" s="38"/>
      <c r="L6" s="39" t="s">
        <v>93</v>
      </c>
    </row>
    <row r="7" spans="1:12" x14ac:dyDescent="0.15">
      <c r="A7" s="35">
        <v>1</v>
      </c>
      <c r="B7" s="39" t="s">
        <v>223</v>
      </c>
      <c r="C7" s="38">
        <v>1.7857999999999999E-2</v>
      </c>
      <c r="D7" s="38">
        <v>2.5857999999999999E-2</v>
      </c>
      <c r="E7" s="38">
        <v>1.8858E-2</v>
      </c>
      <c r="L7" s="39" t="s">
        <v>91</v>
      </c>
    </row>
    <row r="8" spans="1:12" x14ac:dyDescent="0.15">
      <c r="A8" s="35">
        <v>1</v>
      </c>
      <c r="B8" s="39" t="s">
        <v>224</v>
      </c>
      <c r="C8" s="38">
        <v>1.1858E-2</v>
      </c>
      <c r="D8" s="38">
        <v>1.2858E-2</v>
      </c>
      <c r="E8" s="38">
        <v>9.8580000000000004E-3</v>
      </c>
      <c r="F8" s="38">
        <v>1.1858E-2</v>
      </c>
      <c r="G8" s="38">
        <v>1.2858E-2</v>
      </c>
      <c r="H8" s="38">
        <v>1.5858000000000001E-2</v>
      </c>
      <c r="L8" s="39" t="s">
        <v>95</v>
      </c>
    </row>
    <row r="9" spans="1:12" x14ac:dyDescent="0.15">
      <c r="A9" s="35">
        <v>1</v>
      </c>
      <c r="B9" s="39" t="s">
        <v>225</v>
      </c>
      <c r="C9" s="38">
        <v>1.0858E-2</v>
      </c>
      <c r="D9" s="38">
        <v>3.0858E-2</v>
      </c>
      <c r="E9" s="38">
        <v>1.3858000000000001E-2</v>
      </c>
      <c r="F9" s="38">
        <v>5.7858E-2</v>
      </c>
      <c r="L9" s="39" t="s">
        <v>95</v>
      </c>
    </row>
    <row r="10" spans="1:12" x14ac:dyDescent="0.15">
      <c r="A10" s="35">
        <v>1</v>
      </c>
      <c r="B10" s="39" t="s">
        <v>222</v>
      </c>
      <c r="C10" s="38">
        <v>1</v>
      </c>
      <c r="D10" s="38">
        <v>1</v>
      </c>
      <c r="E10" s="38">
        <v>1</v>
      </c>
      <c r="L10" s="39" t="s">
        <v>93</v>
      </c>
    </row>
    <row r="12" spans="1:12" x14ac:dyDescent="0.15">
      <c r="A12" s="36" t="s">
        <v>226</v>
      </c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6" t="s">
        <v>227</v>
      </c>
    </row>
    <row r="13" spans="1:12" x14ac:dyDescent="0.15">
      <c r="A13" s="35">
        <v>1</v>
      </c>
      <c r="B13" s="38" t="s">
        <v>228</v>
      </c>
      <c r="C13" s="38">
        <v>1</v>
      </c>
      <c r="D13" s="38">
        <v>1</v>
      </c>
      <c r="E13" s="38">
        <v>1</v>
      </c>
      <c r="L13" s="39" t="s">
        <v>229</v>
      </c>
    </row>
    <row r="14" spans="1:12" x14ac:dyDescent="0.15">
      <c r="A14" s="35">
        <v>1</v>
      </c>
      <c r="B14" s="38" t="s">
        <v>230</v>
      </c>
      <c r="C14" s="38">
        <v>0.27177299999999999</v>
      </c>
      <c r="D14" s="38">
        <v>0.143844</v>
      </c>
      <c r="E14" s="38">
        <v>0.13203799999999999</v>
      </c>
      <c r="L14" s="39" t="s">
        <v>231</v>
      </c>
    </row>
    <row r="15" spans="1:12" x14ac:dyDescent="0.15">
      <c r="A15" s="35">
        <v>1</v>
      </c>
      <c r="B15" s="38" t="s">
        <v>232</v>
      </c>
      <c r="C15" s="38">
        <v>0.18544440000000001</v>
      </c>
      <c r="D15" s="38">
        <v>9.0465000000000004E-2</v>
      </c>
      <c r="E15" s="38">
        <v>9.6267000000000005E-2</v>
      </c>
      <c r="L15" s="39" t="s">
        <v>233</v>
      </c>
    </row>
    <row r="16" spans="1:12" x14ac:dyDescent="0.15">
      <c r="A16" s="35">
        <v>1</v>
      </c>
      <c r="B16" s="38" t="s">
        <v>234</v>
      </c>
      <c r="C16" s="38">
        <v>4.3353999999999997E-2</v>
      </c>
      <c r="D16" s="38">
        <v>6.3947000000000004E-2</v>
      </c>
      <c r="E16" s="38">
        <v>7.0091799999999996E-2</v>
      </c>
      <c r="L16" s="39" t="s">
        <v>235</v>
      </c>
    </row>
    <row r="17" spans="1:12" x14ac:dyDescent="0.15">
      <c r="A17" s="35">
        <v>1</v>
      </c>
      <c r="B17" s="38" t="s">
        <v>236</v>
      </c>
      <c r="C17" s="38">
        <v>1</v>
      </c>
      <c r="D17" s="38">
        <v>1</v>
      </c>
      <c r="E17" s="38">
        <v>1</v>
      </c>
      <c r="L17" s="39" t="s">
        <v>229</v>
      </c>
    </row>
    <row r="18" spans="1:12" x14ac:dyDescent="0.15">
      <c r="A18" s="35">
        <v>1</v>
      </c>
      <c r="B18" s="38" t="s">
        <v>237</v>
      </c>
      <c r="C18" s="38">
        <v>0.18879599999999999</v>
      </c>
      <c r="D18" s="38">
        <v>0.48400300000000002</v>
      </c>
      <c r="E18" s="38">
        <v>0.655277</v>
      </c>
      <c r="L18" s="39" t="s">
        <v>238</v>
      </c>
    </row>
    <row r="19" spans="1:12" x14ac:dyDescent="0.15">
      <c r="A19" s="35">
        <v>1</v>
      </c>
      <c r="B19" s="38" t="s">
        <v>239</v>
      </c>
      <c r="C19" s="38">
        <v>0.17535400000000001</v>
      </c>
      <c r="D19" s="38">
        <v>0.472522</v>
      </c>
      <c r="E19" s="38">
        <v>0.53095400000000004</v>
      </c>
      <c r="L19" s="39" t="s">
        <v>240</v>
      </c>
    </row>
    <row r="20" spans="1:12" x14ac:dyDescent="0.15">
      <c r="A20" s="35">
        <v>1</v>
      </c>
      <c r="B20" s="38" t="s">
        <v>241</v>
      </c>
      <c r="C20" s="38">
        <v>5.0667999999999998E-2</v>
      </c>
      <c r="D20" s="38">
        <v>0.106627</v>
      </c>
      <c r="E20" s="38">
        <v>0.213585</v>
      </c>
      <c r="L20" s="39" t="s">
        <v>242</v>
      </c>
    </row>
  </sheetData>
  <mergeCells count="1">
    <mergeCell ref="C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74"/>
  <sheetViews>
    <sheetView topLeftCell="L1" workbookViewId="0"/>
  </sheetViews>
  <sheetFormatPr baseColWidth="10" defaultColWidth="12.6640625" defaultRowHeight="15.75" customHeight="1" x14ac:dyDescent="0.15"/>
  <cols>
    <col min="1" max="1" width="18.33203125" customWidth="1"/>
  </cols>
  <sheetData>
    <row r="1" spans="1:23" ht="15.75" customHeight="1" x14ac:dyDescent="0.15">
      <c r="A1" s="1" t="s">
        <v>25</v>
      </c>
    </row>
    <row r="2" spans="1:23" ht="15.75" customHeight="1" x14ac:dyDescent="0.15">
      <c r="A2" s="1" t="s">
        <v>1</v>
      </c>
      <c r="B2" s="30" t="s">
        <v>2</v>
      </c>
      <c r="C2" s="31"/>
      <c r="D2" s="31"/>
      <c r="E2" s="31"/>
      <c r="F2" s="31"/>
      <c r="G2" s="31"/>
      <c r="H2" s="2" t="s">
        <v>3</v>
      </c>
      <c r="I2" s="30" t="s">
        <v>4</v>
      </c>
      <c r="J2" s="31"/>
      <c r="K2" s="31"/>
      <c r="L2" s="31"/>
      <c r="M2" s="31"/>
      <c r="N2" s="31"/>
      <c r="O2" s="2" t="s">
        <v>5</v>
      </c>
      <c r="P2" s="30" t="s">
        <v>6</v>
      </c>
      <c r="Q2" s="31"/>
      <c r="R2" s="31"/>
      <c r="S2" s="31"/>
      <c r="T2" s="31"/>
      <c r="U2" s="31"/>
      <c r="V2" s="2" t="s">
        <v>7</v>
      </c>
      <c r="W2" s="2" t="s">
        <v>8</v>
      </c>
    </row>
    <row r="3" spans="1:23" ht="15.75" customHeight="1" x14ac:dyDescent="0.15">
      <c r="A3" s="2" t="s">
        <v>9</v>
      </c>
      <c r="B3" s="3">
        <v>0.60899999999999999</v>
      </c>
      <c r="C3" s="4">
        <v>0.76400000000000001</v>
      </c>
      <c r="D3" s="4">
        <v>0.64800000000000002</v>
      </c>
      <c r="E3" s="4">
        <v>0.81399999999999995</v>
      </c>
      <c r="F3" s="4">
        <v>0.61399999999999999</v>
      </c>
      <c r="G3" s="5">
        <v>0.71499999999999997</v>
      </c>
      <c r="H3" s="6">
        <f t="shared" ref="H3:H10" si="0">AVERAGE(B3:G3)</f>
        <v>0.69399999999999995</v>
      </c>
      <c r="I3" s="3">
        <f t="shared" ref="I3:N3" si="1">B3-0.062</f>
        <v>0.54699999999999993</v>
      </c>
      <c r="J3" s="4">
        <f t="shared" si="1"/>
        <v>0.70199999999999996</v>
      </c>
      <c r="K3" s="4">
        <f t="shared" si="1"/>
        <v>0.58600000000000008</v>
      </c>
      <c r="L3" s="4">
        <f t="shared" si="1"/>
        <v>0.752</v>
      </c>
      <c r="M3" s="4">
        <f t="shared" si="1"/>
        <v>0.55200000000000005</v>
      </c>
      <c r="N3" s="5">
        <f t="shared" si="1"/>
        <v>0.65300000000000002</v>
      </c>
      <c r="O3" s="6">
        <f t="shared" ref="O3:O9" si="2">AVERAGE(I3:N3)</f>
        <v>0.63200000000000001</v>
      </c>
      <c r="P3" s="7">
        <f t="shared" ref="P3:U3" si="3">(I3/0.632)*100</f>
        <v>86.550632911392384</v>
      </c>
      <c r="Q3" s="8">
        <f t="shared" si="3"/>
        <v>111.0759493670886</v>
      </c>
      <c r="R3" s="8">
        <f t="shared" si="3"/>
        <v>92.721518987341781</v>
      </c>
      <c r="S3" s="8">
        <f t="shared" si="3"/>
        <v>118.98734177215189</v>
      </c>
      <c r="T3" s="8">
        <f t="shared" si="3"/>
        <v>87.341772151898738</v>
      </c>
      <c r="U3" s="9">
        <f t="shared" si="3"/>
        <v>103.32278481012658</v>
      </c>
      <c r="V3" s="10">
        <f t="shared" ref="V3:V9" si="4">AVERAGE(P3:U3)</f>
        <v>100</v>
      </c>
      <c r="W3" s="11">
        <f t="shared" ref="W3:W9" si="5">STDEV(P3:U3)</f>
        <v>13.329134960974864</v>
      </c>
    </row>
    <row r="4" spans="1:23" ht="15.75" customHeight="1" x14ac:dyDescent="0.15">
      <c r="A4" s="2" t="s">
        <v>26</v>
      </c>
      <c r="B4" s="12">
        <v>0.51600000000000001</v>
      </c>
      <c r="C4" s="6">
        <v>0.52700000000000002</v>
      </c>
      <c r="D4" s="6">
        <v>0.56000000000000005</v>
      </c>
      <c r="E4" s="6">
        <v>0.498</v>
      </c>
      <c r="F4" s="6">
        <v>0.53700000000000003</v>
      </c>
      <c r="G4" s="13">
        <v>0.55200000000000005</v>
      </c>
      <c r="H4" s="6">
        <f t="shared" si="0"/>
        <v>0.53166666666666662</v>
      </c>
      <c r="I4" s="12">
        <f t="shared" ref="I4:N4" si="6">B4-0.062</f>
        <v>0.45400000000000001</v>
      </c>
      <c r="J4" s="6">
        <f t="shared" si="6"/>
        <v>0.46500000000000002</v>
      </c>
      <c r="K4" s="6">
        <f t="shared" si="6"/>
        <v>0.49800000000000005</v>
      </c>
      <c r="L4" s="6">
        <f t="shared" si="6"/>
        <v>0.436</v>
      </c>
      <c r="M4" s="6">
        <f t="shared" si="6"/>
        <v>0.47500000000000003</v>
      </c>
      <c r="N4" s="13">
        <f t="shared" si="6"/>
        <v>0.49000000000000005</v>
      </c>
      <c r="O4" s="6">
        <f t="shared" si="2"/>
        <v>0.46966666666666668</v>
      </c>
      <c r="P4" s="14">
        <f t="shared" ref="P4:U4" si="7">(I4/0.632)*100</f>
        <v>71.835443037974684</v>
      </c>
      <c r="Q4" s="10">
        <f t="shared" si="7"/>
        <v>73.575949367088612</v>
      </c>
      <c r="R4" s="10">
        <f t="shared" si="7"/>
        <v>78.797468354430393</v>
      </c>
      <c r="S4" s="10">
        <f t="shared" si="7"/>
        <v>68.987341772151893</v>
      </c>
      <c r="T4" s="10">
        <f t="shared" si="7"/>
        <v>75.158227848101262</v>
      </c>
      <c r="U4" s="15">
        <f t="shared" si="7"/>
        <v>77.531645569620252</v>
      </c>
      <c r="V4" s="10">
        <f t="shared" si="4"/>
        <v>74.314345991561183</v>
      </c>
      <c r="W4" s="11">
        <f t="shared" si="5"/>
        <v>3.6394698148266418</v>
      </c>
    </row>
    <row r="5" spans="1:23" ht="15.75" customHeight="1" x14ac:dyDescent="0.15">
      <c r="A5" s="2" t="s">
        <v>27</v>
      </c>
      <c r="B5" s="12">
        <v>0.60199999999999998</v>
      </c>
      <c r="C5" s="6">
        <v>0.624</v>
      </c>
      <c r="D5" s="6">
        <v>0.625</v>
      </c>
      <c r="E5" s="6">
        <v>0.79</v>
      </c>
      <c r="F5" s="6">
        <v>0.79100000000000004</v>
      </c>
      <c r="G5" s="13">
        <v>0.88200000000000001</v>
      </c>
      <c r="H5" s="6">
        <f t="shared" si="0"/>
        <v>0.71899999999999997</v>
      </c>
      <c r="I5" s="12">
        <f t="shared" ref="I5:N5" si="8">B5-0.062</f>
        <v>0.54</v>
      </c>
      <c r="J5" s="6">
        <f t="shared" si="8"/>
        <v>0.56200000000000006</v>
      </c>
      <c r="K5" s="6">
        <f t="shared" si="8"/>
        <v>0.56299999999999994</v>
      </c>
      <c r="L5" s="6">
        <f t="shared" si="8"/>
        <v>0.72799999999999998</v>
      </c>
      <c r="M5" s="6">
        <f t="shared" si="8"/>
        <v>0.72900000000000009</v>
      </c>
      <c r="N5" s="13">
        <f t="shared" si="8"/>
        <v>0.82000000000000006</v>
      </c>
      <c r="O5" s="6">
        <f t="shared" si="2"/>
        <v>0.65700000000000003</v>
      </c>
      <c r="P5" s="14">
        <f t="shared" ref="P5:U5" si="9">(I5/0.632)*100</f>
        <v>85.443037974683548</v>
      </c>
      <c r="Q5" s="10">
        <f t="shared" si="9"/>
        <v>88.924050632911403</v>
      </c>
      <c r="R5" s="10">
        <f t="shared" si="9"/>
        <v>89.082278481012651</v>
      </c>
      <c r="S5" s="10">
        <f t="shared" si="9"/>
        <v>115.18987341772151</v>
      </c>
      <c r="T5" s="10">
        <f t="shared" si="9"/>
        <v>115.34810126582281</v>
      </c>
      <c r="U5" s="15">
        <f t="shared" si="9"/>
        <v>129.74683544303798</v>
      </c>
      <c r="V5" s="10">
        <f t="shared" si="4"/>
        <v>103.95569620253166</v>
      </c>
      <c r="W5" s="11">
        <f t="shared" si="5"/>
        <v>18.498994200021595</v>
      </c>
    </row>
    <row r="6" spans="1:23" ht="15.75" customHeight="1" x14ac:dyDescent="0.15">
      <c r="A6" s="2" t="s">
        <v>28</v>
      </c>
      <c r="B6" s="12">
        <v>0.58899999999999997</v>
      </c>
      <c r="C6" s="6">
        <v>0.63800000000000001</v>
      </c>
      <c r="D6" s="6">
        <v>0.58699999999999997</v>
      </c>
      <c r="E6" s="6">
        <v>0.54300000000000004</v>
      </c>
      <c r="F6" s="6">
        <v>0.61</v>
      </c>
      <c r="G6" s="13">
        <v>0.68600000000000005</v>
      </c>
      <c r="H6" s="6">
        <f t="shared" si="0"/>
        <v>0.60883333333333323</v>
      </c>
      <c r="I6" s="12">
        <f t="shared" ref="I6:N6" si="10">B6-0.062</f>
        <v>0.52699999999999991</v>
      </c>
      <c r="J6" s="6">
        <f t="shared" si="10"/>
        <v>0.57600000000000007</v>
      </c>
      <c r="K6" s="6">
        <f t="shared" si="10"/>
        <v>0.52499999999999991</v>
      </c>
      <c r="L6" s="6">
        <f t="shared" si="10"/>
        <v>0.48100000000000004</v>
      </c>
      <c r="M6" s="6">
        <f t="shared" si="10"/>
        <v>0.54800000000000004</v>
      </c>
      <c r="N6" s="13">
        <f t="shared" si="10"/>
        <v>0.62400000000000011</v>
      </c>
      <c r="O6" s="6">
        <f t="shared" si="2"/>
        <v>0.54683333333333339</v>
      </c>
      <c r="P6" s="14">
        <f t="shared" ref="P6:U6" si="11">(I6/0.632)*100</f>
        <v>83.386075949367083</v>
      </c>
      <c r="Q6" s="10">
        <f t="shared" si="11"/>
        <v>91.139240506329116</v>
      </c>
      <c r="R6" s="10">
        <f t="shared" si="11"/>
        <v>83.069620253164544</v>
      </c>
      <c r="S6" s="10">
        <f t="shared" si="11"/>
        <v>76.107594936708864</v>
      </c>
      <c r="T6" s="10">
        <f t="shared" si="11"/>
        <v>86.708860759493675</v>
      </c>
      <c r="U6" s="15">
        <f t="shared" si="11"/>
        <v>98.734177215189888</v>
      </c>
      <c r="V6" s="10">
        <f t="shared" si="4"/>
        <v>86.524261603375521</v>
      </c>
      <c r="W6" s="11">
        <f t="shared" si="5"/>
        <v>7.7550479930536937</v>
      </c>
    </row>
    <row r="7" spans="1:23" ht="15.75" customHeight="1" x14ac:dyDescent="0.15">
      <c r="A7" s="2" t="s">
        <v>29</v>
      </c>
      <c r="B7" s="12">
        <v>0.56999999999999995</v>
      </c>
      <c r="C7" s="6">
        <v>0.67900000000000005</v>
      </c>
      <c r="D7" s="6">
        <v>0.58599999999999997</v>
      </c>
      <c r="E7" s="6">
        <v>0.80100000000000005</v>
      </c>
      <c r="F7" s="6">
        <v>0.58099999999999996</v>
      </c>
      <c r="G7" s="13">
        <v>0.65900000000000003</v>
      </c>
      <c r="H7" s="6">
        <f t="shared" si="0"/>
        <v>0.64600000000000002</v>
      </c>
      <c r="I7" s="12">
        <f t="shared" ref="I7:N7" si="12">B7-0.062</f>
        <v>0.50800000000000001</v>
      </c>
      <c r="J7" s="6">
        <f t="shared" si="12"/>
        <v>0.61699999999999999</v>
      </c>
      <c r="K7" s="6">
        <f t="shared" si="12"/>
        <v>0.52400000000000002</v>
      </c>
      <c r="L7" s="6">
        <f t="shared" si="12"/>
        <v>0.7390000000000001</v>
      </c>
      <c r="M7" s="6">
        <f t="shared" si="12"/>
        <v>0.51899999999999991</v>
      </c>
      <c r="N7" s="13">
        <f t="shared" si="12"/>
        <v>0.59699999999999998</v>
      </c>
      <c r="O7" s="6">
        <f t="shared" si="2"/>
        <v>0.58399999999999996</v>
      </c>
      <c r="P7" s="14">
        <f t="shared" ref="P7:U7" si="13">(I7/0.632)*100</f>
        <v>80.379746835443029</v>
      </c>
      <c r="Q7" s="10">
        <f t="shared" si="13"/>
        <v>97.62658227848101</v>
      </c>
      <c r="R7" s="10">
        <f t="shared" si="13"/>
        <v>82.911392405063282</v>
      </c>
      <c r="S7" s="10">
        <f t="shared" si="13"/>
        <v>116.93037974683547</v>
      </c>
      <c r="T7" s="10">
        <f t="shared" si="13"/>
        <v>82.120253164556942</v>
      </c>
      <c r="U7" s="15">
        <f t="shared" si="13"/>
        <v>94.462025316455694</v>
      </c>
      <c r="V7" s="10">
        <f t="shared" si="4"/>
        <v>92.405063291139228</v>
      </c>
      <c r="W7" s="11">
        <f t="shared" si="5"/>
        <v>13.953507391716514</v>
      </c>
    </row>
    <row r="8" spans="1:23" ht="15.75" customHeight="1" x14ac:dyDescent="0.15">
      <c r="A8" s="2" t="s">
        <v>30</v>
      </c>
      <c r="B8" s="12">
        <v>0.56699999999999995</v>
      </c>
      <c r="C8" s="6">
        <v>0.503</v>
      </c>
      <c r="D8" s="6">
        <v>0.53300000000000003</v>
      </c>
      <c r="E8" s="6">
        <v>0.58199999999999996</v>
      </c>
      <c r="F8" s="6">
        <v>0.70799999999999996</v>
      </c>
      <c r="G8" s="13">
        <v>0.53</v>
      </c>
      <c r="H8" s="6">
        <f t="shared" si="0"/>
        <v>0.57050000000000001</v>
      </c>
      <c r="I8" s="12">
        <f t="shared" ref="I8:N8" si="14">B8-0.062</f>
        <v>0.50499999999999989</v>
      </c>
      <c r="J8" s="6">
        <f t="shared" si="14"/>
        <v>0.441</v>
      </c>
      <c r="K8" s="6">
        <f t="shared" si="14"/>
        <v>0.47100000000000003</v>
      </c>
      <c r="L8" s="6">
        <f t="shared" si="14"/>
        <v>0.52</v>
      </c>
      <c r="M8" s="6">
        <f t="shared" si="14"/>
        <v>0.64599999999999991</v>
      </c>
      <c r="N8" s="13">
        <f t="shared" si="14"/>
        <v>0.46800000000000003</v>
      </c>
      <c r="O8" s="6">
        <f t="shared" si="2"/>
        <v>0.50850000000000006</v>
      </c>
      <c r="P8" s="14">
        <f t="shared" ref="P8:U8" si="15">(I8/0.632)*100</f>
        <v>79.905063291139228</v>
      </c>
      <c r="Q8" s="10">
        <f t="shared" si="15"/>
        <v>69.778481012658219</v>
      </c>
      <c r="R8" s="10">
        <f t="shared" si="15"/>
        <v>74.525316455696213</v>
      </c>
      <c r="S8" s="10">
        <f t="shared" si="15"/>
        <v>82.278481012658233</v>
      </c>
      <c r="T8" s="10">
        <f t="shared" si="15"/>
        <v>102.21518987341771</v>
      </c>
      <c r="U8" s="15">
        <f t="shared" si="15"/>
        <v>74.050632911392412</v>
      </c>
      <c r="V8" s="10">
        <f t="shared" si="4"/>
        <v>80.458860759493675</v>
      </c>
      <c r="W8" s="11">
        <f t="shared" si="5"/>
        <v>11.552475143535052</v>
      </c>
    </row>
    <row r="9" spans="1:23" ht="15.75" customHeight="1" x14ac:dyDescent="0.15">
      <c r="A9" s="2" t="s">
        <v>15</v>
      </c>
      <c r="B9" s="12">
        <v>0.41799999999999998</v>
      </c>
      <c r="C9" s="6">
        <v>0.41099999999999998</v>
      </c>
      <c r="D9" s="6">
        <v>0.33700000000000002</v>
      </c>
      <c r="E9" s="6"/>
      <c r="F9" s="6"/>
      <c r="G9" s="13"/>
      <c r="H9" s="6">
        <f t="shared" si="0"/>
        <v>0.38866666666666666</v>
      </c>
      <c r="I9" s="16">
        <f t="shared" ref="I9:K9" si="16">B9-0.062</f>
        <v>0.35599999999999998</v>
      </c>
      <c r="J9" s="17">
        <f t="shared" si="16"/>
        <v>0.34899999999999998</v>
      </c>
      <c r="K9" s="17">
        <f t="shared" si="16"/>
        <v>0.27500000000000002</v>
      </c>
      <c r="L9" s="26"/>
      <c r="M9" s="26"/>
      <c r="N9" s="27"/>
      <c r="O9" s="6">
        <f t="shared" si="2"/>
        <v>0.32666666666666666</v>
      </c>
      <c r="P9" s="19">
        <f t="shared" ref="P9:R9" si="17">(I9/0.632)*100</f>
        <v>56.329113924050631</v>
      </c>
      <c r="Q9" s="20">
        <f t="shared" si="17"/>
        <v>55.221518987341767</v>
      </c>
      <c r="R9" s="20">
        <f t="shared" si="17"/>
        <v>43.512658227848107</v>
      </c>
      <c r="S9" s="20"/>
      <c r="T9" s="20"/>
      <c r="U9" s="21"/>
      <c r="V9" s="10">
        <f t="shared" si="4"/>
        <v>51.687763713080166</v>
      </c>
      <c r="W9" s="11">
        <f t="shared" si="5"/>
        <v>7.1014754739391677</v>
      </c>
    </row>
    <row r="10" spans="1:23" ht="15.75" customHeight="1" x14ac:dyDescent="0.15">
      <c r="A10" s="2" t="s">
        <v>16</v>
      </c>
      <c r="B10" s="16">
        <v>6.0999999999999999E-2</v>
      </c>
      <c r="C10" s="17">
        <v>6.5000000000000002E-2</v>
      </c>
      <c r="D10" s="17">
        <v>6.3E-2</v>
      </c>
      <c r="E10" s="17">
        <v>0.06</v>
      </c>
      <c r="F10" s="17">
        <v>6.0999999999999999E-2</v>
      </c>
      <c r="G10" s="18">
        <v>5.8999999999999997E-2</v>
      </c>
      <c r="H10" s="6">
        <f t="shared" si="0"/>
        <v>6.1499999999999999E-2</v>
      </c>
    </row>
    <row r="12" spans="1:23" ht="15.75" customHeight="1" x14ac:dyDescent="0.15">
      <c r="A12" s="1" t="s">
        <v>17</v>
      </c>
      <c r="B12" s="30" t="s">
        <v>2</v>
      </c>
      <c r="C12" s="31"/>
      <c r="D12" s="31"/>
      <c r="E12" s="31"/>
      <c r="F12" s="31"/>
      <c r="G12" s="31"/>
      <c r="H12" s="2" t="s">
        <v>3</v>
      </c>
      <c r="I12" s="30" t="s">
        <v>4</v>
      </c>
      <c r="J12" s="31"/>
      <c r="K12" s="31"/>
      <c r="L12" s="31"/>
      <c r="M12" s="31"/>
      <c r="N12" s="31"/>
      <c r="O12" s="2" t="s">
        <v>5</v>
      </c>
      <c r="P12" s="30" t="s">
        <v>6</v>
      </c>
      <c r="Q12" s="31"/>
      <c r="R12" s="31"/>
      <c r="S12" s="31"/>
      <c r="T12" s="31"/>
      <c r="U12" s="31"/>
      <c r="V12" s="2" t="s">
        <v>7</v>
      </c>
      <c r="W12" s="2" t="s">
        <v>8</v>
      </c>
    </row>
    <row r="13" spans="1:23" ht="15.75" customHeight="1" x14ac:dyDescent="0.15">
      <c r="A13" s="2" t="s">
        <v>9</v>
      </c>
      <c r="B13" s="3">
        <v>1.012</v>
      </c>
      <c r="C13" s="4">
        <v>0.90100000000000002</v>
      </c>
      <c r="D13" s="4">
        <v>0.95599999999999996</v>
      </c>
      <c r="E13" s="4">
        <v>1.0249999999999999</v>
      </c>
      <c r="F13" s="4">
        <v>0.98799999999999999</v>
      </c>
      <c r="G13" s="5">
        <v>0.96199999999999997</v>
      </c>
      <c r="H13" s="6">
        <f t="shared" ref="H13:H20" si="18">AVERAGE(B13:G13)</f>
        <v>0.97399999999999987</v>
      </c>
      <c r="I13" s="3">
        <f t="shared" ref="I13:N13" si="19">B13-0.07</f>
        <v>0.94199999999999995</v>
      </c>
      <c r="J13" s="4">
        <f t="shared" si="19"/>
        <v>0.83099999999999996</v>
      </c>
      <c r="K13" s="4">
        <f t="shared" si="19"/>
        <v>0.8859999999999999</v>
      </c>
      <c r="L13" s="4">
        <f t="shared" si="19"/>
        <v>0.95499999999999985</v>
      </c>
      <c r="M13" s="4">
        <f t="shared" si="19"/>
        <v>0.91799999999999993</v>
      </c>
      <c r="N13" s="5">
        <f t="shared" si="19"/>
        <v>0.8919999999999999</v>
      </c>
      <c r="O13" s="6">
        <f t="shared" ref="O13:O19" si="20">AVERAGE(I13:N13)</f>
        <v>0.90399999999999991</v>
      </c>
      <c r="P13" s="7">
        <f t="shared" ref="P13:U13" si="21">(I13/0.904)*100</f>
        <v>104.20353982300885</v>
      </c>
      <c r="Q13" s="8">
        <f t="shared" si="21"/>
        <v>91.924778761061944</v>
      </c>
      <c r="R13" s="8">
        <f t="shared" si="21"/>
        <v>98.008849557522112</v>
      </c>
      <c r="S13" s="8">
        <f t="shared" si="21"/>
        <v>105.64159292035396</v>
      </c>
      <c r="T13" s="8">
        <f t="shared" si="21"/>
        <v>101.54867256637168</v>
      </c>
      <c r="U13" s="9">
        <f t="shared" si="21"/>
        <v>98.672566371681398</v>
      </c>
      <c r="V13" s="10">
        <f t="shared" ref="V13:V19" si="22">AVERAGE(P13:U13)</f>
        <v>100</v>
      </c>
      <c r="W13" s="11">
        <f t="shared" ref="W13:W19" si="23">STDEV(P13:U13)</f>
        <v>4.9564435358512595</v>
      </c>
    </row>
    <row r="14" spans="1:23" ht="15.75" customHeight="1" x14ac:dyDescent="0.15">
      <c r="A14" s="2" t="s">
        <v>26</v>
      </c>
      <c r="B14" s="12">
        <v>0.72799999999999998</v>
      </c>
      <c r="C14" s="6">
        <v>0.70799999999999996</v>
      </c>
      <c r="D14" s="6">
        <v>0.66</v>
      </c>
      <c r="E14" s="6">
        <v>0.61499999999999999</v>
      </c>
      <c r="F14" s="6">
        <v>0.78300000000000003</v>
      </c>
      <c r="G14" s="13">
        <v>0.58499999999999996</v>
      </c>
      <c r="H14" s="6">
        <f t="shared" si="18"/>
        <v>0.6798333333333334</v>
      </c>
      <c r="I14" s="12">
        <f t="shared" ref="I14:N14" si="24">B14-0.07</f>
        <v>0.65799999999999992</v>
      </c>
      <c r="J14" s="6">
        <f t="shared" si="24"/>
        <v>0.6379999999999999</v>
      </c>
      <c r="K14" s="6">
        <f t="shared" si="24"/>
        <v>0.59000000000000008</v>
      </c>
      <c r="L14" s="6">
        <f t="shared" si="24"/>
        <v>0.54499999999999993</v>
      </c>
      <c r="M14" s="6">
        <f t="shared" si="24"/>
        <v>0.71300000000000008</v>
      </c>
      <c r="N14" s="13">
        <f t="shared" si="24"/>
        <v>0.5149999999999999</v>
      </c>
      <c r="O14" s="6">
        <f t="shared" si="20"/>
        <v>0.60983333333333334</v>
      </c>
      <c r="P14" s="14">
        <f t="shared" ref="P14:U14" si="25">(I14/0.904)*100</f>
        <v>72.787610619469007</v>
      </c>
      <c r="Q14" s="10">
        <f t="shared" si="25"/>
        <v>70.575221238938042</v>
      </c>
      <c r="R14" s="10">
        <f t="shared" si="25"/>
        <v>65.26548672566372</v>
      </c>
      <c r="S14" s="10">
        <f t="shared" si="25"/>
        <v>60.287610619469014</v>
      </c>
      <c r="T14" s="10">
        <f t="shared" si="25"/>
        <v>78.871681415929203</v>
      </c>
      <c r="U14" s="15">
        <f t="shared" si="25"/>
        <v>56.969026548672552</v>
      </c>
      <c r="V14" s="10">
        <f t="shared" si="22"/>
        <v>67.459439528023594</v>
      </c>
      <c r="W14" s="11">
        <f t="shared" si="23"/>
        <v>8.1808812609369514</v>
      </c>
    </row>
    <row r="15" spans="1:23" ht="15.75" customHeight="1" x14ac:dyDescent="0.15">
      <c r="A15" s="2" t="s">
        <v>27</v>
      </c>
      <c r="B15" s="12">
        <v>0.97299999999999998</v>
      </c>
      <c r="C15" s="6">
        <v>0.95299999999999996</v>
      </c>
      <c r="D15" s="6">
        <v>1.0009999999999999</v>
      </c>
      <c r="E15" s="6">
        <v>0.81899999999999995</v>
      </c>
      <c r="F15" s="6">
        <v>0.95599999999999996</v>
      </c>
      <c r="G15" s="13">
        <v>0.94</v>
      </c>
      <c r="H15" s="6">
        <f t="shared" si="18"/>
        <v>0.94033333333333324</v>
      </c>
      <c r="I15" s="12">
        <f t="shared" ref="I15:N15" si="26">B15-0.07</f>
        <v>0.90300000000000002</v>
      </c>
      <c r="J15" s="6">
        <f t="shared" si="26"/>
        <v>0.88300000000000001</v>
      </c>
      <c r="K15" s="6">
        <f t="shared" si="26"/>
        <v>0.93099999999999983</v>
      </c>
      <c r="L15" s="6">
        <f t="shared" si="26"/>
        <v>0.74899999999999989</v>
      </c>
      <c r="M15" s="6">
        <f t="shared" si="26"/>
        <v>0.8859999999999999</v>
      </c>
      <c r="N15" s="13">
        <f t="shared" si="26"/>
        <v>0.86999999999999988</v>
      </c>
      <c r="O15" s="6">
        <f t="shared" si="20"/>
        <v>0.87033333333333329</v>
      </c>
      <c r="P15" s="14">
        <f t="shared" ref="P15:U15" si="27">(I15/0.904)*100</f>
        <v>99.889380530973455</v>
      </c>
      <c r="Q15" s="10">
        <f t="shared" si="27"/>
        <v>97.676991150442475</v>
      </c>
      <c r="R15" s="10">
        <f t="shared" si="27"/>
        <v>102.98672566371678</v>
      </c>
      <c r="S15" s="10">
        <f t="shared" si="27"/>
        <v>82.853982300884937</v>
      </c>
      <c r="T15" s="10">
        <f t="shared" si="27"/>
        <v>98.008849557522112</v>
      </c>
      <c r="U15" s="15">
        <f t="shared" si="27"/>
        <v>96.238938053097328</v>
      </c>
      <c r="V15" s="10">
        <f t="shared" si="22"/>
        <v>96.27581120943951</v>
      </c>
      <c r="W15" s="11">
        <f t="shared" si="23"/>
        <v>6.9743506375478814</v>
      </c>
    </row>
    <row r="16" spans="1:23" ht="15.75" customHeight="1" x14ac:dyDescent="0.15">
      <c r="A16" s="2" t="s">
        <v>28</v>
      </c>
      <c r="B16" s="12">
        <v>0.80100000000000005</v>
      </c>
      <c r="C16" s="6">
        <v>0.70299999999999996</v>
      </c>
      <c r="D16" s="6">
        <v>0.96</v>
      </c>
      <c r="E16" s="6">
        <v>0.95199999999999996</v>
      </c>
      <c r="F16" s="6">
        <v>0.93500000000000005</v>
      </c>
      <c r="G16" s="13">
        <v>0.90200000000000002</v>
      </c>
      <c r="H16" s="6">
        <f t="shared" si="18"/>
        <v>0.87550000000000006</v>
      </c>
      <c r="I16" s="12">
        <f t="shared" ref="I16:N16" si="28">B16-0.07</f>
        <v>0.73100000000000009</v>
      </c>
      <c r="J16" s="6">
        <f t="shared" si="28"/>
        <v>0.63300000000000001</v>
      </c>
      <c r="K16" s="6">
        <f t="shared" si="28"/>
        <v>0.8899999999999999</v>
      </c>
      <c r="L16" s="6">
        <f t="shared" si="28"/>
        <v>0.8819999999999999</v>
      </c>
      <c r="M16" s="6">
        <f t="shared" si="28"/>
        <v>0.86499999999999999</v>
      </c>
      <c r="N16" s="13">
        <f t="shared" si="28"/>
        <v>0.83200000000000007</v>
      </c>
      <c r="O16" s="6">
        <f t="shared" si="20"/>
        <v>0.80549999999999999</v>
      </c>
      <c r="P16" s="14">
        <f t="shared" ref="P16:U16" si="29">(I16/0.904)*100</f>
        <v>80.862831858407091</v>
      </c>
      <c r="Q16" s="10">
        <f t="shared" si="29"/>
        <v>70.022123893805315</v>
      </c>
      <c r="R16" s="10">
        <f t="shared" si="29"/>
        <v>98.451327433628293</v>
      </c>
      <c r="S16" s="10">
        <f t="shared" si="29"/>
        <v>97.566371681415916</v>
      </c>
      <c r="T16" s="10">
        <f t="shared" si="29"/>
        <v>95.685840707964601</v>
      </c>
      <c r="U16" s="15">
        <f t="shared" si="29"/>
        <v>92.035398230088504</v>
      </c>
      <c r="V16" s="10">
        <f t="shared" si="22"/>
        <v>89.103982300884965</v>
      </c>
      <c r="W16" s="11">
        <f t="shared" si="23"/>
        <v>11.339601715955943</v>
      </c>
    </row>
    <row r="17" spans="1:26" ht="15.75" customHeight="1" x14ac:dyDescent="0.15">
      <c r="A17" s="2" t="s">
        <v>29</v>
      </c>
      <c r="B17" s="12">
        <v>0.98499999999999999</v>
      </c>
      <c r="C17" s="6">
        <v>0.90100000000000002</v>
      </c>
      <c r="D17" s="6">
        <v>0.86299999999999999</v>
      </c>
      <c r="E17" s="6">
        <v>0.93600000000000005</v>
      </c>
      <c r="F17" s="6">
        <v>0.84699999999999998</v>
      </c>
      <c r="G17" s="13">
        <v>0.94199999999999995</v>
      </c>
      <c r="H17" s="6">
        <f t="shared" si="18"/>
        <v>0.91233333333333333</v>
      </c>
      <c r="I17" s="12">
        <f t="shared" ref="I17:N17" si="30">B17-0.07</f>
        <v>0.91500000000000004</v>
      </c>
      <c r="J17" s="6">
        <f t="shared" si="30"/>
        <v>0.83099999999999996</v>
      </c>
      <c r="K17" s="6">
        <f t="shared" si="30"/>
        <v>0.79299999999999993</v>
      </c>
      <c r="L17" s="6">
        <f t="shared" si="30"/>
        <v>0.8660000000000001</v>
      </c>
      <c r="M17" s="6">
        <f t="shared" si="30"/>
        <v>0.77699999999999991</v>
      </c>
      <c r="N17" s="13">
        <f t="shared" si="30"/>
        <v>0.87199999999999989</v>
      </c>
      <c r="O17" s="6">
        <f t="shared" si="20"/>
        <v>0.84233333333333327</v>
      </c>
      <c r="P17" s="14">
        <f t="shared" ref="P17:U17" si="31">(I17/0.904)*100</f>
        <v>101.21681415929204</v>
      </c>
      <c r="Q17" s="10">
        <f t="shared" si="31"/>
        <v>91.924778761061944</v>
      </c>
      <c r="R17" s="10">
        <f t="shared" si="31"/>
        <v>87.721238938053091</v>
      </c>
      <c r="S17" s="10">
        <f t="shared" si="31"/>
        <v>95.796460176991161</v>
      </c>
      <c r="T17" s="10">
        <f t="shared" si="31"/>
        <v>85.951327433628308</v>
      </c>
      <c r="U17" s="15">
        <f t="shared" si="31"/>
        <v>96.460176991150419</v>
      </c>
      <c r="V17" s="10">
        <f t="shared" si="22"/>
        <v>93.178466076696154</v>
      </c>
      <c r="W17" s="11">
        <f t="shared" si="23"/>
        <v>5.7588740640241429</v>
      </c>
    </row>
    <row r="18" spans="1:26" ht="15.75" customHeight="1" x14ac:dyDescent="0.15">
      <c r="A18" s="2" t="s">
        <v>30</v>
      </c>
      <c r="B18" s="12">
        <v>1.04</v>
      </c>
      <c r="C18" s="6">
        <v>0.93899999999999995</v>
      </c>
      <c r="D18" s="6">
        <v>0.90300000000000002</v>
      </c>
      <c r="E18" s="6">
        <v>0.94399999999999995</v>
      </c>
      <c r="F18" s="6">
        <v>0.83</v>
      </c>
      <c r="G18" s="13">
        <v>1.018</v>
      </c>
      <c r="H18" s="6">
        <f t="shared" si="18"/>
        <v>0.94566666666666654</v>
      </c>
      <c r="I18" s="12">
        <f t="shared" ref="I18:N18" si="32">B18-0.07</f>
        <v>0.97</v>
      </c>
      <c r="J18" s="6">
        <f t="shared" si="32"/>
        <v>0.86899999999999999</v>
      </c>
      <c r="K18" s="6">
        <f t="shared" si="32"/>
        <v>0.83299999999999996</v>
      </c>
      <c r="L18" s="6">
        <f t="shared" si="32"/>
        <v>0.87399999999999989</v>
      </c>
      <c r="M18" s="6">
        <f t="shared" si="32"/>
        <v>0.76</v>
      </c>
      <c r="N18" s="13">
        <f t="shared" si="32"/>
        <v>0.94799999999999995</v>
      </c>
      <c r="O18" s="6">
        <f t="shared" si="20"/>
        <v>0.87566666666666659</v>
      </c>
      <c r="P18" s="14">
        <f t="shared" ref="P18:U18" si="33">(I18/0.904)*100</f>
        <v>107.30088495575221</v>
      </c>
      <c r="Q18" s="10">
        <f t="shared" si="33"/>
        <v>96.128318584070797</v>
      </c>
      <c r="R18" s="10">
        <f t="shared" si="33"/>
        <v>92.146017699115035</v>
      </c>
      <c r="S18" s="10">
        <f t="shared" si="33"/>
        <v>96.681415929203524</v>
      </c>
      <c r="T18" s="10">
        <f t="shared" si="33"/>
        <v>84.070796460176993</v>
      </c>
      <c r="U18" s="15">
        <f t="shared" si="33"/>
        <v>104.86725663716814</v>
      </c>
      <c r="V18" s="10">
        <f t="shared" si="22"/>
        <v>96.865781710914447</v>
      </c>
      <c r="W18" s="11">
        <f t="shared" si="23"/>
        <v>8.4791584868367202</v>
      </c>
    </row>
    <row r="19" spans="1:26" ht="15.75" customHeight="1" x14ac:dyDescent="0.15">
      <c r="A19" s="2" t="s">
        <v>15</v>
      </c>
      <c r="B19" s="12">
        <v>0.35799999999999998</v>
      </c>
      <c r="C19" s="6">
        <v>0.39900000000000002</v>
      </c>
      <c r="D19" s="6">
        <v>0.38500000000000001</v>
      </c>
      <c r="E19" s="6">
        <v>0.41399999999999998</v>
      </c>
      <c r="F19" s="6">
        <v>0.41</v>
      </c>
      <c r="G19" s="13">
        <v>0.34899999999999998</v>
      </c>
      <c r="H19" s="6">
        <f t="shared" si="18"/>
        <v>0.38583333333333325</v>
      </c>
      <c r="I19" s="16">
        <f t="shared" ref="I19:N19" si="34">B19-0.07</f>
        <v>0.28799999999999998</v>
      </c>
      <c r="J19" s="17">
        <f t="shared" si="34"/>
        <v>0.32900000000000001</v>
      </c>
      <c r="K19" s="17">
        <f t="shared" si="34"/>
        <v>0.315</v>
      </c>
      <c r="L19" s="17">
        <f t="shared" si="34"/>
        <v>0.34399999999999997</v>
      </c>
      <c r="M19" s="17">
        <f t="shared" si="34"/>
        <v>0.33999999999999997</v>
      </c>
      <c r="N19" s="18">
        <f t="shared" si="34"/>
        <v>0.27899999999999997</v>
      </c>
      <c r="O19" s="6">
        <f t="shared" si="20"/>
        <v>0.31583333333333324</v>
      </c>
      <c r="P19" s="19">
        <f t="shared" ref="P19:U19" si="35">(I19/0.904)*100</f>
        <v>31.85840707964601</v>
      </c>
      <c r="Q19" s="20">
        <f t="shared" si="35"/>
        <v>36.39380530973451</v>
      </c>
      <c r="R19" s="20">
        <f t="shared" si="35"/>
        <v>34.845132743362832</v>
      </c>
      <c r="S19" s="20">
        <f t="shared" si="35"/>
        <v>38.053097345132741</v>
      </c>
      <c r="T19" s="20">
        <f t="shared" si="35"/>
        <v>37.610619469026545</v>
      </c>
      <c r="U19" s="21">
        <f t="shared" si="35"/>
        <v>30.862831858407073</v>
      </c>
      <c r="V19" s="10">
        <f t="shared" si="22"/>
        <v>34.937315634218287</v>
      </c>
      <c r="W19" s="11">
        <f t="shared" si="23"/>
        <v>3.0021860318870486</v>
      </c>
    </row>
    <row r="20" spans="1:26" ht="15.75" customHeight="1" x14ac:dyDescent="0.15">
      <c r="A20" s="2" t="s">
        <v>16</v>
      </c>
      <c r="B20" s="16">
        <v>6.7000000000000004E-2</v>
      </c>
      <c r="C20" s="17">
        <v>7.2999999999999995E-2</v>
      </c>
      <c r="D20" s="17">
        <v>6.8000000000000005E-2</v>
      </c>
      <c r="E20" s="17">
        <v>6.8000000000000005E-2</v>
      </c>
      <c r="F20" s="17">
        <v>7.2999999999999995E-2</v>
      </c>
      <c r="G20" s="18">
        <v>7.0000000000000007E-2</v>
      </c>
      <c r="H20" s="6">
        <f t="shared" si="18"/>
        <v>6.9833333333333344E-2</v>
      </c>
    </row>
    <row r="22" spans="1:26" ht="15.75" customHeight="1" x14ac:dyDescent="0.15">
      <c r="A22" s="1" t="s">
        <v>18</v>
      </c>
      <c r="B22" s="30" t="s">
        <v>2</v>
      </c>
      <c r="C22" s="31"/>
      <c r="D22" s="31"/>
      <c r="E22" s="31"/>
      <c r="F22" s="31"/>
      <c r="G22" s="31"/>
      <c r="H22" s="2" t="s">
        <v>3</v>
      </c>
      <c r="I22" s="30" t="s">
        <v>4</v>
      </c>
      <c r="J22" s="31"/>
      <c r="K22" s="31"/>
      <c r="L22" s="31"/>
      <c r="M22" s="31"/>
      <c r="N22" s="31"/>
      <c r="O22" s="2" t="s">
        <v>5</v>
      </c>
      <c r="P22" s="30" t="s">
        <v>6</v>
      </c>
      <c r="Q22" s="31"/>
      <c r="R22" s="31"/>
      <c r="S22" s="31"/>
      <c r="T22" s="31"/>
      <c r="U22" s="31"/>
      <c r="V22" s="2" t="s">
        <v>7</v>
      </c>
      <c r="W22" s="2" t="s">
        <v>8</v>
      </c>
    </row>
    <row r="23" spans="1:26" ht="15.75" customHeight="1" x14ac:dyDescent="0.15">
      <c r="A23" s="2" t="s">
        <v>9</v>
      </c>
      <c r="B23" s="3">
        <v>0.90200000000000002</v>
      </c>
      <c r="C23" s="4">
        <v>0.94499999999999995</v>
      </c>
      <c r="D23" s="4">
        <v>0.84399999999999997</v>
      </c>
      <c r="E23" s="4">
        <v>0.96299999999999997</v>
      </c>
      <c r="F23" s="4">
        <v>0.96499999999999997</v>
      </c>
      <c r="G23" s="5">
        <v>0.89600000000000002</v>
      </c>
      <c r="H23" s="6">
        <f t="shared" ref="H23:H30" si="36">AVERAGE(B23:G23)</f>
        <v>0.91916666666666658</v>
      </c>
      <c r="I23" s="3">
        <f t="shared" ref="I23:N23" si="37">B23-0.086</f>
        <v>0.81600000000000006</v>
      </c>
      <c r="J23" s="4">
        <f t="shared" si="37"/>
        <v>0.85899999999999999</v>
      </c>
      <c r="K23" s="4">
        <f t="shared" si="37"/>
        <v>0.75800000000000001</v>
      </c>
      <c r="L23" s="4">
        <f t="shared" si="37"/>
        <v>0.877</v>
      </c>
      <c r="M23" s="4">
        <f t="shared" si="37"/>
        <v>0.879</v>
      </c>
      <c r="N23" s="5">
        <f t="shared" si="37"/>
        <v>0.81</v>
      </c>
      <c r="O23" s="6">
        <f t="shared" ref="O23:O29" si="38">AVERAGE(I23:N23)</f>
        <v>0.83316666666666672</v>
      </c>
      <c r="P23" s="7">
        <f t="shared" ref="P23:U23" si="39">(I23/0.833)*100</f>
        <v>97.959183673469397</v>
      </c>
      <c r="Q23" s="8">
        <f t="shared" si="39"/>
        <v>103.12124849939977</v>
      </c>
      <c r="R23" s="8">
        <f t="shared" si="39"/>
        <v>90.996398559423781</v>
      </c>
      <c r="S23" s="8">
        <f t="shared" si="39"/>
        <v>105.28211284513806</v>
      </c>
      <c r="T23" s="8">
        <f t="shared" si="39"/>
        <v>105.52220888355343</v>
      </c>
      <c r="U23" s="9">
        <f t="shared" si="39"/>
        <v>97.238895558223305</v>
      </c>
      <c r="V23" s="10">
        <f t="shared" ref="V23:V29" si="40">AVERAGE(P23:U23)</f>
        <v>100.02000800320128</v>
      </c>
      <c r="W23" s="11">
        <f t="shared" ref="W23:W29" si="41">STDEV(P23:U23)</f>
        <v>5.6743063938070986</v>
      </c>
    </row>
    <row r="24" spans="1:26" ht="15.75" customHeight="1" x14ac:dyDescent="0.15">
      <c r="A24" s="2" t="s">
        <v>26</v>
      </c>
      <c r="B24" s="12">
        <v>0.64</v>
      </c>
      <c r="C24" s="6">
        <v>0.54900000000000004</v>
      </c>
      <c r="D24" s="6">
        <v>0.89700000000000002</v>
      </c>
      <c r="E24" s="6">
        <v>0.72099999999999997</v>
      </c>
      <c r="F24" s="6">
        <v>0.73799999999999999</v>
      </c>
      <c r="G24" s="13">
        <v>0.78400000000000003</v>
      </c>
      <c r="H24" s="6">
        <f t="shared" si="36"/>
        <v>0.72150000000000014</v>
      </c>
      <c r="I24" s="12">
        <f t="shared" ref="I24:N24" si="42">B24-0.086</f>
        <v>0.55400000000000005</v>
      </c>
      <c r="J24" s="6">
        <f t="shared" si="42"/>
        <v>0.46300000000000008</v>
      </c>
      <c r="K24" s="6">
        <f t="shared" si="42"/>
        <v>0.81100000000000005</v>
      </c>
      <c r="L24" s="6">
        <f t="shared" si="42"/>
        <v>0.63500000000000001</v>
      </c>
      <c r="M24" s="6">
        <f t="shared" si="42"/>
        <v>0.65200000000000002</v>
      </c>
      <c r="N24" s="13">
        <f t="shared" si="42"/>
        <v>0.69800000000000006</v>
      </c>
      <c r="O24" s="6">
        <f t="shared" si="38"/>
        <v>0.63550000000000006</v>
      </c>
      <c r="P24" s="14">
        <f t="shared" ref="P24:U24" si="43">(I24/0.833)*100</f>
        <v>66.506602641056432</v>
      </c>
      <c r="Q24" s="10">
        <f t="shared" si="43"/>
        <v>55.582232893157283</v>
      </c>
      <c r="R24" s="10">
        <f t="shared" si="43"/>
        <v>97.358943577430978</v>
      </c>
      <c r="S24" s="10">
        <f t="shared" si="43"/>
        <v>76.230492196878757</v>
      </c>
      <c r="T24" s="10">
        <f t="shared" si="43"/>
        <v>78.27130852340936</v>
      </c>
      <c r="U24" s="15">
        <f t="shared" si="43"/>
        <v>83.793517406962792</v>
      </c>
      <c r="V24" s="10">
        <f t="shared" si="40"/>
        <v>76.290516206482593</v>
      </c>
      <c r="W24" s="11">
        <f t="shared" si="41"/>
        <v>14.343352205286907</v>
      </c>
    </row>
    <row r="25" spans="1:26" ht="15.75" customHeight="1" x14ac:dyDescent="0.15">
      <c r="A25" s="2" t="s">
        <v>27</v>
      </c>
      <c r="B25" s="12">
        <v>1.103</v>
      </c>
      <c r="C25" s="6">
        <v>0.96</v>
      </c>
      <c r="D25" s="6">
        <v>0.995</v>
      </c>
      <c r="E25" s="6">
        <v>1.0289999999999999</v>
      </c>
      <c r="F25" s="6">
        <v>0.95899999999999996</v>
      </c>
      <c r="G25" s="13">
        <v>0.92400000000000004</v>
      </c>
      <c r="H25" s="6">
        <f t="shared" si="36"/>
        <v>0.995</v>
      </c>
      <c r="I25" s="12">
        <f t="shared" ref="I25:N25" si="44">B25-0.086</f>
        <v>1.0169999999999999</v>
      </c>
      <c r="J25" s="6">
        <f t="shared" si="44"/>
        <v>0.874</v>
      </c>
      <c r="K25" s="6">
        <f t="shared" si="44"/>
        <v>0.90900000000000003</v>
      </c>
      <c r="L25" s="6">
        <f t="shared" si="44"/>
        <v>0.94299999999999995</v>
      </c>
      <c r="M25" s="6">
        <f t="shared" si="44"/>
        <v>0.873</v>
      </c>
      <c r="N25" s="13">
        <f t="shared" si="44"/>
        <v>0.83800000000000008</v>
      </c>
      <c r="O25" s="6">
        <f t="shared" si="38"/>
        <v>0.90899999999999992</v>
      </c>
      <c r="P25" s="14">
        <f t="shared" ref="P25:U25" si="45">(I25/0.833)*100</f>
        <v>122.08883553421369</v>
      </c>
      <c r="Q25" s="10">
        <f t="shared" si="45"/>
        <v>104.92196878751501</v>
      </c>
      <c r="R25" s="10">
        <f t="shared" si="45"/>
        <v>109.12364945978392</v>
      </c>
      <c r="S25" s="10">
        <f t="shared" si="45"/>
        <v>113.20528211284513</v>
      </c>
      <c r="T25" s="10">
        <f t="shared" si="45"/>
        <v>104.80192076830733</v>
      </c>
      <c r="U25" s="15">
        <f t="shared" si="45"/>
        <v>100.60024009603843</v>
      </c>
      <c r="V25" s="10">
        <f t="shared" si="40"/>
        <v>109.12364945978391</v>
      </c>
      <c r="W25" s="11">
        <f t="shared" si="41"/>
        <v>7.6646688329706372</v>
      </c>
    </row>
    <row r="26" spans="1:26" ht="15.75" customHeight="1" x14ac:dyDescent="0.15">
      <c r="A26" s="2" t="s">
        <v>28</v>
      </c>
      <c r="B26" s="12">
        <v>0.90700000000000003</v>
      </c>
      <c r="C26" s="6">
        <v>0.76600000000000001</v>
      </c>
      <c r="D26" s="6">
        <v>0.95099999999999996</v>
      </c>
      <c r="E26" s="6">
        <v>0.84799999999999998</v>
      </c>
      <c r="F26" s="6">
        <v>0.93100000000000005</v>
      </c>
      <c r="G26" s="13">
        <v>1.014</v>
      </c>
      <c r="H26" s="6">
        <f t="shared" si="36"/>
        <v>0.90283333333333349</v>
      </c>
      <c r="I26" s="12">
        <f t="shared" ref="I26:N26" si="46">B26-0.086</f>
        <v>0.82100000000000006</v>
      </c>
      <c r="J26" s="6">
        <f t="shared" si="46"/>
        <v>0.68</v>
      </c>
      <c r="K26" s="6">
        <f t="shared" si="46"/>
        <v>0.86499999999999999</v>
      </c>
      <c r="L26" s="6">
        <f t="shared" si="46"/>
        <v>0.76200000000000001</v>
      </c>
      <c r="M26" s="6">
        <f t="shared" si="46"/>
        <v>0.84500000000000008</v>
      </c>
      <c r="N26" s="13">
        <f t="shared" si="46"/>
        <v>0.92800000000000005</v>
      </c>
      <c r="O26" s="6">
        <f t="shared" si="38"/>
        <v>0.81683333333333341</v>
      </c>
      <c r="P26" s="14">
        <f t="shared" ref="P26:U26" si="47">(I26/0.833)*100</f>
        <v>98.559423769507816</v>
      </c>
      <c r="Q26" s="10">
        <f t="shared" si="47"/>
        <v>81.632653061224502</v>
      </c>
      <c r="R26" s="10">
        <f t="shared" si="47"/>
        <v>103.84153661464586</v>
      </c>
      <c r="S26" s="10">
        <f t="shared" si="47"/>
        <v>91.476590636254514</v>
      </c>
      <c r="T26" s="10">
        <f t="shared" si="47"/>
        <v>101.44057623049221</v>
      </c>
      <c r="U26" s="15">
        <f t="shared" si="47"/>
        <v>111.40456182472991</v>
      </c>
      <c r="V26" s="10">
        <f t="shared" si="40"/>
        <v>98.059223689475814</v>
      </c>
      <c r="W26" s="11">
        <f t="shared" si="41"/>
        <v>10.357414912552727</v>
      </c>
    </row>
    <row r="27" spans="1:26" ht="15.75" customHeight="1" x14ac:dyDescent="0.15">
      <c r="A27" s="2" t="s">
        <v>29</v>
      </c>
      <c r="B27" s="12">
        <v>0.86899999999999999</v>
      </c>
      <c r="C27" s="6">
        <v>0.93</v>
      </c>
      <c r="D27" s="6">
        <v>0.99399999999999999</v>
      </c>
      <c r="E27" s="6">
        <v>1.0429999999999999</v>
      </c>
      <c r="F27" s="6">
        <v>0.97799999999999998</v>
      </c>
      <c r="G27" s="13">
        <v>0.92800000000000005</v>
      </c>
      <c r="H27" s="6">
        <f t="shared" si="36"/>
        <v>0.95699999999999996</v>
      </c>
      <c r="I27" s="12">
        <f t="shared" ref="I27:N27" si="48">B27-0.086</f>
        <v>0.78300000000000003</v>
      </c>
      <c r="J27" s="6">
        <f t="shared" si="48"/>
        <v>0.84400000000000008</v>
      </c>
      <c r="K27" s="6">
        <f t="shared" si="48"/>
        <v>0.90800000000000003</v>
      </c>
      <c r="L27" s="6">
        <f t="shared" si="48"/>
        <v>0.95699999999999996</v>
      </c>
      <c r="M27" s="6">
        <f t="shared" si="48"/>
        <v>0.89200000000000002</v>
      </c>
      <c r="N27" s="13">
        <f t="shared" si="48"/>
        <v>0.84200000000000008</v>
      </c>
      <c r="O27" s="6">
        <f t="shared" si="38"/>
        <v>0.87100000000000011</v>
      </c>
      <c r="P27" s="14">
        <f t="shared" ref="P27:U27" si="49">(I27/0.833)*100</f>
        <v>93.997599039615849</v>
      </c>
      <c r="Q27" s="10">
        <f t="shared" si="49"/>
        <v>101.32052821128453</v>
      </c>
      <c r="R27" s="10">
        <f t="shared" si="49"/>
        <v>109.00360144057623</v>
      </c>
      <c r="S27" s="10">
        <f t="shared" si="49"/>
        <v>114.88595438175271</v>
      </c>
      <c r="T27" s="10">
        <f t="shared" si="49"/>
        <v>107.0828331332533</v>
      </c>
      <c r="U27" s="15">
        <f t="shared" si="49"/>
        <v>101.08043217286917</v>
      </c>
      <c r="V27" s="10">
        <f t="shared" si="40"/>
        <v>104.56182472989197</v>
      </c>
      <c r="W27" s="11">
        <f t="shared" si="41"/>
        <v>7.3061820190650364</v>
      </c>
    </row>
    <row r="28" spans="1:26" ht="15.75" customHeight="1" x14ac:dyDescent="0.15">
      <c r="A28" s="2" t="s">
        <v>30</v>
      </c>
      <c r="B28" s="12">
        <v>0.91400000000000003</v>
      </c>
      <c r="C28" s="6">
        <v>1.0029999999999999</v>
      </c>
      <c r="D28" s="6">
        <v>0.84299999999999997</v>
      </c>
      <c r="E28" s="6">
        <v>0.86699999999999999</v>
      </c>
      <c r="F28" s="6">
        <v>0.86399999999999999</v>
      </c>
      <c r="G28" s="13">
        <v>0.84899999999999998</v>
      </c>
      <c r="H28" s="6">
        <f t="shared" si="36"/>
        <v>0.89</v>
      </c>
      <c r="I28" s="12">
        <f t="shared" ref="I28:N28" si="50">B28-0.086</f>
        <v>0.82800000000000007</v>
      </c>
      <c r="J28" s="6">
        <f t="shared" si="50"/>
        <v>0.91699999999999993</v>
      </c>
      <c r="K28" s="6">
        <f t="shared" si="50"/>
        <v>0.75700000000000001</v>
      </c>
      <c r="L28" s="6">
        <f t="shared" si="50"/>
        <v>0.78100000000000003</v>
      </c>
      <c r="M28" s="6">
        <f t="shared" si="50"/>
        <v>0.77800000000000002</v>
      </c>
      <c r="N28" s="13">
        <f t="shared" si="50"/>
        <v>0.76300000000000001</v>
      </c>
      <c r="O28" s="6">
        <f t="shared" si="38"/>
        <v>0.80399999999999994</v>
      </c>
      <c r="P28" s="14">
        <f t="shared" ref="P28:U28" si="51">(I28/0.833)*100</f>
        <v>99.399759903961595</v>
      </c>
      <c r="Q28" s="10">
        <f t="shared" si="51"/>
        <v>110.08403361344537</v>
      </c>
      <c r="R28" s="10">
        <f t="shared" si="51"/>
        <v>90.876350540216094</v>
      </c>
      <c r="S28" s="10">
        <f t="shared" si="51"/>
        <v>93.75750300120049</v>
      </c>
      <c r="T28" s="10">
        <f t="shared" si="51"/>
        <v>93.39735894357743</v>
      </c>
      <c r="U28" s="15">
        <f t="shared" si="51"/>
        <v>91.596638655462186</v>
      </c>
      <c r="V28" s="10">
        <f t="shared" si="40"/>
        <v>96.518607442977199</v>
      </c>
      <c r="W28" s="11">
        <f t="shared" si="41"/>
        <v>7.2903848502708124</v>
      </c>
    </row>
    <row r="29" spans="1:26" ht="15.75" customHeight="1" x14ac:dyDescent="0.15">
      <c r="A29" s="2" t="s">
        <v>15</v>
      </c>
      <c r="B29" s="12">
        <v>0.17699999999999999</v>
      </c>
      <c r="C29" s="6">
        <v>0.19500000000000001</v>
      </c>
      <c r="D29" s="6">
        <v>0.186</v>
      </c>
      <c r="E29" s="6">
        <v>0.20100000000000001</v>
      </c>
      <c r="F29" s="6">
        <v>0.26</v>
      </c>
      <c r="G29" s="13">
        <v>0.23300000000000001</v>
      </c>
      <c r="H29" s="6">
        <f t="shared" si="36"/>
        <v>0.20866666666666669</v>
      </c>
      <c r="I29" s="16">
        <f t="shared" ref="I29:N29" si="52">B29-0.086</f>
        <v>9.0999999999999998E-2</v>
      </c>
      <c r="J29" s="17">
        <f t="shared" si="52"/>
        <v>0.10900000000000001</v>
      </c>
      <c r="K29" s="17">
        <f t="shared" si="52"/>
        <v>0.1</v>
      </c>
      <c r="L29" s="17">
        <f t="shared" si="52"/>
        <v>0.11500000000000002</v>
      </c>
      <c r="M29" s="17">
        <f t="shared" si="52"/>
        <v>0.17400000000000002</v>
      </c>
      <c r="N29" s="18">
        <f t="shared" si="52"/>
        <v>0.14700000000000002</v>
      </c>
      <c r="O29" s="6">
        <f t="shared" si="38"/>
        <v>0.12266666666666669</v>
      </c>
      <c r="P29" s="19">
        <f t="shared" ref="P29:U29" si="53">(I29/0.833)*100</f>
        <v>10.92436974789916</v>
      </c>
      <c r="Q29" s="20">
        <f t="shared" si="53"/>
        <v>13.085234093637457</v>
      </c>
      <c r="R29" s="20">
        <f t="shared" si="53"/>
        <v>12.004801920768308</v>
      </c>
      <c r="S29" s="20">
        <f t="shared" si="53"/>
        <v>13.805522208883556</v>
      </c>
      <c r="T29" s="20">
        <f t="shared" si="53"/>
        <v>20.888355342136858</v>
      </c>
      <c r="U29" s="21">
        <f t="shared" si="53"/>
        <v>17.647058823529417</v>
      </c>
      <c r="V29" s="10">
        <f t="shared" si="40"/>
        <v>14.725890356142459</v>
      </c>
      <c r="W29" s="11">
        <f t="shared" si="41"/>
        <v>3.7922001957880287</v>
      </c>
    </row>
    <row r="30" spans="1:26" ht="15.75" customHeight="1" x14ac:dyDescent="0.15">
      <c r="A30" s="2" t="s">
        <v>16</v>
      </c>
      <c r="B30" s="16">
        <v>8.7999999999999995E-2</v>
      </c>
      <c r="C30" s="17">
        <v>9.2999999999999999E-2</v>
      </c>
      <c r="D30" s="17">
        <v>8.3000000000000004E-2</v>
      </c>
      <c r="E30" s="17">
        <v>8.4000000000000005E-2</v>
      </c>
      <c r="F30" s="17">
        <v>8.7999999999999995E-2</v>
      </c>
      <c r="G30" s="18">
        <v>8.1000000000000003E-2</v>
      </c>
      <c r="H30" s="6">
        <f t="shared" si="36"/>
        <v>8.6166666666666669E-2</v>
      </c>
    </row>
    <row r="31" spans="1:26" ht="15.75" customHeight="1" x14ac:dyDescent="0.15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</row>
    <row r="33" spans="1:23" ht="15.75" customHeight="1" x14ac:dyDescent="0.15">
      <c r="A33" s="1" t="s">
        <v>31</v>
      </c>
    </row>
    <row r="34" spans="1:23" ht="15.75" customHeight="1" x14ac:dyDescent="0.15">
      <c r="A34" s="1" t="s">
        <v>1</v>
      </c>
      <c r="B34" s="30" t="s">
        <v>2</v>
      </c>
      <c r="C34" s="31"/>
      <c r="D34" s="31"/>
      <c r="E34" s="31"/>
      <c r="F34" s="31"/>
      <c r="G34" s="31"/>
      <c r="H34" s="2" t="s">
        <v>3</v>
      </c>
      <c r="I34" s="30" t="s">
        <v>4</v>
      </c>
      <c r="J34" s="31"/>
      <c r="K34" s="31"/>
      <c r="L34" s="31"/>
      <c r="M34" s="31"/>
      <c r="N34" s="31"/>
      <c r="O34" s="2" t="s">
        <v>5</v>
      </c>
      <c r="P34" s="30" t="s">
        <v>6</v>
      </c>
      <c r="Q34" s="31"/>
      <c r="R34" s="31"/>
      <c r="S34" s="31"/>
      <c r="T34" s="31"/>
      <c r="U34" s="31"/>
      <c r="V34" s="2" t="s">
        <v>7</v>
      </c>
      <c r="W34" s="2" t="s">
        <v>8</v>
      </c>
    </row>
    <row r="35" spans="1:23" ht="15.75" customHeight="1" x14ac:dyDescent="0.15">
      <c r="A35" s="2" t="s">
        <v>9</v>
      </c>
      <c r="B35" s="3">
        <v>0.60899999999999999</v>
      </c>
      <c r="C35" s="4">
        <v>0.76400000000000001</v>
      </c>
      <c r="D35" s="4">
        <v>0.64800000000000002</v>
      </c>
      <c r="E35" s="4">
        <v>0.81399999999999995</v>
      </c>
      <c r="F35" s="4">
        <v>0.61399999999999999</v>
      </c>
      <c r="G35" s="5">
        <v>0.71499999999999997</v>
      </c>
      <c r="H35" s="6">
        <f t="shared" ref="H35:H42" si="54">AVERAGE(B35:G35)</f>
        <v>0.69399999999999995</v>
      </c>
      <c r="I35" s="3">
        <f t="shared" ref="I35:N35" si="55">B35-0.062</f>
        <v>0.54699999999999993</v>
      </c>
      <c r="J35" s="4">
        <f t="shared" si="55"/>
        <v>0.70199999999999996</v>
      </c>
      <c r="K35" s="4">
        <f t="shared" si="55"/>
        <v>0.58600000000000008</v>
      </c>
      <c r="L35" s="4">
        <f t="shared" si="55"/>
        <v>0.752</v>
      </c>
      <c r="M35" s="4">
        <f t="shared" si="55"/>
        <v>0.55200000000000005</v>
      </c>
      <c r="N35" s="5">
        <f t="shared" si="55"/>
        <v>0.65300000000000002</v>
      </c>
      <c r="O35" s="6">
        <f t="shared" ref="O35:O41" si="56">AVERAGE(I35:N35)</f>
        <v>0.63200000000000001</v>
      </c>
      <c r="P35" s="7">
        <f t="shared" ref="P35:U35" si="57">(I35/0.632)*100</f>
        <v>86.550632911392384</v>
      </c>
      <c r="Q35" s="8">
        <f t="shared" si="57"/>
        <v>111.0759493670886</v>
      </c>
      <c r="R35" s="8">
        <f t="shared" si="57"/>
        <v>92.721518987341781</v>
      </c>
      <c r="S35" s="8">
        <f t="shared" si="57"/>
        <v>118.98734177215189</v>
      </c>
      <c r="T35" s="8">
        <f t="shared" si="57"/>
        <v>87.341772151898738</v>
      </c>
      <c r="U35" s="9">
        <f t="shared" si="57"/>
        <v>103.32278481012658</v>
      </c>
      <c r="V35" s="10">
        <f t="shared" ref="V35:V41" si="58">AVERAGE(P35:U35)</f>
        <v>100</v>
      </c>
      <c r="W35" s="11">
        <f t="shared" ref="W35:W41" si="59">STDEV(P35:U35)</f>
        <v>13.329134960974864</v>
      </c>
    </row>
    <row r="36" spans="1:23" ht="15.75" customHeight="1" x14ac:dyDescent="0.15">
      <c r="A36" s="2" t="s">
        <v>32</v>
      </c>
      <c r="B36" s="12">
        <v>0.56000000000000005</v>
      </c>
      <c r="C36" s="6">
        <v>0.49</v>
      </c>
      <c r="D36" s="6">
        <v>0.53</v>
      </c>
      <c r="E36" s="6">
        <v>0.52</v>
      </c>
      <c r="F36" s="6">
        <v>0.51400000000000001</v>
      </c>
      <c r="G36" s="13">
        <v>0.53300000000000003</v>
      </c>
      <c r="H36" s="6">
        <f t="shared" si="54"/>
        <v>0.52449999999999997</v>
      </c>
      <c r="I36" s="12">
        <f t="shared" ref="I36:N36" si="60">B36-0.062</f>
        <v>0.49800000000000005</v>
      </c>
      <c r="J36" s="6">
        <f t="shared" si="60"/>
        <v>0.42799999999999999</v>
      </c>
      <c r="K36" s="6">
        <f t="shared" si="60"/>
        <v>0.46800000000000003</v>
      </c>
      <c r="L36" s="6">
        <f t="shared" si="60"/>
        <v>0.45800000000000002</v>
      </c>
      <c r="M36" s="6">
        <f t="shared" si="60"/>
        <v>0.45200000000000001</v>
      </c>
      <c r="N36" s="13">
        <f t="shared" si="60"/>
        <v>0.47100000000000003</v>
      </c>
      <c r="O36" s="6">
        <f t="shared" si="56"/>
        <v>0.46250000000000008</v>
      </c>
      <c r="P36" s="14">
        <f t="shared" ref="P36:U36" si="61">(I36/0.632)*100</f>
        <v>78.797468354430393</v>
      </c>
      <c r="Q36" s="10">
        <f t="shared" si="61"/>
        <v>67.721518987341767</v>
      </c>
      <c r="R36" s="10">
        <f t="shared" si="61"/>
        <v>74.050632911392412</v>
      </c>
      <c r="S36" s="10">
        <f t="shared" si="61"/>
        <v>72.468354430379748</v>
      </c>
      <c r="T36" s="10">
        <f t="shared" si="61"/>
        <v>71.51898734177216</v>
      </c>
      <c r="U36" s="15">
        <f t="shared" si="61"/>
        <v>74.525316455696213</v>
      </c>
      <c r="V36" s="10">
        <f t="shared" si="58"/>
        <v>73.180379746835456</v>
      </c>
      <c r="W36" s="11">
        <f t="shared" si="59"/>
        <v>3.6656307864609414</v>
      </c>
    </row>
    <row r="37" spans="1:23" ht="15.75" customHeight="1" x14ac:dyDescent="0.15">
      <c r="A37" s="2" t="s">
        <v>33</v>
      </c>
      <c r="B37" s="12">
        <v>0.64900000000000002</v>
      </c>
      <c r="C37" s="6">
        <v>0.752</v>
      </c>
      <c r="D37" s="6">
        <v>0.69</v>
      </c>
      <c r="E37" s="6">
        <v>0.54800000000000004</v>
      </c>
      <c r="F37" s="6">
        <v>0.77500000000000002</v>
      </c>
      <c r="G37" s="13">
        <v>0.54300000000000004</v>
      </c>
      <c r="H37" s="6">
        <f t="shared" si="54"/>
        <v>0.65950000000000009</v>
      </c>
      <c r="I37" s="12">
        <f t="shared" ref="I37:N37" si="62">B37-0.062</f>
        <v>0.58699999999999997</v>
      </c>
      <c r="J37" s="6">
        <f t="shared" si="62"/>
        <v>0.69</v>
      </c>
      <c r="K37" s="6">
        <f t="shared" si="62"/>
        <v>0.62799999999999989</v>
      </c>
      <c r="L37" s="6">
        <f t="shared" si="62"/>
        <v>0.48600000000000004</v>
      </c>
      <c r="M37" s="6">
        <f t="shared" si="62"/>
        <v>0.71300000000000008</v>
      </c>
      <c r="N37" s="13">
        <f t="shared" si="62"/>
        <v>0.48100000000000004</v>
      </c>
      <c r="O37" s="6">
        <f t="shared" si="56"/>
        <v>0.59750000000000003</v>
      </c>
      <c r="P37" s="14">
        <f t="shared" ref="P37:U37" si="63">(I37/0.632)*100</f>
        <v>92.879746835443029</v>
      </c>
      <c r="Q37" s="10">
        <f t="shared" si="63"/>
        <v>109.17721518987339</v>
      </c>
      <c r="R37" s="10">
        <f t="shared" si="63"/>
        <v>99.367088607594923</v>
      </c>
      <c r="S37" s="10">
        <f t="shared" si="63"/>
        <v>76.898734177215204</v>
      </c>
      <c r="T37" s="10">
        <f t="shared" si="63"/>
        <v>112.81645569620254</v>
      </c>
      <c r="U37" s="15">
        <f t="shared" si="63"/>
        <v>76.107594936708864</v>
      </c>
      <c r="V37" s="10">
        <f t="shared" si="58"/>
        <v>94.541139240506311</v>
      </c>
      <c r="W37" s="11">
        <f t="shared" si="59"/>
        <v>15.654404714240044</v>
      </c>
    </row>
    <row r="38" spans="1:23" ht="15.75" customHeight="1" x14ac:dyDescent="0.15">
      <c r="A38" s="2" t="s">
        <v>34</v>
      </c>
      <c r="B38" s="12">
        <v>0.88900000000000001</v>
      </c>
      <c r="C38" s="6">
        <v>0.63200000000000001</v>
      </c>
      <c r="D38" s="6">
        <v>0.69399999999999995</v>
      </c>
      <c r="E38" s="6">
        <v>0.60299999999999998</v>
      </c>
      <c r="F38" s="6">
        <v>0.69299999999999995</v>
      </c>
      <c r="G38" s="13">
        <v>0.58899999999999997</v>
      </c>
      <c r="H38" s="6">
        <f t="shared" si="54"/>
        <v>0.68333333333333324</v>
      </c>
      <c r="I38" s="12">
        <f t="shared" ref="I38:N38" si="64">B38-0.062</f>
        <v>0.82699999999999996</v>
      </c>
      <c r="J38" s="6">
        <f t="shared" si="64"/>
        <v>0.57000000000000006</v>
      </c>
      <c r="K38" s="6">
        <f t="shared" si="64"/>
        <v>0.6319999999999999</v>
      </c>
      <c r="L38" s="6">
        <f t="shared" si="64"/>
        <v>0.54099999999999993</v>
      </c>
      <c r="M38" s="6">
        <f t="shared" si="64"/>
        <v>0.63100000000000001</v>
      </c>
      <c r="N38" s="13">
        <f t="shared" si="64"/>
        <v>0.52699999999999991</v>
      </c>
      <c r="O38" s="6">
        <f t="shared" si="56"/>
        <v>0.62133333333333329</v>
      </c>
      <c r="P38" s="14">
        <f t="shared" ref="P38:U38" si="65">(I38/0.632)*100</f>
        <v>130.85443037974682</v>
      </c>
      <c r="Q38" s="10">
        <f t="shared" si="65"/>
        <v>90.189873417721529</v>
      </c>
      <c r="R38" s="10">
        <f t="shared" si="65"/>
        <v>99.999999999999972</v>
      </c>
      <c r="S38" s="10">
        <f t="shared" si="65"/>
        <v>85.601265822784796</v>
      </c>
      <c r="T38" s="10">
        <f t="shared" si="65"/>
        <v>99.841772151898738</v>
      </c>
      <c r="U38" s="15">
        <f t="shared" si="65"/>
        <v>83.386075949367083</v>
      </c>
      <c r="V38" s="10">
        <f t="shared" si="58"/>
        <v>98.312236286919813</v>
      </c>
      <c r="W38" s="11">
        <f t="shared" si="59"/>
        <v>17.40410430806514</v>
      </c>
    </row>
    <row r="39" spans="1:23" ht="15.75" customHeight="1" x14ac:dyDescent="0.15">
      <c r="A39" s="2" t="s">
        <v>35</v>
      </c>
      <c r="B39" s="12">
        <v>0.73199999999999998</v>
      </c>
      <c r="C39" s="6">
        <v>0.745</v>
      </c>
      <c r="D39" s="6">
        <v>0.60299999999999998</v>
      </c>
      <c r="E39" s="6">
        <v>0.64300000000000002</v>
      </c>
      <c r="F39" s="6">
        <v>0.58699999999999997</v>
      </c>
      <c r="G39" s="13">
        <v>0.7</v>
      </c>
      <c r="H39" s="6">
        <f t="shared" si="54"/>
        <v>0.66833333333333333</v>
      </c>
      <c r="I39" s="12">
        <f t="shared" ref="I39:N39" si="66">B39-0.062</f>
        <v>0.66999999999999993</v>
      </c>
      <c r="J39" s="6">
        <f t="shared" si="66"/>
        <v>0.68300000000000005</v>
      </c>
      <c r="K39" s="6">
        <f t="shared" si="66"/>
        <v>0.54099999999999993</v>
      </c>
      <c r="L39" s="6">
        <f t="shared" si="66"/>
        <v>0.58099999999999996</v>
      </c>
      <c r="M39" s="6">
        <f t="shared" si="66"/>
        <v>0.52499999999999991</v>
      </c>
      <c r="N39" s="13">
        <f t="shared" si="66"/>
        <v>0.6379999999999999</v>
      </c>
      <c r="O39" s="6">
        <f t="shared" si="56"/>
        <v>0.60633333333333328</v>
      </c>
      <c r="P39" s="14">
        <f t="shared" ref="P39:U39" si="67">(I39/0.632)*100</f>
        <v>106.01265822784809</v>
      </c>
      <c r="Q39" s="10">
        <f t="shared" si="67"/>
        <v>108.06962025316456</v>
      </c>
      <c r="R39" s="10">
        <f t="shared" si="67"/>
        <v>85.601265822784796</v>
      </c>
      <c r="S39" s="10">
        <f t="shared" si="67"/>
        <v>91.930379746835428</v>
      </c>
      <c r="T39" s="10">
        <f t="shared" si="67"/>
        <v>83.069620253164544</v>
      </c>
      <c r="U39" s="15">
        <f t="shared" si="67"/>
        <v>100.94936708860757</v>
      </c>
      <c r="V39" s="10">
        <f t="shared" si="58"/>
        <v>95.938818565400837</v>
      </c>
      <c r="W39" s="11">
        <f t="shared" si="59"/>
        <v>10.604650256412533</v>
      </c>
    </row>
    <row r="40" spans="1:23" ht="15.75" customHeight="1" x14ac:dyDescent="0.15">
      <c r="A40" s="2" t="s">
        <v>36</v>
      </c>
      <c r="B40" s="12">
        <v>0.749</v>
      </c>
      <c r="C40" s="6">
        <v>0.54300000000000004</v>
      </c>
      <c r="D40" s="6">
        <v>0.54100000000000004</v>
      </c>
      <c r="E40" s="6">
        <v>0.498</v>
      </c>
      <c r="F40" s="6">
        <v>0.63700000000000001</v>
      </c>
      <c r="G40" s="13">
        <v>0.48</v>
      </c>
      <c r="H40" s="6">
        <f t="shared" si="54"/>
        <v>0.57466666666666677</v>
      </c>
      <c r="I40" s="12">
        <f t="shared" ref="I40:N40" si="68">B40-0.062</f>
        <v>0.68700000000000006</v>
      </c>
      <c r="J40" s="6">
        <f t="shared" si="68"/>
        <v>0.48100000000000004</v>
      </c>
      <c r="K40" s="6">
        <f t="shared" si="68"/>
        <v>0.47900000000000004</v>
      </c>
      <c r="L40" s="6">
        <f t="shared" si="68"/>
        <v>0.436</v>
      </c>
      <c r="M40" s="6">
        <f t="shared" si="68"/>
        <v>0.57499999999999996</v>
      </c>
      <c r="N40" s="13">
        <f t="shared" si="68"/>
        <v>0.41799999999999998</v>
      </c>
      <c r="O40" s="6">
        <f t="shared" si="56"/>
        <v>0.51266666666666671</v>
      </c>
      <c r="P40" s="14">
        <f t="shared" ref="P40:U40" si="69">(I40/0.632)*100</f>
        <v>108.70253164556962</v>
      </c>
      <c r="Q40" s="10">
        <f t="shared" si="69"/>
        <v>76.107594936708864</v>
      </c>
      <c r="R40" s="10">
        <f t="shared" si="69"/>
        <v>75.79113924050634</v>
      </c>
      <c r="S40" s="10">
        <f t="shared" si="69"/>
        <v>68.987341772151893</v>
      </c>
      <c r="T40" s="10">
        <f t="shared" si="69"/>
        <v>90.98101265822784</v>
      </c>
      <c r="U40" s="15">
        <f t="shared" si="69"/>
        <v>66.139240506329116</v>
      </c>
      <c r="V40" s="10">
        <f t="shared" si="58"/>
        <v>81.118143459915629</v>
      </c>
      <c r="W40" s="11">
        <f t="shared" si="59"/>
        <v>16.01986962579705</v>
      </c>
    </row>
    <row r="41" spans="1:23" ht="15.75" customHeight="1" x14ac:dyDescent="0.15">
      <c r="A41" s="2" t="s">
        <v>15</v>
      </c>
      <c r="B41" s="12">
        <v>0.41799999999999998</v>
      </c>
      <c r="C41" s="6">
        <v>0.41099999999999998</v>
      </c>
      <c r="D41" s="6">
        <v>0.33700000000000002</v>
      </c>
      <c r="E41" s="6"/>
      <c r="F41" s="6"/>
      <c r="G41" s="13"/>
      <c r="H41" s="6">
        <f t="shared" si="54"/>
        <v>0.38866666666666666</v>
      </c>
      <c r="I41" s="16">
        <f t="shared" ref="I41:K41" si="70">B41-0.062</f>
        <v>0.35599999999999998</v>
      </c>
      <c r="J41" s="17">
        <f t="shared" si="70"/>
        <v>0.34899999999999998</v>
      </c>
      <c r="K41" s="17">
        <f t="shared" si="70"/>
        <v>0.27500000000000002</v>
      </c>
      <c r="L41" s="26"/>
      <c r="M41" s="26"/>
      <c r="N41" s="27"/>
      <c r="O41" s="6">
        <f t="shared" si="56"/>
        <v>0.32666666666666666</v>
      </c>
      <c r="P41" s="19">
        <f t="shared" ref="P41:R41" si="71">(I41/0.632)*100</f>
        <v>56.329113924050631</v>
      </c>
      <c r="Q41" s="20">
        <f t="shared" si="71"/>
        <v>55.221518987341767</v>
      </c>
      <c r="R41" s="20">
        <f t="shared" si="71"/>
        <v>43.512658227848107</v>
      </c>
      <c r="S41" s="20"/>
      <c r="T41" s="20"/>
      <c r="U41" s="21"/>
      <c r="V41" s="10">
        <f t="shared" si="58"/>
        <v>51.687763713080166</v>
      </c>
      <c r="W41" s="11">
        <f t="shared" si="59"/>
        <v>7.1014754739391677</v>
      </c>
    </row>
    <row r="42" spans="1:23" ht="15.75" customHeight="1" x14ac:dyDescent="0.15">
      <c r="A42" s="2" t="s">
        <v>16</v>
      </c>
      <c r="B42" s="16">
        <v>6.0999999999999999E-2</v>
      </c>
      <c r="C42" s="17">
        <v>6.5000000000000002E-2</v>
      </c>
      <c r="D42" s="17">
        <v>6.3E-2</v>
      </c>
      <c r="E42" s="17">
        <v>0.06</v>
      </c>
      <c r="F42" s="17">
        <v>6.0999999999999999E-2</v>
      </c>
      <c r="G42" s="18">
        <v>5.8999999999999997E-2</v>
      </c>
      <c r="H42" s="6">
        <f t="shared" si="54"/>
        <v>6.1499999999999999E-2</v>
      </c>
    </row>
    <row r="44" spans="1:23" ht="15.75" customHeight="1" x14ac:dyDescent="0.15">
      <c r="A44" s="1" t="s">
        <v>17</v>
      </c>
      <c r="B44" s="30" t="s">
        <v>2</v>
      </c>
      <c r="C44" s="31"/>
      <c r="D44" s="31"/>
      <c r="E44" s="31"/>
      <c r="F44" s="31"/>
      <c r="G44" s="31"/>
      <c r="H44" s="2" t="s">
        <v>3</v>
      </c>
      <c r="I44" s="30" t="s">
        <v>4</v>
      </c>
      <c r="J44" s="31"/>
      <c r="K44" s="31"/>
      <c r="L44" s="31"/>
      <c r="M44" s="31"/>
      <c r="N44" s="31"/>
      <c r="O44" s="2" t="s">
        <v>5</v>
      </c>
      <c r="P44" s="30" t="s">
        <v>6</v>
      </c>
      <c r="Q44" s="31"/>
      <c r="R44" s="31"/>
      <c r="S44" s="31"/>
      <c r="T44" s="31"/>
      <c r="U44" s="31"/>
      <c r="V44" s="2" t="s">
        <v>7</v>
      </c>
      <c r="W44" s="2" t="s">
        <v>8</v>
      </c>
    </row>
    <row r="45" spans="1:23" ht="15.75" customHeight="1" x14ac:dyDescent="0.15">
      <c r="A45" s="2" t="s">
        <v>9</v>
      </c>
      <c r="B45" s="3">
        <v>1.012</v>
      </c>
      <c r="C45" s="4">
        <v>0.90100000000000002</v>
      </c>
      <c r="D45" s="4">
        <v>0.95599999999999996</v>
      </c>
      <c r="E45" s="4">
        <v>1.0249999999999999</v>
      </c>
      <c r="F45" s="4">
        <v>0.98799999999999999</v>
      </c>
      <c r="G45" s="5">
        <v>0.96199999999999997</v>
      </c>
      <c r="H45" s="6">
        <f t="shared" ref="H45:H52" si="72">AVERAGE(B45:G45)</f>
        <v>0.97399999999999987</v>
      </c>
      <c r="I45" s="3">
        <f t="shared" ref="I45:N45" si="73">B45-0.07</f>
        <v>0.94199999999999995</v>
      </c>
      <c r="J45" s="4">
        <f t="shared" si="73"/>
        <v>0.83099999999999996</v>
      </c>
      <c r="K45" s="4">
        <f t="shared" si="73"/>
        <v>0.8859999999999999</v>
      </c>
      <c r="L45" s="4">
        <f t="shared" si="73"/>
        <v>0.95499999999999985</v>
      </c>
      <c r="M45" s="4">
        <f t="shared" si="73"/>
        <v>0.91799999999999993</v>
      </c>
      <c r="N45" s="5">
        <f t="shared" si="73"/>
        <v>0.8919999999999999</v>
      </c>
      <c r="O45" s="6">
        <f t="shared" ref="O45:O51" si="74">AVERAGE(I45:N45)</f>
        <v>0.90399999999999991</v>
      </c>
      <c r="P45" s="7">
        <f t="shared" ref="P45:U45" si="75">(I45/0.904)*100</f>
        <v>104.20353982300885</v>
      </c>
      <c r="Q45" s="8">
        <f t="shared" si="75"/>
        <v>91.924778761061944</v>
      </c>
      <c r="R45" s="8">
        <f t="shared" si="75"/>
        <v>98.008849557522112</v>
      </c>
      <c r="S45" s="8">
        <f t="shared" si="75"/>
        <v>105.64159292035396</v>
      </c>
      <c r="T45" s="8">
        <f t="shared" si="75"/>
        <v>101.54867256637168</v>
      </c>
      <c r="U45" s="9">
        <f t="shared" si="75"/>
        <v>98.672566371681398</v>
      </c>
      <c r="V45" s="10">
        <f t="shared" ref="V45:V51" si="76">AVERAGE(P45:U45)</f>
        <v>100</v>
      </c>
      <c r="W45" s="11">
        <f t="shared" ref="W45:W51" si="77">STDEV(P45:U45)</f>
        <v>4.9564435358512595</v>
      </c>
    </row>
    <row r="46" spans="1:23" ht="15.75" customHeight="1" x14ac:dyDescent="0.15">
      <c r="A46" s="2" t="s">
        <v>32</v>
      </c>
      <c r="B46" s="12">
        <v>0.83799999999999997</v>
      </c>
      <c r="C46" s="6">
        <v>0.86399999999999999</v>
      </c>
      <c r="D46" s="6">
        <v>0.80200000000000005</v>
      </c>
      <c r="E46" s="6">
        <v>0.96399999999999997</v>
      </c>
      <c r="F46" s="6">
        <v>0.90500000000000003</v>
      </c>
      <c r="G46" s="13">
        <v>0.82199999999999995</v>
      </c>
      <c r="H46" s="6">
        <f t="shared" si="72"/>
        <v>0.86583333333333334</v>
      </c>
      <c r="I46" s="12">
        <f t="shared" ref="I46:N46" si="78">B46-0.07</f>
        <v>0.76800000000000002</v>
      </c>
      <c r="J46" s="6">
        <f t="shared" si="78"/>
        <v>0.79400000000000004</v>
      </c>
      <c r="K46" s="6">
        <f t="shared" si="78"/>
        <v>0.73199999999999998</v>
      </c>
      <c r="L46" s="6">
        <f t="shared" si="78"/>
        <v>0.89399999999999991</v>
      </c>
      <c r="M46" s="6">
        <f t="shared" si="78"/>
        <v>0.83499999999999996</v>
      </c>
      <c r="N46" s="13">
        <f t="shared" si="78"/>
        <v>0.752</v>
      </c>
      <c r="O46" s="6">
        <f t="shared" si="74"/>
        <v>0.79583333333333328</v>
      </c>
      <c r="P46" s="14">
        <f t="shared" ref="P46:U46" si="79">(I46/0.904)*100</f>
        <v>84.955752212389385</v>
      </c>
      <c r="Q46" s="10">
        <f t="shared" si="79"/>
        <v>87.83185840707965</v>
      </c>
      <c r="R46" s="10">
        <f t="shared" si="79"/>
        <v>80.973451327433622</v>
      </c>
      <c r="S46" s="10">
        <f t="shared" si="79"/>
        <v>98.893805309734489</v>
      </c>
      <c r="T46" s="10">
        <f t="shared" si="79"/>
        <v>92.36725663716814</v>
      </c>
      <c r="U46" s="15">
        <f t="shared" si="79"/>
        <v>83.185840707964601</v>
      </c>
      <c r="V46" s="10">
        <f t="shared" si="76"/>
        <v>88.034660766961665</v>
      </c>
      <c r="W46" s="11">
        <f t="shared" si="77"/>
        <v>6.6269894910640579</v>
      </c>
    </row>
    <row r="47" spans="1:23" ht="15.75" customHeight="1" x14ac:dyDescent="0.15">
      <c r="A47" s="2" t="s">
        <v>33</v>
      </c>
      <c r="B47" s="12">
        <v>0.78800000000000003</v>
      </c>
      <c r="C47" s="6">
        <v>0.82199999999999995</v>
      </c>
      <c r="D47" s="6">
        <v>0.78200000000000003</v>
      </c>
      <c r="E47" s="6">
        <v>1.0029999999999999</v>
      </c>
      <c r="F47" s="6">
        <v>0.84399999999999997</v>
      </c>
      <c r="G47" s="13">
        <v>0.74199999999999999</v>
      </c>
      <c r="H47" s="6">
        <f t="shared" si="72"/>
        <v>0.83016666666666661</v>
      </c>
      <c r="I47" s="12">
        <f t="shared" ref="I47:N47" si="80">B47-0.07</f>
        <v>0.71799999999999997</v>
      </c>
      <c r="J47" s="6">
        <f t="shared" si="80"/>
        <v>0.752</v>
      </c>
      <c r="K47" s="6">
        <f t="shared" si="80"/>
        <v>0.71199999999999997</v>
      </c>
      <c r="L47" s="6">
        <f t="shared" si="80"/>
        <v>0.93299999999999983</v>
      </c>
      <c r="M47" s="6">
        <f t="shared" si="80"/>
        <v>0.77400000000000002</v>
      </c>
      <c r="N47" s="13">
        <f t="shared" si="80"/>
        <v>0.67199999999999993</v>
      </c>
      <c r="O47" s="6">
        <f t="shared" si="74"/>
        <v>0.76016666666666666</v>
      </c>
      <c r="P47" s="14">
        <f t="shared" ref="P47:U47" si="81">(I47/0.904)*100</f>
        <v>79.424778761061944</v>
      </c>
      <c r="Q47" s="10">
        <f t="shared" si="81"/>
        <v>83.185840707964601</v>
      </c>
      <c r="R47" s="10">
        <f t="shared" si="81"/>
        <v>78.761061946902643</v>
      </c>
      <c r="S47" s="10">
        <f t="shared" si="81"/>
        <v>103.20796460176989</v>
      </c>
      <c r="T47" s="10">
        <f t="shared" si="81"/>
        <v>85.619469026548671</v>
      </c>
      <c r="U47" s="15">
        <f t="shared" si="81"/>
        <v>74.336283185840699</v>
      </c>
      <c r="V47" s="10">
        <f t="shared" si="76"/>
        <v>84.08923303834807</v>
      </c>
      <c r="W47" s="11">
        <f t="shared" si="77"/>
        <v>10.138542382280667</v>
      </c>
    </row>
    <row r="48" spans="1:23" ht="15.75" customHeight="1" x14ac:dyDescent="0.15">
      <c r="A48" s="2" t="s">
        <v>34</v>
      </c>
      <c r="B48" s="12">
        <v>0.83499999999999996</v>
      </c>
      <c r="C48" s="6">
        <v>0.90500000000000003</v>
      </c>
      <c r="D48" s="6">
        <v>0.85499999999999998</v>
      </c>
      <c r="E48" s="6">
        <v>1.01</v>
      </c>
      <c r="F48" s="6">
        <v>0.78</v>
      </c>
      <c r="G48" s="13">
        <v>0.73299999999999998</v>
      </c>
      <c r="H48" s="6">
        <f t="shared" si="72"/>
        <v>0.85299999999999987</v>
      </c>
      <c r="I48" s="12">
        <f t="shared" ref="I48:N48" si="82">B48-0.07</f>
        <v>0.7649999999999999</v>
      </c>
      <c r="J48" s="6">
        <f t="shared" si="82"/>
        <v>0.83499999999999996</v>
      </c>
      <c r="K48" s="6">
        <f t="shared" si="82"/>
        <v>0.78499999999999992</v>
      </c>
      <c r="L48" s="6">
        <f t="shared" si="82"/>
        <v>0.94</v>
      </c>
      <c r="M48" s="6">
        <f t="shared" si="82"/>
        <v>0.71</v>
      </c>
      <c r="N48" s="13">
        <f t="shared" si="82"/>
        <v>0.66300000000000003</v>
      </c>
      <c r="O48" s="6">
        <f t="shared" si="74"/>
        <v>0.78300000000000003</v>
      </c>
      <c r="P48" s="14">
        <f t="shared" ref="P48:U48" si="83">(I48/0.904)*100</f>
        <v>84.62389380530972</v>
      </c>
      <c r="Q48" s="10">
        <f t="shared" si="83"/>
        <v>92.36725663716814</v>
      </c>
      <c r="R48" s="10">
        <f t="shared" si="83"/>
        <v>86.836283185840699</v>
      </c>
      <c r="S48" s="10">
        <f t="shared" si="83"/>
        <v>103.98230088495575</v>
      </c>
      <c r="T48" s="10">
        <f t="shared" si="83"/>
        <v>78.539823008849552</v>
      </c>
      <c r="U48" s="15">
        <f t="shared" si="83"/>
        <v>73.340707964601776</v>
      </c>
      <c r="V48" s="10">
        <f t="shared" si="76"/>
        <v>86.615044247787594</v>
      </c>
      <c r="W48" s="11">
        <f t="shared" si="77"/>
        <v>10.771632922106214</v>
      </c>
    </row>
    <row r="49" spans="1:23" ht="15.75" customHeight="1" x14ac:dyDescent="0.15">
      <c r="A49" s="2" t="s">
        <v>35</v>
      </c>
      <c r="B49" s="12">
        <v>0.78600000000000003</v>
      </c>
      <c r="C49" s="6">
        <v>0.80200000000000005</v>
      </c>
      <c r="D49" s="6">
        <v>0.92900000000000005</v>
      </c>
      <c r="E49" s="6">
        <v>0.92800000000000005</v>
      </c>
      <c r="F49" s="6">
        <v>0.91500000000000004</v>
      </c>
      <c r="G49" s="13">
        <v>0.86</v>
      </c>
      <c r="H49" s="6">
        <f t="shared" si="72"/>
        <v>0.87000000000000011</v>
      </c>
      <c r="I49" s="12">
        <f t="shared" ref="I49:N49" si="84">B49-0.07</f>
        <v>0.71599999999999997</v>
      </c>
      <c r="J49" s="6">
        <f t="shared" si="84"/>
        <v>0.73199999999999998</v>
      </c>
      <c r="K49" s="6">
        <f t="shared" si="84"/>
        <v>0.85899999999999999</v>
      </c>
      <c r="L49" s="6">
        <f t="shared" si="84"/>
        <v>0.8580000000000001</v>
      </c>
      <c r="M49" s="6">
        <f t="shared" si="84"/>
        <v>0.84499999999999997</v>
      </c>
      <c r="N49" s="13">
        <f t="shared" si="84"/>
        <v>0.79</v>
      </c>
      <c r="O49" s="6">
        <f t="shared" si="74"/>
        <v>0.79999999999999993</v>
      </c>
      <c r="P49" s="14">
        <f t="shared" ref="P49:U49" si="85">(I49/0.904)*100</f>
        <v>79.203539823008839</v>
      </c>
      <c r="Q49" s="10">
        <f t="shared" si="85"/>
        <v>80.973451327433622</v>
      </c>
      <c r="R49" s="10">
        <f t="shared" si="85"/>
        <v>95.022123893805315</v>
      </c>
      <c r="S49" s="10">
        <f t="shared" si="85"/>
        <v>94.911504424778769</v>
      </c>
      <c r="T49" s="10">
        <f t="shared" si="85"/>
        <v>93.473451327433622</v>
      </c>
      <c r="U49" s="15">
        <f t="shared" si="85"/>
        <v>87.389380530973455</v>
      </c>
      <c r="V49" s="10">
        <f t="shared" si="76"/>
        <v>88.495575221238937</v>
      </c>
      <c r="W49" s="11">
        <f t="shared" si="77"/>
        <v>7.1089685898493995</v>
      </c>
    </row>
    <row r="50" spans="1:23" ht="15.75" customHeight="1" x14ac:dyDescent="0.15">
      <c r="A50" s="2" t="s">
        <v>36</v>
      </c>
      <c r="B50" s="12">
        <v>0.96399999999999997</v>
      </c>
      <c r="C50" s="6">
        <v>0.93300000000000005</v>
      </c>
      <c r="D50" s="6">
        <v>0.89100000000000001</v>
      </c>
      <c r="E50" s="6">
        <v>0.92600000000000005</v>
      </c>
      <c r="F50" s="6">
        <v>0.83199999999999996</v>
      </c>
      <c r="G50" s="13">
        <v>0.77700000000000002</v>
      </c>
      <c r="H50" s="6">
        <f t="shared" si="72"/>
        <v>0.88716666666666677</v>
      </c>
      <c r="I50" s="12">
        <f t="shared" ref="I50:N50" si="86">B50-0.07</f>
        <v>0.89399999999999991</v>
      </c>
      <c r="J50" s="6">
        <f t="shared" si="86"/>
        <v>0.86299999999999999</v>
      </c>
      <c r="K50" s="6">
        <f t="shared" si="86"/>
        <v>0.82099999999999995</v>
      </c>
      <c r="L50" s="6">
        <f t="shared" si="86"/>
        <v>0.85600000000000009</v>
      </c>
      <c r="M50" s="6">
        <f t="shared" si="86"/>
        <v>0.76200000000000001</v>
      </c>
      <c r="N50" s="13">
        <f t="shared" si="86"/>
        <v>0.70700000000000007</v>
      </c>
      <c r="O50" s="6">
        <f t="shared" si="74"/>
        <v>0.8171666666666666</v>
      </c>
      <c r="P50" s="14">
        <f t="shared" ref="P50:U50" si="87">(I50/0.904)*100</f>
        <v>98.893805309734489</v>
      </c>
      <c r="Q50" s="10">
        <f t="shared" si="87"/>
        <v>95.464601769911511</v>
      </c>
      <c r="R50" s="10">
        <f t="shared" si="87"/>
        <v>90.818584070796447</v>
      </c>
      <c r="S50" s="10">
        <f t="shared" si="87"/>
        <v>94.690265486725664</v>
      </c>
      <c r="T50" s="10">
        <f t="shared" si="87"/>
        <v>84.292035398230098</v>
      </c>
      <c r="U50" s="15">
        <f t="shared" si="87"/>
        <v>78.207964601769916</v>
      </c>
      <c r="V50" s="10">
        <f t="shared" si="76"/>
        <v>90.394542772861357</v>
      </c>
      <c r="W50" s="11">
        <f t="shared" si="77"/>
        <v>7.775979556796428</v>
      </c>
    </row>
    <row r="51" spans="1:23" ht="15.75" customHeight="1" x14ac:dyDescent="0.15">
      <c r="A51" s="2" t="s">
        <v>15</v>
      </c>
      <c r="B51" s="12">
        <v>0.35799999999999998</v>
      </c>
      <c r="C51" s="6">
        <v>0.39900000000000002</v>
      </c>
      <c r="D51" s="6">
        <v>0.38500000000000001</v>
      </c>
      <c r="E51" s="6">
        <v>0.41399999999999998</v>
      </c>
      <c r="F51" s="6">
        <v>0.41</v>
      </c>
      <c r="G51" s="13">
        <v>0.34899999999999998</v>
      </c>
      <c r="H51" s="6">
        <f t="shared" si="72"/>
        <v>0.38583333333333325</v>
      </c>
      <c r="I51" s="16">
        <f t="shared" ref="I51:N51" si="88">B51-0.07</f>
        <v>0.28799999999999998</v>
      </c>
      <c r="J51" s="17">
        <f t="shared" si="88"/>
        <v>0.32900000000000001</v>
      </c>
      <c r="K51" s="17">
        <f t="shared" si="88"/>
        <v>0.315</v>
      </c>
      <c r="L51" s="17">
        <f t="shared" si="88"/>
        <v>0.34399999999999997</v>
      </c>
      <c r="M51" s="17">
        <f t="shared" si="88"/>
        <v>0.33999999999999997</v>
      </c>
      <c r="N51" s="18">
        <f t="shared" si="88"/>
        <v>0.27899999999999997</v>
      </c>
      <c r="O51" s="6">
        <f t="shared" si="74"/>
        <v>0.31583333333333324</v>
      </c>
      <c r="P51" s="19">
        <f t="shared" ref="P51:U51" si="89">(I51/0.904)*100</f>
        <v>31.85840707964601</v>
      </c>
      <c r="Q51" s="20">
        <f t="shared" si="89"/>
        <v>36.39380530973451</v>
      </c>
      <c r="R51" s="20">
        <f t="shared" si="89"/>
        <v>34.845132743362832</v>
      </c>
      <c r="S51" s="20">
        <f t="shared" si="89"/>
        <v>38.053097345132741</v>
      </c>
      <c r="T51" s="20">
        <f t="shared" si="89"/>
        <v>37.610619469026545</v>
      </c>
      <c r="U51" s="21">
        <f t="shared" si="89"/>
        <v>30.862831858407073</v>
      </c>
      <c r="V51" s="10">
        <f t="shared" si="76"/>
        <v>34.937315634218287</v>
      </c>
      <c r="W51" s="11">
        <f t="shared" si="77"/>
        <v>3.0021860318870486</v>
      </c>
    </row>
    <row r="52" spans="1:23" ht="15.75" customHeight="1" x14ac:dyDescent="0.15">
      <c r="A52" s="2" t="s">
        <v>16</v>
      </c>
      <c r="B52" s="16">
        <v>6.7000000000000004E-2</v>
      </c>
      <c r="C52" s="17">
        <v>7.2999999999999995E-2</v>
      </c>
      <c r="D52" s="17">
        <v>6.8000000000000005E-2</v>
      </c>
      <c r="E52" s="17">
        <v>6.8000000000000005E-2</v>
      </c>
      <c r="F52" s="17">
        <v>7.2999999999999995E-2</v>
      </c>
      <c r="G52" s="18">
        <v>7.0000000000000007E-2</v>
      </c>
      <c r="H52" s="6">
        <f t="shared" si="72"/>
        <v>6.9833333333333344E-2</v>
      </c>
    </row>
    <row r="54" spans="1:23" ht="15.75" customHeight="1" x14ac:dyDescent="0.15">
      <c r="A54" s="1" t="s">
        <v>18</v>
      </c>
      <c r="B54" s="30" t="s">
        <v>2</v>
      </c>
      <c r="C54" s="31"/>
      <c r="D54" s="31"/>
      <c r="E54" s="31"/>
      <c r="F54" s="31"/>
      <c r="G54" s="31"/>
      <c r="H54" s="2" t="s">
        <v>3</v>
      </c>
      <c r="I54" s="30" t="s">
        <v>4</v>
      </c>
      <c r="J54" s="31"/>
      <c r="K54" s="31"/>
      <c r="L54" s="31"/>
      <c r="M54" s="31"/>
      <c r="N54" s="31"/>
      <c r="O54" s="2" t="s">
        <v>5</v>
      </c>
      <c r="P54" s="30" t="s">
        <v>6</v>
      </c>
      <c r="Q54" s="31"/>
      <c r="R54" s="31"/>
      <c r="S54" s="31"/>
      <c r="T54" s="31"/>
      <c r="U54" s="31"/>
      <c r="V54" s="2" t="s">
        <v>7</v>
      </c>
      <c r="W54" s="2" t="s">
        <v>8</v>
      </c>
    </row>
    <row r="55" spans="1:23" ht="15.75" customHeight="1" x14ac:dyDescent="0.15">
      <c r="A55" s="2" t="s">
        <v>9</v>
      </c>
      <c r="B55" s="3">
        <v>0.90200000000000002</v>
      </c>
      <c r="C55" s="4">
        <v>0.94499999999999995</v>
      </c>
      <c r="D55" s="4">
        <v>0.84399999999999997</v>
      </c>
      <c r="E55" s="4">
        <v>0.96299999999999997</v>
      </c>
      <c r="F55" s="4">
        <v>0.96499999999999997</v>
      </c>
      <c r="G55" s="5">
        <v>0.89600000000000002</v>
      </c>
      <c r="H55" s="6">
        <f t="shared" ref="H55:H62" si="90">AVERAGE(B55:G55)</f>
        <v>0.91916666666666658</v>
      </c>
      <c r="I55" s="3">
        <f t="shared" ref="I55:N55" si="91">B55-0.086</f>
        <v>0.81600000000000006</v>
      </c>
      <c r="J55" s="4">
        <f t="shared" si="91"/>
        <v>0.85899999999999999</v>
      </c>
      <c r="K55" s="4">
        <f t="shared" si="91"/>
        <v>0.75800000000000001</v>
      </c>
      <c r="L55" s="4">
        <f t="shared" si="91"/>
        <v>0.877</v>
      </c>
      <c r="M55" s="4">
        <f t="shared" si="91"/>
        <v>0.879</v>
      </c>
      <c r="N55" s="5">
        <f t="shared" si="91"/>
        <v>0.81</v>
      </c>
      <c r="O55" s="6">
        <f t="shared" ref="O55:O61" si="92">AVERAGE(I55:N55)</f>
        <v>0.83316666666666672</v>
      </c>
      <c r="P55" s="7">
        <f t="shared" ref="P55:U55" si="93">(I55/0.833)*100</f>
        <v>97.959183673469397</v>
      </c>
      <c r="Q55" s="8">
        <f t="shared" si="93"/>
        <v>103.12124849939977</v>
      </c>
      <c r="R55" s="8">
        <f t="shared" si="93"/>
        <v>90.996398559423781</v>
      </c>
      <c r="S55" s="8">
        <f t="shared" si="93"/>
        <v>105.28211284513806</v>
      </c>
      <c r="T55" s="8">
        <f t="shared" si="93"/>
        <v>105.52220888355343</v>
      </c>
      <c r="U55" s="9">
        <f t="shared" si="93"/>
        <v>97.238895558223305</v>
      </c>
      <c r="V55" s="10">
        <f t="shared" ref="V55:V61" si="94">AVERAGE(P55:U55)</f>
        <v>100.02000800320128</v>
      </c>
      <c r="W55" s="11">
        <f t="shared" ref="W55:W61" si="95">STDEV(P55:U55)</f>
        <v>5.6743063938070986</v>
      </c>
    </row>
    <row r="56" spans="1:23" ht="15.75" customHeight="1" x14ac:dyDescent="0.15">
      <c r="A56" s="2" t="s">
        <v>32</v>
      </c>
      <c r="B56" s="12">
        <v>0.876</v>
      </c>
      <c r="C56" s="6">
        <v>0.80100000000000005</v>
      </c>
      <c r="D56" s="6">
        <v>0.70799999999999996</v>
      </c>
      <c r="E56" s="6">
        <v>0.65400000000000003</v>
      </c>
      <c r="F56" s="6">
        <v>0.751</v>
      </c>
      <c r="G56" s="13">
        <v>0.83599999999999997</v>
      </c>
      <c r="H56" s="6">
        <f t="shared" si="90"/>
        <v>0.77099999999999991</v>
      </c>
      <c r="I56" s="12">
        <f t="shared" ref="I56:N56" si="96">B56-0.086</f>
        <v>0.79</v>
      </c>
      <c r="J56" s="6">
        <f t="shared" si="96"/>
        <v>0.71500000000000008</v>
      </c>
      <c r="K56" s="6">
        <f t="shared" si="96"/>
        <v>0.622</v>
      </c>
      <c r="L56" s="6">
        <f t="shared" si="96"/>
        <v>0.56800000000000006</v>
      </c>
      <c r="M56" s="6">
        <f t="shared" si="96"/>
        <v>0.66500000000000004</v>
      </c>
      <c r="N56" s="13">
        <f t="shared" si="96"/>
        <v>0.75</v>
      </c>
      <c r="O56" s="6">
        <f t="shared" si="92"/>
        <v>0.68500000000000005</v>
      </c>
      <c r="P56" s="14">
        <f t="shared" ref="P56:U56" si="97">(I56/0.833)*100</f>
        <v>94.837935174069628</v>
      </c>
      <c r="Q56" s="10">
        <f t="shared" si="97"/>
        <v>85.834333733493409</v>
      </c>
      <c r="R56" s="10">
        <f t="shared" si="97"/>
        <v>74.669867947178872</v>
      </c>
      <c r="S56" s="10">
        <f t="shared" si="97"/>
        <v>68.187274909963989</v>
      </c>
      <c r="T56" s="10">
        <f t="shared" si="97"/>
        <v>79.831932773109244</v>
      </c>
      <c r="U56" s="15">
        <f t="shared" si="97"/>
        <v>90.036014405762316</v>
      </c>
      <c r="V56" s="10">
        <f t="shared" si="94"/>
        <v>82.232893157262922</v>
      </c>
      <c r="W56" s="11">
        <f t="shared" si="95"/>
        <v>9.9296476546940937</v>
      </c>
    </row>
    <row r="57" spans="1:23" ht="15.75" customHeight="1" x14ac:dyDescent="0.15">
      <c r="A57" s="2" t="s">
        <v>33</v>
      </c>
      <c r="B57" s="12">
        <v>1.014</v>
      </c>
      <c r="C57" s="6">
        <v>0.98299999999999998</v>
      </c>
      <c r="D57" s="6">
        <v>0.873</v>
      </c>
      <c r="E57" s="6">
        <v>0.78900000000000003</v>
      </c>
      <c r="F57" s="6">
        <v>0.78800000000000003</v>
      </c>
      <c r="G57" s="13">
        <v>0.74199999999999999</v>
      </c>
      <c r="H57" s="6">
        <f t="shared" si="90"/>
        <v>0.86483333333333334</v>
      </c>
      <c r="I57" s="12">
        <f t="shared" ref="I57:N57" si="98">B57-0.086</f>
        <v>0.92800000000000005</v>
      </c>
      <c r="J57" s="6">
        <f t="shared" si="98"/>
        <v>0.89700000000000002</v>
      </c>
      <c r="K57" s="6">
        <f t="shared" si="98"/>
        <v>0.78700000000000003</v>
      </c>
      <c r="L57" s="6">
        <f t="shared" si="98"/>
        <v>0.70300000000000007</v>
      </c>
      <c r="M57" s="6">
        <f t="shared" si="98"/>
        <v>0.70200000000000007</v>
      </c>
      <c r="N57" s="13">
        <f t="shared" si="98"/>
        <v>0.65600000000000003</v>
      </c>
      <c r="O57" s="6">
        <f t="shared" si="92"/>
        <v>0.77883333333333338</v>
      </c>
      <c r="P57" s="14">
        <f t="shared" ref="P57:U57" si="99">(I57/0.833)*100</f>
        <v>111.40456182472991</v>
      </c>
      <c r="Q57" s="10">
        <f t="shared" si="99"/>
        <v>107.68307322929172</v>
      </c>
      <c r="R57" s="10">
        <f t="shared" si="99"/>
        <v>94.477791116446582</v>
      </c>
      <c r="S57" s="10">
        <f t="shared" si="99"/>
        <v>84.393757503001211</v>
      </c>
      <c r="T57" s="10">
        <f t="shared" si="99"/>
        <v>84.273709483793525</v>
      </c>
      <c r="U57" s="15">
        <f t="shared" si="99"/>
        <v>78.751500600240092</v>
      </c>
      <c r="V57" s="10">
        <f t="shared" si="94"/>
        <v>93.497398959583847</v>
      </c>
      <c r="W57" s="11">
        <f t="shared" si="95"/>
        <v>13.47779847665228</v>
      </c>
    </row>
    <row r="58" spans="1:23" ht="15.75" customHeight="1" x14ac:dyDescent="0.15">
      <c r="A58" s="2" t="s">
        <v>34</v>
      </c>
      <c r="B58" s="12">
        <v>0.96299999999999997</v>
      </c>
      <c r="C58" s="6">
        <v>0.96399999999999997</v>
      </c>
      <c r="D58" s="6">
        <v>1.0740000000000001</v>
      </c>
      <c r="E58" s="6">
        <v>1.1060000000000001</v>
      </c>
      <c r="F58" s="6">
        <v>0.88</v>
      </c>
      <c r="G58" s="13">
        <v>0.96799999999999997</v>
      </c>
      <c r="H58" s="6">
        <f t="shared" si="90"/>
        <v>0.99250000000000005</v>
      </c>
      <c r="I58" s="12">
        <f t="shared" ref="I58:N58" si="100">B58-0.086</f>
        <v>0.877</v>
      </c>
      <c r="J58" s="6">
        <f t="shared" si="100"/>
        <v>0.878</v>
      </c>
      <c r="K58" s="6">
        <f t="shared" si="100"/>
        <v>0.9880000000000001</v>
      </c>
      <c r="L58" s="6">
        <f t="shared" si="100"/>
        <v>1.02</v>
      </c>
      <c r="M58" s="6">
        <f t="shared" si="100"/>
        <v>0.79400000000000004</v>
      </c>
      <c r="N58" s="13">
        <f t="shared" si="100"/>
        <v>0.88200000000000001</v>
      </c>
      <c r="O58" s="6">
        <f t="shared" si="92"/>
        <v>0.90649999999999997</v>
      </c>
      <c r="P58" s="14">
        <f t="shared" ref="P58:U58" si="101">(I58/0.833)*100</f>
        <v>105.28211284513806</v>
      </c>
      <c r="Q58" s="10">
        <f t="shared" si="101"/>
        <v>105.40216086434575</v>
      </c>
      <c r="R58" s="10">
        <f t="shared" si="101"/>
        <v>118.6074429771909</v>
      </c>
      <c r="S58" s="10">
        <f t="shared" si="101"/>
        <v>122.44897959183673</v>
      </c>
      <c r="T58" s="10">
        <f t="shared" si="101"/>
        <v>95.318127250900361</v>
      </c>
      <c r="U58" s="15">
        <f t="shared" si="101"/>
        <v>105.88235294117648</v>
      </c>
      <c r="V58" s="10">
        <f t="shared" si="94"/>
        <v>108.82352941176471</v>
      </c>
      <c r="W58" s="11">
        <f t="shared" si="95"/>
        <v>9.9666610041560268</v>
      </c>
    </row>
    <row r="59" spans="1:23" ht="15.75" customHeight="1" x14ac:dyDescent="0.15">
      <c r="A59" s="2" t="s">
        <v>35</v>
      </c>
      <c r="B59" s="12">
        <v>1.02</v>
      </c>
      <c r="C59" s="6">
        <v>1.002</v>
      </c>
      <c r="D59" s="6">
        <v>1.038</v>
      </c>
      <c r="E59" s="6">
        <v>0.92300000000000004</v>
      </c>
      <c r="F59" s="6">
        <v>0.91100000000000003</v>
      </c>
      <c r="G59" s="13">
        <v>0.88800000000000001</v>
      </c>
      <c r="H59" s="6">
        <f t="shared" si="90"/>
        <v>0.96366666666666667</v>
      </c>
      <c r="I59" s="12">
        <f t="shared" ref="I59:N59" si="102">B59-0.086</f>
        <v>0.93400000000000005</v>
      </c>
      <c r="J59" s="6">
        <f t="shared" si="102"/>
        <v>0.91600000000000004</v>
      </c>
      <c r="K59" s="6">
        <f t="shared" si="102"/>
        <v>0.95200000000000007</v>
      </c>
      <c r="L59" s="6">
        <f t="shared" si="102"/>
        <v>0.83700000000000008</v>
      </c>
      <c r="M59" s="6">
        <f t="shared" si="102"/>
        <v>0.82500000000000007</v>
      </c>
      <c r="N59" s="13">
        <f t="shared" si="102"/>
        <v>0.80200000000000005</v>
      </c>
      <c r="O59" s="6">
        <f t="shared" si="92"/>
        <v>0.87766666666666671</v>
      </c>
      <c r="P59" s="14">
        <f t="shared" ref="P59:U59" si="103">(I59/0.833)*100</f>
        <v>112.124849939976</v>
      </c>
      <c r="Q59" s="10">
        <f t="shared" si="103"/>
        <v>109.9639855942377</v>
      </c>
      <c r="R59" s="10">
        <f t="shared" si="103"/>
        <v>114.28571428571431</v>
      </c>
      <c r="S59" s="10">
        <f t="shared" si="103"/>
        <v>100.48019207683075</v>
      </c>
      <c r="T59" s="10">
        <f t="shared" si="103"/>
        <v>99.039615846338549</v>
      </c>
      <c r="U59" s="15">
        <f t="shared" si="103"/>
        <v>96.27851140456184</v>
      </c>
      <c r="V59" s="10">
        <f t="shared" si="94"/>
        <v>105.36214485794319</v>
      </c>
      <c r="W59" s="11">
        <f t="shared" si="95"/>
        <v>7.6532534558317877</v>
      </c>
    </row>
    <row r="60" spans="1:23" ht="15.75" customHeight="1" x14ac:dyDescent="0.15">
      <c r="A60" s="2" t="s">
        <v>36</v>
      </c>
      <c r="B60" s="12">
        <v>0.91400000000000003</v>
      </c>
      <c r="C60" s="6">
        <v>1.04</v>
      </c>
      <c r="D60" s="6">
        <v>0.94299999999999995</v>
      </c>
      <c r="E60" s="6">
        <v>1.111</v>
      </c>
      <c r="F60" s="6">
        <v>0.78600000000000003</v>
      </c>
      <c r="G60" s="13">
        <v>0.93600000000000005</v>
      </c>
      <c r="H60" s="6">
        <f t="shared" si="90"/>
        <v>0.95500000000000007</v>
      </c>
      <c r="I60" s="12">
        <f t="shared" ref="I60:N60" si="104">B60-0.086</f>
        <v>0.82800000000000007</v>
      </c>
      <c r="J60" s="6">
        <f t="shared" si="104"/>
        <v>0.95400000000000007</v>
      </c>
      <c r="K60" s="6">
        <f t="shared" si="104"/>
        <v>0.85699999999999998</v>
      </c>
      <c r="L60" s="6">
        <f t="shared" si="104"/>
        <v>1.0249999999999999</v>
      </c>
      <c r="M60" s="6">
        <f t="shared" si="104"/>
        <v>0.70000000000000007</v>
      </c>
      <c r="N60" s="13">
        <f t="shared" si="104"/>
        <v>0.85000000000000009</v>
      </c>
      <c r="O60" s="6">
        <f t="shared" si="92"/>
        <v>0.86900000000000011</v>
      </c>
      <c r="P60" s="14">
        <f t="shared" ref="P60:U60" si="105">(I60/0.833)*100</f>
        <v>99.399759903961595</v>
      </c>
      <c r="Q60" s="10">
        <f t="shared" si="105"/>
        <v>114.52581032412968</v>
      </c>
      <c r="R60" s="10">
        <f t="shared" si="105"/>
        <v>102.8811524609844</v>
      </c>
      <c r="S60" s="10">
        <f t="shared" si="105"/>
        <v>123.04921968787514</v>
      </c>
      <c r="T60" s="10">
        <f t="shared" si="105"/>
        <v>84.033613445378165</v>
      </c>
      <c r="U60" s="15">
        <f t="shared" si="105"/>
        <v>102.04081632653063</v>
      </c>
      <c r="V60" s="10">
        <f t="shared" si="94"/>
        <v>104.32172869147659</v>
      </c>
      <c r="W60" s="11">
        <f t="shared" si="95"/>
        <v>13.401144869470844</v>
      </c>
    </row>
    <row r="61" spans="1:23" ht="15.75" customHeight="1" x14ac:dyDescent="0.15">
      <c r="A61" s="2" t="s">
        <v>15</v>
      </c>
      <c r="B61" s="12">
        <v>0.17699999999999999</v>
      </c>
      <c r="C61" s="6">
        <v>0.19500000000000001</v>
      </c>
      <c r="D61" s="6">
        <v>0.186</v>
      </c>
      <c r="E61" s="6">
        <v>0.20100000000000001</v>
      </c>
      <c r="F61" s="6">
        <v>0.26</v>
      </c>
      <c r="G61" s="13">
        <v>0.23300000000000001</v>
      </c>
      <c r="H61" s="6">
        <f t="shared" si="90"/>
        <v>0.20866666666666669</v>
      </c>
      <c r="I61" s="16">
        <f t="shared" ref="I61:N61" si="106">B61-0.086</f>
        <v>9.0999999999999998E-2</v>
      </c>
      <c r="J61" s="17">
        <f t="shared" si="106"/>
        <v>0.10900000000000001</v>
      </c>
      <c r="K61" s="17">
        <f t="shared" si="106"/>
        <v>0.1</v>
      </c>
      <c r="L61" s="17">
        <f t="shared" si="106"/>
        <v>0.11500000000000002</v>
      </c>
      <c r="M61" s="17">
        <f t="shared" si="106"/>
        <v>0.17400000000000002</v>
      </c>
      <c r="N61" s="18">
        <f t="shared" si="106"/>
        <v>0.14700000000000002</v>
      </c>
      <c r="O61" s="6">
        <f t="shared" si="92"/>
        <v>0.12266666666666669</v>
      </c>
      <c r="P61" s="19">
        <f t="shared" ref="P61:U61" si="107">(I61/0.833)*100</f>
        <v>10.92436974789916</v>
      </c>
      <c r="Q61" s="20">
        <f t="shared" si="107"/>
        <v>13.085234093637457</v>
      </c>
      <c r="R61" s="20">
        <f t="shared" si="107"/>
        <v>12.004801920768308</v>
      </c>
      <c r="S61" s="20">
        <f t="shared" si="107"/>
        <v>13.805522208883556</v>
      </c>
      <c r="T61" s="20">
        <f t="shared" si="107"/>
        <v>20.888355342136858</v>
      </c>
      <c r="U61" s="21">
        <f t="shared" si="107"/>
        <v>17.647058823529417</v>
      </c>
      <c r="V61" s="10">
        <f t="shared" si="94"/>
        <v>14.725890356142459</v>
      </c>
      <c r="W61" s="11">
        <f t="shared" si="95"/>
        <v>3.7922001957880287</v>
      </c>
    </row>
    <row r="62" spans="1:23" ht="15.75" customHeight="1" x14ac:dyDescent="0.15">
      <c r="A62" s="2" t="s">
        <v>16</v>
      </c>
      <c r="B62" s="16">
        <v>8.7999999999999995E-2</v>
      </c>
      <c r="C62" s="17">
        <v>9.2999999999999999E-2</v>
      </c>
      <c r="D62" s="17">
        <v>8.3000000000000004E-2</v>
      </c>
      <c r="E62" s="17">
        <v>8.4000000000000005E-2</v>
      </c>
      <c r="F62" s="17">
        <v>8.7999999999999995E-2</v>
      </c>
      <c r="G62" s="18">
        <v>8.1000000000000003E-2</v>
      </c>
      <c r="H62" s="6">
        <f t="shared" si="90"/>
        <v>8.6166666666666669E-2</v>
      </c>
    </row>
    <row r="64" spans="1:23" ht="13" x14ac:dyDescent="0.15">
      <c r="B64" s="23"/>
      <c r="C64" s="24"/>
    </row>
    <row r="65" spans="2:3" ht="13" x14ac:dyDescent="0.15">
      <c r="B65" s="23"/>
      <c r="C65" s="24"/>
    </row>
    <row r="66" spans="2:3" ht="13" x14ac:dyDescent="0.15">
      <c r="B66" s="23"/>
      <c r="C66" s="24"/>
    </row>
    <row r="67" spans="2:3" ht="13" x14ac:dyDescent="0.15">
      <c r="B67" s="23"/>
      <c r="C67" s="24"/>
    </row>
    <row r="68" spans="2:3" ht="13" x14ac:dyDescent="0.15">
      <c r="B68" s="23"/>
      <c r="C68" s="24"/>
    </row>
    <row r="69" spans="2:3" ht="13" x14ac:dyDescent="0.15">
      <c r="B69" s="23"/>
      <c r="C69" s="24"/>
    </row>
    <row r="70" spans="2:3" ht="13" x14ac:dyDescent="0.15">
      <c r="B70" s="23"/>
      <c r="C70" s="24"/>
    </row>
    <row r="71" spans="2:3" ht="13" x14ac:dyDescent="0.15">
      <c r="B71" s="23"/>
      <c r="C71" s="24"/>
    </row>
    <row r="72" spans="2:3" ht="13" x14ac:dyDescent="0.15">
      <c r="B72" s="23"/>
      <c r="C72" s="24"/>
    </row>
    <row r="73" spans="2:3" ht="13" x14ac:dyDescent="0.15">
      <c r="B73" s="23"/>
      <c r="C73" s="24"/>
    </row>
    <row r="74" spans="2:3" ht="13" x14ac:dyDescent="0.15">
      <c r="B74" s="23"/>
      <c r="C74" s="24"/>
    </row>
  </sheetData>
  <mergeCells count="18">
    <mergeCell ref="I54:N54"/>
    <mergeCell ref="P54:U54"/>
    <mergeCell ref="B34:G34"/>
    <mergeCell ref="I34:N34"/>
    <mergeCell ref="P34:U34"/>
    <mergeCell ref="B44:G44"/>
    <mergeCell ref="I44:N44"/>
    <mergeCell ref="P44:U44"/>
    <mergeCell ref="B54:G54"/>
    <mergeCell ref="I22:N22"/>
    <mergeCell ref="P22:U22"/>
    <mergeCell ref="B2:G2"/>
    <mergeCell ref="I2:N2"/>
    <mergeCell ref="P2:U2"/>
    <mergeCell ref="B12:G12"/>
    <mergeCell ref="I12:N12"/>
    <mergeCell ref="P12:U12"/>
    <mergeCell ref="B22:G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31"/>
  <sheetViews>
    <sheetView workbookViewId="0"/>
  </sheetViews>
  <sheetFormatPr baseColWidth="10" defaultColWidth="12.6640625" defaultRowHeight="15.75" customHeight="1" x14ac:dyDescent="0.15"/>
  <cols>
    <col min="1" max="1" width="19.1640625" customWidth="1"/>
  </cols>
  <sheetData>
    <row r="1" spans="1:23" ht="15.75" customHeight="1" x14ac:dyDescent="0.15">
      <c r="A1" s="1" t="s">
        <v>1</v>
      </c>
      <c r="B1" s="30" t="s">
        <v>2</v>
      </c>
      <c r="C1" s="31"/>
      <c r="D1" s="31"/>
      <c r="E1" s="31"/>
      <c r="F1" s="31"/>
      <c r="G1" s="31"/>
      <c r="H1" s="2" t="s">
        <v>3</v>
      </c>
      <c r="I1" s="30" t="s">
        <v>4</v>
      </c>
      <c r="J1" s="31"/>
      <c r="K1" s="31"/>
      <c r="L1" s="31"/>
      <c r="M1" s="31"/>
      <c r="N1" s="31"/>
      <c r="O1" s="2" t="s">
        <v>5</v>
      </c>
      <c r="P1" s="30" t="s">
        <v>6</v>
      </c>
      <c r="Q1" s="31"/>
      <c r="R1" s="31"/>
      <c r="S1" s="31"/>
      <c r="T1" s="31"/>
      <c r="U1" s="31"/>
      <c r="V1" s="2" t="s">
        <v>7</v>
      </c>
      <c r="W1" s="2" t="s">
        <v>8</v>
      </c>
    </row>
    <row r="2" spans="1:23" ht="15.75" customHeight="1" x14ac:dyDescent="0.15">
      <c r="A2" s="2" t="s">
        <v>9</v>
      </c>
      <c r="B2" s="3">
        <v>0.55100000000000005</v>
      </c>
      <c r="C2" s="4">
        <v>0.64800000000000002</v>
      </c>
      <c r="D2" s="4">
        <v>0.76900000000000002</v>
      </c>
      <c r="E2" s="4">
        <v>0.748</v>
      </c>
      <c r="F2" s="4">
        <v>0.80600000000000005</v>
      </c>
      <c r="G2" s="5">
        <v>0.80500000000000005</v>
      </c>
      <c r="H2" s="6">
        <f t="shared" ref="H2:H6" si="0">AVERAGE(B2:G2)</f>
        <v>0.72116666666666662</v>
      </c>
      <c r="I2" s="3">
        <f t="shared" ref="I2:N2" si="1">B2-0.068</f>
        <v>0.48300000000000004</v>
      </c>
      <c r="J2" s="4">
        <f t="shared" si="1"/>
        <v>0.58000000000000007</v>
      </c>
      <c r="K2" s="4">
        <f t="shared" si="1"/>
        <v>0.70100000000000007</v>
      </c>
      <c r="L2" s="4">
        <f t="shared" si="1"/>
        <v>0.67999999999999994</v>
      </c>
      <c r="M2" s="4">
        <f t="shared" si="1"/>
        <v>0.73799999999999999</v>
      </c>
      <c r="N2" s="5">
        <f t="shared" si="1"/>
        <v>0.7370000000000001</v>
      </c>
      <c r="O2" s="6">
        <f t="shared" ref="O2:O5" si="2">AVERAGE(I2:N2)</f>
        <v>0.65316666666666667</v>
      </c>
      <c r="P2" s="7">
        <f t="shared" ref="P2:U2" si="3">(I2/0.653)*100</f>
        <v>73.966309341500775</v>
      </c>
      <c r="Q2" s="8">
        <f t="shared" si="3"/>
        <v>88.820826952526815</v>
      </c>
      <c r="R2" s="8">
        <f t="shared" si="3"/>
        <v>107.35068912710568</v>
      </c>
      <c r="S2" s="8">
        <f t="shared" si="3"/>
        <v>104.13476263399693</v>
      </c>
      <c r="T2" s="8">
        <f t="shared" si="3"/>
        <v>113.01684532924961</v>
      </c>
      <c r="U2" s="9">
        <f t="shared" si="3"/>
        <v>112.86370597243493</v>
      </c>
      <c r="V2" s="10">
        <f t="shared" ref="V2:V5" si="4">AVERAGE(P2:U2)</f>
        <v>100.02552322613577</v>
      </c>
      <c r="W2" s="11">
        <f t="shared" ref="W2:W5" si="5">STDEV(P2:U2)</f>
        <v>15.548409160239343</v>
      </c>
    </row>
    <row r="3" spans="1:23" ht="15.75" customHeight="1" x14ac:dyDescent="0.15">
      <c r="A3" s="2" t="s">
        <v>37</v>
      </c>
      <c r="B3" s="12">
        <v>0.40400000000000003</v>
      </c>
      <c r="C3" s="6">
        <v>0.373</v>
      </c>
      <c r="D3" s="6">
        <v>0.32400000000000001</v>
      </c>
      <c r="E3" s="6">
        <v>0.31900000000000001</v>
      </c>
      <c r="F3" s="6">
        <v>0.28299999999999997</v>
      </c>
      <c r="G3" s="13">
        <v>0.27500000000000002</v>
      </c>
      <c r="H3" s="6">
        <f t="shared" si="0"/>
        <v>0.32966666666666661</v>
      </c>
      <c r="I3" s="12">
        <f t="shared" ref="I3:N3" si="6">B3-0.068</f>
        <v>0.33600000000000002</v>
      </c>
      <c r="J3" s="6">
        <f t="shared" si="6"/>
        <v>0.30499999999999999</v>
      </c>
      <c r="K3" s="6">
        <f t="shared" si="6"/>
        <v>0.25600000000000001</v>
      </c>
      <c r="L3" s="6">
        <f t="shared" si="6"/>
        <v>0.251</v>
      </c>
      <c r="M3" s="6">
        <f t="shared" si="6"/>
        <v>0.21499999999999997</v>
      </c>
      <c r="N3" s="13">
        <f t="shared" si="6"/>
        <v>0.20700000000000002</v>
      </c>
      <c r="O3" s="6">
        <f t="shared" si="2"/>
        <v>0.26166666666666666</v>
      </c>
      <c r="P3" s="14">
        <f t="shared" ref="P3:U3" si="7">(I3/0.653)*100</f>
        <v>51.454823889739664</v>
      </c>
      <c r="Q3" s="10">
        <f t="shared" si="7"/>
        <v>46.707503828483915</v>
      </c>
      <c r="R3" s="10">
        <f t="shared" si="7"/>
        <v>39.203675344563557</v>
      </c>
      <c r="S3" s="10">
        <f t="shared" si="7"/>
        <v>38.437978560490045</v>
      </c>
      <c r="T3" s="10">
        <f t="shared" si="7"/>
        <v>32.924961715160791</v>
      </c>
      <c r="U3" s="15">
        <f t="shared" si="7"/>
        <v>31.699846860643188</v>
      </c>
      <c r="V3" s="10">
        <f t="shared" si="4"/>
        <v>40.071465033180196</v>
      </c>
      <c r="W3" s="11">
        <f t="shared" si="5"/>
        <v>7.7226382441666743</v>
      </c>
    </row>
    <row r="4" spans="1:23" ht="15.75" customHeight="1" x14ac:dyDescent="0.15">
      <c r="A4" s="2" t="s">
        <v>38</v>
      </c>
      <c r="B4" s="12">
        <v>0.51200000000000001</v>
      </c>
      <c r="C4" s="6">
        <v>0.50600000000000001</v>
      </c>
      <c r="D4" s="6">
        <v>0.63800000000000001</v>
      </c>
      <c r="E4" s="6">
        <v>0.59799999999999998</v>
      </c>
      <c r="F4" s="6">
        <v>0.72399999999999998</v>
      </c>
      <c r="G4" s="13">
        <v>0.46100000000000002</v>
      </c>
      <c r="H4" s="6">
        <f t="shared" si="0"/>
        <v>0.5731666666666666</v>
      </c>
      <c r="I4" s="12">
        <f t="shared" ref="I4:N4" si="8">B4-0.068</f>
        <v>0.44400000000000001</v>
      </c>
      <c r="J4" s="6">
        <f t="shared" si="8"/>
        <v>0.438</v>
      </c>
      <c r="K4" s="6">
        <f t="shared" si="8"/>
        <v>0.57000000000000006</v>
      </c>
      <c r="L4" s="6">
        <f t="shared" si="8"/>
        <v>0.53</v>
      </c>
      <c r="M4" s="6">
        <f t="shared" si="8"/>
        <v>0.65599999999999992</v>
      </c>
      <c r="N4" s="13">
        <f t="shared" si="8"/>
        <v>0.39300000000000002</v>
      </c>
      <c r="O4" s="6">
        <f t="shared" si="2"/>
        <v>0.50516666666666665</v>
      </c>
      <c r="P4" s="14">
        <f t="shared" ref="P4:U4" si="9">(I4/0.653)*100</f>
        <v>67.993874425727412</v>
      </c>
      <c r="Q4" s="10">
        <f t="shared" si="9"/>
        <v>67.075038284839209</v>
      </c>
      <c r="R4" s="10">
        <f t="shared" si="9"/>
        <v>87.289433384379791</v>
      </c>
      <c r="S4" s="10">
        <f t="shared" si="9"/>
        <v>81.163859111791737</v>
      </c>
      <c r="T4" s="10">
        <f t="shared" si="9"/>
        <v>100.4594180704441</v>
      </c>
      <c r="U4" s="15">
        <f t="shared" si="9"/>
        <v>60.183767228177643</v>
      </c>
      <c r="V4" s="10">
        <f t="shared" si="4"/>
        <v>77.36089841755998</v>
      </c>
      <c r="W4" s="11">
        <f t="shared" si="5"/>
        <v>15.06767281178236</v>
      </c>
    </row>
    <row r="5" spans="1:23" ht="15.75" customHeight="1" x14ac:dyDescent="0.15">
      <c r="A5" s="2" t="s">
        <v>15</v>
      </c>
      <c r="B5" s="12">
        <v>0.311</v>
      </c>
      <c r="C5" s="6">
        <v>0.25700000000000001</v>
      </c>
      <c r="D5" s="6">
        <v>0.22900000000000001</v>
      </c>
      <c r="E5" s="6">
        <v>0.33200000000000002</v>
      </c>
      <c r="F5" s="6">
        <v>0.32800000000000001</v>
      </c>
      <c r="G5" s="13">
        <v>0.33700000000000002</v>
      </c>
      <c r="H5" s="6">
        <f t="shared" si="0"/>
        <v>0.29899999999999999</v>
      </c>
      <c r="I5" s="16">
        <f t="shared" ref="I5:N5" si="10">B5-0.068</f>
        <v>0.24299999999999999</v>
      </c>
      <c r="J5" s="17">
        <f t="shared" si="10"/>
        <v>0.189</v>
      </c>
      <c r="K5" s="17">
        <f t="shared" si="10"/>
        <v>0.161</v>
      </c>
      <c r="L5" s="17">
        <f t="shared" si="10"/>
        <v>0.26400000000000001</v>
      </c>
      <c r="M5" s="17">
        <f t="shared" si="10"/>
        <v>0.26</v>
      </c>
      <c r="N5" s="18">
        <f t="shared" si="10"/>
        <v>0.26900000000000002</v>
      </c>
      <c r="O5" s="6">
        <f t="shared" si="2"/>
        <v>0.23100000000000001</v>
      </c>
      <c r="P5" s="19">
        <f t="shared" ref="P5:U5" si="11">(I5/0.653)*100</f>
        <v>37.212863705972431</v>
      </c>
      <c r="Q5" s="20">
        <f t="shared" si="11"/>
        <v>28.943338437978561</v>
      </c>
      <c r="R5" s="20">
        <f t="shared" si="11"/>
        <v>24.655436447166924</v>
      </c>
      <c r="S5" s="20">
        <f t="shared" si="11"/>
        <v>40.428790199081163</v>
      </c>
      <c r="T5" s="20">
        <f t="shared" si="11"/>
        <v>39.816232771822357</v>
      </c>
      <c r="U5" s="21">
        <f t="shared" si="11"/>
        <v>41.194486983154668</v>
      </c>
      <c r="V5" s="10">
        <f t="shared" si="4"/>
        <v>35.375191424196011</v>
      </c>
      <c r="W5" s="11">
        <f t="shared" si="5"/>
        <v>6.9106414847021185</v>
      </c>
    </row>
    <row r="6" spans="1:23" ht="15.75" customHeight="1" x14ac:dyDescent="0.15">
      <c r="A6" s="2" t="s">
        <v>16</v>
      </c>
      <c r="B6" s="16">
        <v>6.9000000000000006E-2</v>
      </c>
      <c r="C6" s="17">
        <v>6.3E-2</v>
      </c>
      <c r="D6" s="17">
        <v>6.6000000000000003E-2</v>
      </c>
      <c r="E6" s="17">
        <v>6.2E-2</v>
      </c>
      <c r="F6" s="17">
        <v>0.08</v>
      </c>
      <c r="G6" s="18">
        <v>7.0000000000000007E-2</v>
      </c>
      <c r="H6" s="6">
        <f t="shared" si="0"/>
        <v>6.8333333333333343E-2</v>
      </c>
      <c r="W6" s="11"/>
    </row>
    <row r="7" spans="1:23" ht="15.75" customHeight="1" x14ac:dyDescent="0.15">
      <c r="W7" s="11"/>
    </row>
    <row r="8" spans="1:23" ht="15.75" customHeight="1" x14ac:dyDescent="0.15">
      <c r="A8" s="1" t="s">
        <v>17</v>
      </c>
      <c r="B8" s="30" t="s">
        <v>2</v>
      </c>
      <c r="C8" s="31"/>
      <c r="D8" s="31"/>
      <c r="E8" s="31"/>
      <c r="F8" s="31"/>
      <c r="G8" s="31"/>
      <c r="H8" s="2" t="s">
        <v>3</v>
      </c>
      <c r="I8" s="30" t="s">
        <v>4</v>
      </c>
      <c r="J8" s="31"/>
      <c r="K8" s="31"/>
      <c r="L8" s="31"/>
      <c r="M8" s="31"/>
      <c r="N8" s="31"/>
      <c r="O8" s="2" t="s">
        <v>5</v>
      </c>
      <c r="P8" s="30" t="s">
        <v>6</v>
      </c>
      <c r="Q8" s="31"/>
      <c r="R8" s="31"/>
      <c r="S8" s="31"/>
      <c r="T8" s="31"/>
      <c r="U8" s="31"/>
      <c r="V8" s="2" t="s">
        <v>7</v>
      </c>
      <c r="W8" s="2" t="s">
        <v>8</v>
      </c>
    </row>
    <row r="9" spans="1:23" ht="15.75" customHeight="1" x14ac:dyDescent="0.15">
      <c r="A9" s="2" t="s">
        <v>9</v>
      </c>
      <c r="B9" s="3">
        <v>1.0269999999999999</v>
      </c>
      <c r="C9" s="4">
        <v>0.86299999999999999</v>
      </c>
      <c r="D9" s="4">
        <v>0.81499999999999995</v>
      </c>
      <c r="E9" s="4">
        <v>0.93500000000000005</v>
      </c>
      <c r="F9" s="4">
        <v>0.88500000000000001</v>
      </c>
      <c r="G9" s="5">
        <v>0.89800000000000002</v>
      </c>
      <c r="H9" s="6">
        <f t="shared" ref="H9:H13" si="12">AVERAGE(B9:G9)</f>
        <v>0.90383333333333338</v>
      </c>
      <c r="I9" s="3">
        <f t="shared" ref="I9:N9" si="13">B9-0.059</f>
        <v>0.96799999999999997</v>
      </c>
      <c r="J9" s="4">
        <f t="shared" si="13"/>
        <v>0.80400000000000005</v>
      </c>
      <c r="K9" s="4">
        <f t="shared" si="13"/>
        <v>0.75600000000000001</v>
      </c>
      <c r="L9" s="4">
        <f t="shared" si="13"/>
        <v>0.87600000000000011</v>
      </c>
      <c r="M9" s="4">
        <f t="shared" si="13"/>
        <v>0.82600000000000007</v>
      </c>
      <c r="N9" s="5">
        <f t="shared" si="13"/>
        <v>0.83899999999999997</v>
      </c>
      <c r="O9" s="6">
        <f t="shared" ref="O9:O12" si="14">AVERAGE(I9:N9)</f>
        <v>0.84483333333333344</v>
      </c>
      <c r="P9" s="7">
        <f t="shared" ref="P9:U9" si="15">(I9/0.845)*100</f>
        <v>114.55621301775147</v>
      </c>
      <c r="Q9" s="8">
        <f t="shared" si="15"/>
        <v>95.147928994082847</v>
      </c>
      <c r="R9" s="8">
        <f t="shared" si="15"/>
        <v>89.467455621301781</v>
      </c>
      <c r="S9" s="8">
        <f t="shared" si="15"/>
        <v>103.66863905325445</v>
      </c>
      <c r="T9" s="8">
        <f t="shared" si="15"/>
        <v>97.751479289940832</v>
      </c>
      <c r="U9" s="9">
        <f t="shared" si="15"/>
        <v>99.289940828402365</v>
      </c>
      <c r="V9" s="10">
        <f t="shared" ref="V9:V12" si="16">AVERAGE(P9:U9)</f>
        <v>99.980276134122292</v>
      </c>
      <c r="W9" s="11">
        <f t="shared" ref="W9:W12" si="17">STDEV(P9:U9)</f>
        <v>8.5484154003225008</v>
      </c>
    </row>
    <row r="10" spans="1:23" ht="15.75" customHeight="1" x14ac:dyDescent="0.15">
      <c r="A10" s="2" t="s">
        <v>37</v>
      </c>
      <c r="B10" s="12">
        <v>0.34699999999999998</v>
      </c>
      <c r="C10" s="6">
        <v>0.51900000000000002</v>
      </c>
      <c r="D10" s="6">
        <v>0.52300000000000002</v>
      </c>
      <c r="E10" s="6">
        <v>0.46899999999999997</v>
      </c>
      <c r="F10" s="6">
        <v>0.52200000000000002</v>
      </c>
      <c r="G10" s="13">
        <v>0.42199999999999999</v>
      </c>
      <c r="H10" s="6">
        <f t="shared" si="12"/>
        <v>0.46700000000000003</v>
      </c>
      <c r="I10" s="12">
        <f t="shared" ref="I10:N10" si="18">B10-0.059</f>
        <v>0.28799999999999998</v>
      </c>
      <c r="J10" s="6">
        <f t="shared" si="18"/>
        <v>0.46</v>
      </c>
      <c r="K10" s="6">
        <f t="shared" si="18"/>
        <v>0.46400000000000002</v>
      </c>
      <c r="L10" s="6">
        <f t="shared" si="18"/>
        <v>0.41</v>
      </c>
      <c r="M10" s="6">
        <f t="shared" si="18"/>
        <v>0.46300000000000002</v>
      </c>
      <c r="N10" s="13">
        <f t="shared" si="18"/>
        <v>0.36299999999999999</v>
      </c>
      <c r="O10" s="6">
        <f t="shared" si="14"/>
        <v>0.40799999999999997</v>
      </c>
      <c r="P10" s="14">
        <f t="shared" ref="P10:U10" si="19">(I10/0.845)*100</f>
        <v>34.082840236686387</v>
      </c>
      <c r="Q10" s="10">
        <f t="shared" si="19"/>
        <v>54.437869822485204</v>
      </c>
      <c r="R10" s="10">
        <f t="shared" si="19"/>
        <v>54.911242603550306</v>
      </c>
      <c r="S10" s="10">
        <f t="shared" si="19"/>
        <v>48.520710059171599</v>
      </c>
      <c r="T10" s="10">
        <f t="shared" si="19"/>
        <v>54.792899408284022</v>
      </c>
      <c r="U10" s="15">
        <f t="shared" si="19"/>
        <v>42.958579881656803</v>
      </c>
      <c r="V10" s="10">
        <f t="shared" si="16"/>
        <v>48.284023668639058</v>
      </c>
      <c r="W10" s="11">
        <f t="shared" si="17"/>
        <v>8.4171883611373257</v>
      </c>
    </row>
    <row r="11" spans="1:23" ht="15.75" customHeight="1" x14ac:dyDescent="0.15">
      <c r="A11" s="2" t="s">
        <v>38</v>
      </c>
      <c r="B11" s="12">
        <v>0.80600000000000005</v>
      </c>
      <c r="C11" s="6">
        <v>0.73399999999999999</v>
      </c>
      <c r="D11" s="6">
        <v>0.72299999999999998</v>
      </c>
      <c r="E11" s="6">
        <v>0.95199999999999996</v>
      </c>
      <c r="F11" s="6">
        <v>0.84899999999999998</v>
      </c>
      <c r="G11" s="13">
        <v>0.79</v>
      </c>
      <c r="H11" s="6">
        <f t="shared" si="12"/>
        <v>0.80900000000000005</v>
      </c>
      <c r="I11" s="12">
        <f t="shared" ref="I11:N11" si="20">B11-0.059</f>
        <v>0.74700000000000011</v>
      </c>
      <c r="J11" s="6">
        <f t="shared" si="20"/>
        <v>0.67500000000000004</v>
      </c>
      <c r="K11" s="6">
        <f t="shared" si="20"/>
        <v>0.66399999999999992</v>
      </c>
      <c r="L11" s="6">
        <f t="shared" si="20"/>
        <v>0.89300000000000002</v>
      </c>
      <c r="M11" s="6">
        <f t="shared" si="20"/>
        <v>0.79</v>
      </c>
      <c r="N11" s="13">
        <f t="shared" si="20"/>
        <v>0.73100000000000009</v>
      </c>
      <c r="O11" s="6">
        <f t="shared" si="14"/>
        <v>0.75</v>
      </c>
      <c r="P11" s="14">
        <f t="shared" ref="P11:U11" si="21">(I11/0.845)*100</f>
        <v>88.402366863905343</v>
      </c>
      <c r="Q11" s="10">
        <f t="shared" si="21"/>
        <v>79.881656804733737</v>
      </c>
      <c r="R11" s="10">
        <f t="shared" si="21"/>
        <v>78.57988165680473</v>
      </c>
      <c r="S11" s="10">
        <f t="shared" si="21"/>
        <v>105.68047337278108</v>
      </c>
      <c r="T11" s="10">
        <f t="shared" si="21"/>
        <v>93.491124260355036</v>
      </c>
      <c r="U11" s="15">
        <f t="shared" si="21"/>
        <v>86.508875739644992</v>
      </c>
      <c r="V11" s="10">
        <f t="shared" si="16"/>
        <v>88.75739644970416</v>
      </c>
      <c r="W11" s="11">
        <f t="shared" si="17"/>
        <v>9.963344463833872</v>
      </c>
    </row>
    <row r="12" spans="1:23" ht="15.75" customHeight="1" x14ac:dyDescent="0.15">
      <c r="A12" s="2" t="s">
        <v>15</v>
      </c>
      <c r="B12" s="12">
        <v>0.246</v>
      </c>
      <c r="C12" s="6">
        <v>0.21299999999999999</v>
      </c>
      <c r="D12" s="6">
        <v>0.27300000000000002</v>
      </c>
      <c r="E12" s="6">
        <v>0.20799999999999999</v>
      </c>
      <c r="F12" s="6">
        <v>0.27300000000000002</v>
      </c>
      <c r="G12" s="13">
        <v>0.30299999999999999</v>
      </c>
      <c r="H12" s="6">
        <f t="shared" si="12"/>
        <v>0.25266666666666665</v>
      </c>
      <c r="I12" s="16">
        <f t="shared" ref="I12:N12" si="22">B12-0.059</f>
        <v>0.187</v>
      </c>
      <c r="J12" s="17">
        <f t="shared" si="22"/>
        <v>0.154</v>
      </c>
      <c r="K12" s="17">
        <f t="shared" si="22"/>
        <v>0.21400000000000002</v>
      </c>
      <c r="L12" s="17">
        <f t="shared" si="22"/>
        <v>0.14899999999999999</v>
      </c>
      <c r="M12" s="17">
        <f t="shared" si="22"/>
        <v>0.21400000000000002</v>
      </c>
      <c r="N12" s="18">
        <f t="shared" si="22"/>
        <v>0.24399999999999999</v>
      </c>
      <c r="O12" s="6">
        <f t="shared" si="14"/>
        <v>0.19366666666666665</v>
      </c>
      <c r="P12" s="19">
        <f t="shared" ref="P12:U12" si="23">(I12/0.845)*100</f>
        <v>22.130177514792901</v>
      </c>
      <c r="Q12" s="20">
        <f t="shared" si="23"/>
        <v>18.224852071005916</v>
      </c>
      <c r="R12" s="20">
        <f t="shared" si="23"/>
        <v>25.325443786982255</v>
      </c>
      <c r="S12" s="20">
        <f t="shared" si="23"/>
        <v>17.633136094674555</v>
      </c>
      <c r="T12" s="20">
        <f t="shared" si="23"/>
        <v>25.325443786982255</v>
      </c>
      <c r="U12" s="21">
        <f t="shared" si="23"/>
        <v>28.875739644970416</v>
      </c>
      <c r="V12" s="10">
        <f t="shared" si="16"/>
        <v>22.919132149901387</v>
      </c>
      <c r="W12" s="11">
        <f t="shared" si="17"/>
        <v>4.4195545796168405</v>
      </c>
    </row>
    <row r="13" spans="1:23" ht="15.75" customHeight="1" x14ac:dyDescent="0.15">
      <c r="A13" s="2" t="s">
        <v>16</v>
      </c>
      <c r="B13" s="16">
        <v>6.0999999999999999E-2</v>
      </c>
      <c r="C13" s="17">
        <v>5.8000000000000003E-2</v>
      </c>
      <c r="D13" s="17">
        <v>6.0999999999999999E-2</v>
      </c>
      <c r="E13" s="17">
        <v>5.8000000000000003E-2</v>
      </c>
      <c r="F13" s="17">
        <v>5.8000000000000003E-2</v>
      </c>
      <c r="G13" s="18">
        <v>5.8999999999999997E-2</v>
      </c>
      <c r="H13" s="6">
        <f t="shared" si="12"/>
        <v>5.9166666666666666E-2</v>
      </c>
    </row>
    <row r="15" spans="1:23" ht="15.75" customHeight="1" x14ac:dyDescent="0.15">
      <c r="A15" s="1" t="s">
        <v>18</v>
      </c>
      <c r="B15" s="30" t="s">
        <v>2</v>
      </c>
      <c r="C15" s="31"/>
      <c r="D15" s="31"/>
      <c r="E15" s="31"/>
      <c r="F15" s="31"/>
      <c r="G15" s="31"/>
      <c r="H15" s="2" t="s">
        <v>3</v>
      </c>
      <c r="I15" s="30" t="s">
        <v>4</v>
      </c>
      <c r="J15" s="31"/>
      <c r="K15" s="31"/>
      <c r="L15" s="31"/>
      <c r="M15" s="31"/>
      <c r="N15" s="31"/>
      <c r="O15" s="2" t="s">
        <v>5</v>
      </c>
      <c r="P15" s="30" t="s">
        <v>6</v>
      </c>
      <c r="Q15" s="31"/>
      <c r="R15" s="31"/>
      <c r="S15" s="31"/>
      <c r="T15" s="31"/>
      <c r="U15" s="31"/>
      <c r="V15" s="2" t="s">
        <v>7</v>
      </c>
      <c r="W15" s="2" t="s">
        <v>8</v>
      </c>
    </row>
    <row r="16" spans="1:23" ht="15.75" customHeight="1" x14ac:dyDescent="0.15">
      <c r="A16" s="2" t="s">
        <v>9</v>
      </c>
      <c r="B16" s="3">
        <v>1.1499999999999999</v>
      </c>
      <c r="C16" s="4">
        <v>1.343</v>
      </c>
      <c r="D16" s="4">
        <v>1.26</v>
      </c>
      <c r="E16" s="4">
        <v>1.329</v>
      </c>
      <c r="F16" s="4">
        <v>1.2969999999999999</v>
      </c>
      <c r="G16" s="5">
        <v>1.254</v>
      </c>
      <c r="H16" s="6">
        <f t="shared" ref="H16:H20" si="24">AVERAGE(B16:G16)</f>
        <v>1.2721666666666664</v>
      </c>
      <c r="I16" s="3">
        <f t="shared" ref="I16:N16" si="25">B16-0.061</f>
        <v>1.089</v>
      </c>
      <c r="J16" s="4">
        <f t="shared" si="25"/>
        <v>1.282</v>
      </c>
      <c r="K16" s="4">
        <f t="shared" si="25"/>
        <v>1.1990000000000001</v>
      </c>
      <c r="L16" s="4">
        <f t="shared" si="25"/>
        <v>1.268</v>
      </c>
      <c r="M16" s="4">
        <f t="shared" si="25"/>
        <v>1.236</v>
      </c>
      <c r="N16" s="5">
        <f t="shared" si="25"/>
        <v>1.1930000000000001</v>
      </c>
      <c r="O16" s="6">
        <f t="shared" ref="O16:O19" si="26">AVERAGE(I16:N16)</f>
        <v>1.2111666666666665</v>
      </c>
      <c r="P16" s="7">
        <f t="shared" ref="P16:U16" si="27">(I16/1.211)*100</f>
        <v>89.92568125516101</v>
      </c>
      <c r="Q16" s="8">
        <f t="shared" si="27"/>
        <v>105.86292320396366</v>
      </c>
      <c r="R16" s="8">
        <f t="shared" si="27"/>
        <v>99.009083402146985</v>
      </c>
      <c r="S16" s="8">
        <f t="shared" si="27"/>
        <v>104.70685383980181</v>
      </c>
      <c r="T16" s="8">
        <f t="shared" si="27"/>
        <v>102.06440957886045</v>
      </c>
      <c r="U16" s="9">
        <f t="shared" si="27"/>
        <v>98.513625103220477</v>
      </c>
      <c r="V16" s="10">
        <f t="shared" ref="V16:V19" si="28">AVERAGE(P16:U16)</f>
        <v>100.01376273052574</v>
      </c>
      <c r="W16" s="11">
        <f t="shared" ref="W16:W19" si="29">STDEV(P16:U16)</f>
        <v>5.752775264303402</v>
      </c>
    </row>
    <row r="17" spans="1:23" ht="15.75" customHeight="1" x14ac:dyDescent="0.15">
      <c r="A17" s="2" t="s">
        <v>37</v>
      </c>
      <c r="B17" s="12">
        <v>0.23699999999999999</v>
      </c>
      <c r="C17" s="6">
        <v>0.191</v>
      </c>
      <c r="D17" s="6">
        <v>0.20200000000000001</v>
      </c>
      <c r="E17" s="6">
        <v>0.24199999999999999</v>
      </c>
      <c r="F17" s="6">
        <v>0.22800000000000001</v>
      </c>
      <c r="G17" s="13">
        <v>0.22900000000000001</v>
      </c>
      <c r="H17" s="6">
        <f t="shared" si="24"/>
        <v>0.22150000000000003</v>
      </c>
      <c r="I17" s="12">
        <f t="shared" ref="I17:N17" si="30">B17-0.061</f>
        <v>0.17599999999999999</v>
      </c>
      <c r="J17" s="6">
        <f t="shared" si="30"/>
        <v>0.13</v>
      </c>
      <c r="K17" s="6">
        <f t="shared" si="30"/>
        <v>0.14100000000000001</v>
      </c>
      <c r="L17" s="6">
        <f t="shared" si="30"/>
        <v>0.18099999999999999</v>
      </c>
      <c r="M17" s="6">
        <f t="shared" si="30"/>
        <v>0.16700000000000001</v>
      </c>
      <c r="N17" s="13">
        <f t="shared" si="30"/>
        <v>0.16800000000000001</v>
      </c>
      <c r="O17" s="6">
        <f t="shared" si="26"/>
        <v>0.1605</v>
      </c>
      <c r="P17" s="14">
        <f t="shared" ref="P17:U17" si="31">(I17/1.211)*100</f>
        <v>14.533443435177537</v>
      </c>
      <c r="Q17" s="10">
        <f t="shared" si="31"/>
        <v>10.734929810074318</v>
      </c>
      <c r="R17" s="10">
        <f t="shared" si="31"/>
        <v>11.643270024772916</v>
      </c>
      <c r="S17" s="10">
        <f t="shared" si="31"/>
        <v>14.946325350949627</v>
      </c>
      <c r="T17" s="10">
        <f t="shared" si="31"/>
        <v>13.790255986787777</v>
      </c>
      <c r="U17" s="15">
        <f t="shared" si="31"/>
        <v>13.872832369942195</v>
      </c>
      <c r="V17" s="10">
        <f t="shared" si="28"/>
        <v>13.253509496284062</v>
      </c>
      <c r="W17" s="11">
        <f t="shared" si="29"/>
        <v>1.6799779054525297</v>
      </c>
    </row>
    <row r="18" spans="1:23" ht="15.75" customHeight="1" x14ac:dyDescent="0.15">
      <c r="A18" s="2" t="s">
        <v>38</v>
      </c>
      <c r="B18" s="12">
        <v>0.46400000000000002</v>
      </c>
      <c r="C18" s="6">
        <v>0.43099999999999999</v>
      </c>
      <c r="D18" s="6">
        <v>0.45400000000000001</v>
      </c>
      <c r="E18" s="6">
        <v>0.46600000000000003</v>
      </c>
      <c r="F18" s="6">
        <v>0.42599999999999999</v>
      </c>
      <c r="G18" s="13">
        <v>0.43099999999999999</v>
      </c>
      <c r="H18" s="6">
        <f t="shared" si="24"/>
        <v>0.44533333333333336</v>
      </c>
      <c r="I18" s="12">
        <f t="shared" ref="I18:N18" si="32">B18-0.061</f>
        <v>0.40300000000000002</v>
      </c>
      <c r="J18" s="6">
        <f t="shared" si="32"/>
        <v>0.37</v>
      </c>
      <c r="K18" s="6">
        <f t="shared" si="32"/>
        <v>0.39300000000000002</v>
      </c>
      <c r="L18" s="6">
        <f t="shared" si="32"/>
        <v>0.40500000000000003</v>
      </c>
      <c r="M18" s="6">
        <f t="shared" si="32"/>
        <v>0.36499999999999999</v>
      </c>
      <c r="N18" s="13">
        <f t="shared" si="32"/>
        <v>0.37</v>
      </c>
      <c r="O18" s="6">
        <f t="shared" si="26"/>
        <v>0.38433333333333336</v>
      </c>
      <c r="P18" s="14">
        <f t="shared" ref="P18:U18" si="33">(I18/1.211)*100</f>
        <v>33.278282411230386</v>
      </c>
      <c r="Q18" s="10">
        <f t="shared" si="33"/>
        <v>30.5532617671346</v>
      </c>
      <c r="R18" s="10">
        <f t="shared" si="33"/>
        <v>32.452518579686206</v>
      </c>
      <c r="S18" s="10">
        <f t="shared" si="33"/>
        <v>33.443435177539222</v>
      </c>
      <c r="T18" s="10">
        <f t="shared" si="33"/>
        <v>30.140379851362511</v>
      </c>
      <c r="U18" s="15">
        <f t="shared" si="33"/>
        <v>30.5532617671346</v>
      </c>
      <c r="V18" s="10">
        <f t="shared" si="28"/>
        <v>31.73685659234792</v>
      </c>
      <c r="W18" s="11">
        <f t="shared" si="29"/>
        <v>1.4933926146678844</v>
      </c>
    </row>
    <row r="19" spans="1:23" ht="15.75" customHeight="1" x14ac:dyDescent="0.15">
      <c r="A19" s="2" t="s">
        <v>15</v>
      </c>
      <c r="B19" s="12">
        <v>0.21199999999999999</v>
      </c>
      <c r="C19" s="6">
        <v>0.217</v>
      </c>
      <c r="D19" s="6">
        <v>0.23400000000000001</v>
      </c>
      <c r="E19" s="6">
        <v>0.22700000000000001</v>
      </c>
      <c r="F19" s="6">
        <v>0.23599999999999999</v>
      </c>
      <c r="G19" s="13">
        <v>0.25600000000000001</v>
      </c>
      <c r="H19" s="6">
        <f t="shared" si="24"/>
        <v>0.23033333333333331</v>
      </c>
      <c r="I19" s="16">
        <f t="shared" ref="I19:N19" si="34">B19-0.061</f>
        <v>0.151</v>
      </c>
      <c r="J19" s="17">
        <f t="shared" si="34"/>
        <v>0.156</v>
      </c>
      <c r="K19" s="17">
        <f t="shared" si="34"/>
        <v>0.17300000000000001</v>
      </c>
      <c r="L19" s="17">
        <f t="shared" si="34"/>
        <v>0.16600000000000001</v>
      </c>
      <c r="M19" s="17">
        <f t="shared" si="34"/>
        <v>0.17499999999999999</v>
      </c>
      <c r="N19" s="18">
        <f t="shared" si="34"/>
        <v>0.19500000000000001</v>
      </c>
      <c r="O19" s="6">
        <f t="shared" si="26"/>
        <v>0.16933333333333334</v>
      </c>
      <c r="P19" s="19">
        <f t="shared" ref="P19:U19" si="35">(I19/1.211)*100</f>
        <v>12.469033856317093</v>
      </c>
      <c r="Q19" s="20">
        <f t="shared" si="35"/>
        <v>12.881915772089181</v>
      </c>
      <c r="R19" s="20">
        <f t="shared" si="35"/>
        <v>14.285714285714285</v>
      </c>
      <c r="S19" s="20">
        <f t="shared" si="35"/>
        <v>13.707679603633361</v>
      </c>
      <c r="T19" s="20">
        <f t="shared" si="35"/>
        <v>14.450867052023121</v>
      </c>
      <c r="U19" s="21">
        <f t="shared" si="35"/>
        <v>16.10239471511148</v>
      </c>
      <c r="V19" s="10">
        <f t="shared" si="28"/>
        <v>13.982934214148088</v>
      </c>
      <c r="W19" s="11">
        <f t="shared" si="29"/>
        <v>1.2948089226945922</v>
      </c>
    </row>
    <row r="20" spans="1:23" ht="15.75" customHeight="1" x14ac:dyDescent="0.15">
      <c r="A20" s="2" t="s">
        <v>16</v>
      </c>
      <c r="B20" s="16">
        <v>6.2E-2</v>
      </c>
      <c r="C20" s="17">
        <v>0.06</v>
      </c>
      <c r="D20" s="17">
        <v>0.06</v>
      </c>
      <c r="E20" s="17">
        <v>5.8999999999999997E-2</v>
      </c>
      <c r="F20" s="17">
        <v>6.0999999999999999E-2</v>
      </c>
      <c r="G20" s="18">
        <v>6.3E-2</v>
      </c>
      <c r="H20" s="6">
        <f t="shared" si="24"/>
        <v>6.083333333333333E-2</v>
      </c>
    </row>
    <row r="22" spans="1:23" ht="15.75" customHeight="1" x14ac:dyDescent="0.15">
      <c r="A22" s="1" t="s">
        <v>39</v>
      </c>
      <c r="B22" s="30" t="s">
        <v>2</v>
      </c>
      <c r="C22" s="31"/>
      <c r="D22" s="31"/>
      <c r="E22" s="31"/>
      <c r="F22" s="31"/>
      <c r="G22" s="31"/>
      <c r="H22" s="2" t="s">
        <v>3</v>
      </c>
      <c r="I22" s="30" t="s">
        <v>4</v>
      </c>
      <c r="J22" s="31"/>
      <c r="K22" s="31"/>
      <c r="L22" s="31"/>
      <c r="M22" s="31"/>
      <c r="N22" s="31"/>
      <c r="O22" s="2" t="s">
        <v>5</v>
      </c>
      <c r="P22" s="30" t="s">
        <v>6</v>
      </c>
      <c r="Q22" s="31"/>
      <c r="R22" s="31"/>
      <c r="S22" s="31"/>
      <c r="T22" s="31"/>
      <c r="U22" s="31"/>
      <c r="V22" s="2" t="s">
        <v>7</v>
      </c>
      <c r="W22" s="2" t="s">
        <v>8</v>
      </c>
    </row>
    <row r="23" spans="1:23" ht="15.75" customHeight="1" x14ac:dyDescent="0.15">
      <c r="A23" s="2" t="s">
        <v>9</v>
      </c>
      <c r="B23" s="3">
        <v>0.77300000000000002</v>
      </c>
      <c r="C23" s="4">
        <v>0.88200000000000001</v>
      </c>
      <c r="D23" s="4">
        <v>0.91</v>
      </c>
      <c r="E23" s="4">
        <v>0.88100000000000001</v>
      </c>
      <c r="F23" s="4">
        <v>0.89100000000000001</v>
      </c>
      <c r="G23" s="5">
        <v>1.0209999999999999</v>
      </c>
      <c r="H23" s="6">
        <f t="shared" ref="H23:H27" si="36">AVERAGE(B23:G23)</f>
        <v>0.8929999999999999</v>
      </c>
      <c r="I23" s="3">
        <f t="shared" ref="I23:N23" si="37">B23-0.06</f>
        <v>0.71300000000000008</v>
      </c>
      <c r="J23" s="4">
        <f t="shared" si="37"/>
        <v>0.82200000000000006</v>
      </c>
      <c r="K23" s="4">
        <f t="shared" si="37"/>
        <v>0.85000000000000009</v>
      </c>
      <c r="L23" s="4">
        <f t="shared" si="37"/>
        <v>0.82099999999999995</v>
      </c>
      <c r="M23" s="4">
        <f t="shared" si="37"/>
        <v>0.83099999999999996</v>
      </c>
      <c r="N23" s="5">
        <f t="shared" si="37"/>
        <v>0.96099999999999985</v>
      </c>
      <c r="O23" s="6">
        <f t="shared" ref="O23:O26" si="38">AVERAGE(I23:N23)</f>
        <v>0.83300000000000018</v>
      </c>
      <c r="P23" s="7">
        <f t="shared" ref="P23:U23" si="39">(I23/0.833)*100</f>
        <v>85.59423769507805</v>
      </c>
      <c r="Q23" s="8">
        <f t="shared" si="39"/>
        <v>98.679471788715503</v>
      </c>
      <c r="R23" s="8">
        <f t="shared" si="39"/>
        <v>102.04081632653063</v>
      </c>
      <c r="S23" s="8">
        <f t="shared" si="39"/>
        <v>98.559423769507802</v>
      </c>
      <c r="T23" s="8">
        <f t="shared" si="39"/>
        <v>99.759903961584627</v>
      </c>
      <c r="U23" s="9">
        <f t="shared" si="39"/>
        <v>115.36614645858343</v>
      </c>
      <c r="V23" s="10">
        <f t="shared" ref="V23:V26" si="40">AVERAGE(P23:U23)</f>
        <v>100.00000000000001</v>
      </c>
      <c r="W23" s="11">
        <f t="shared" ref="W23:W26" si="41">STDEV(P23:U23)</f>
        <v>9.5045891714634401</v>
      </c>
    </row>
    <row r="24" spans="1:23" ht="15.75" customHeight="1" x14ac:dyDescent="0.15">
      <c r="A24" s="2" t="s">
        <v>37</v>
      </c>
      <c r="B24" s="12">
        <v>0.38</v>
      </c>
      <c r="C24" s="6">
        <v>0.378</v>
      </c>
      <c r="D24" s="6">
        <v>0.27200000000000002</v>
      </c>
      <c r="E24" s="6">
        <v>0.25700000000000001</v>
      </c>
      <c r="F24" s="6">
        <v>0.23400000000000001</v>
      </c>
      <c r="G24" s="13">
        <v>0.22900000000000001</v>
      </c>
      <c r="H24" s="6">
        <f t="shared" si="36"/>
        <v>0.29166666666666669</v>
      </c>
      <c r="I24" s="12">
        <f t="shared" ref="I24:N24" si="42">B24-0.06</f>
        <v>0.32</v>
      </c>
      <c r="J24" s="6">
        <f t="shared" si="42"/>
        <v>0.318</v>
      </c>
      <c r="K24" s="6">
        <f t="shared" si="42"/>
        <v>0.21200000000000002</v>
      </c>
      <c r="L24" s="6">
        <f t="shared" si="42"/>
        <v>0.19700000000000001</v>
      </c>
      <c r="M24" s="6">
        <f t="shared" si="42"/>
        <v>0.17400000000000002</v>
      </c>
      <c r="N24" s="13">
        <f t="shared" si="42"/>
        <v>0.16900000000000001</v>
      </c>
      <c r="O24" s="6">
        <f t="shared" si="38"/>
        <v>0.23166666666666669</v>
      </c>
      <c r="P24" s="14">
        <f t="shared" ref="P24:U24" si="43">(I24/0.833)*100</f>
        <v>38.415366146458588</v>
      </c>
      <c r="Q24" s="10">
        <f t="shared" si="43"/>
        <v>38.175270108043222</v>
      </c>
      <c r="R24" s="10">
        <f t="shared" si="43"/>
        <v>25.450180072028814</v>
      </c>
      <c r="S24" s="10">
        <f t="shared" si="43"/>
        <v>23.649459783913567</v>
      </c>
      <c r="T24" s="10">
        <f t="shared" si="43"/>
        <v>20.888355342136858</v>
      </c>
      <c r="U24" s="15">
        <f t="shared" si="43"/>
        <v>20.288115246098442</v>
      </c>
      <c r="V24" s="10">
        <f t="shared" si="40"/>
        <v>27.811124449779914</v>
      </c>
      <c r="W24" s="11">
        <f t="shared" si="41"/>
        <v>8.3340190536096763</v>
      </c>
    </row>
    <row r="25" spans="1:23" ht="15.75" customHeight="1" x14ac:dyDescent="0.15">
      <c r="A25" s="2" t="s">
        <v>38</v>
      </c>
      <c r="B25" s="12">
        <v>0.34100000000000003</v>
      </c>
      <c r="C25" s="6">
        <v>0.39400000000000002</v>
      </c>
      <c r="D25" s="6">
        <v>0.374</v>
      </c>
      <c r="E25" s="6">
        <v>0.35199999999999998</v>
      </c>
      <c r="F25" s="6">
        <v>0.35</v>
      </c>
      <c r="G25" s="13">
        <v>0.373</v>
      </c>
      <c r="H25" s="6">
        <f t="shared" si="36"/>
        <v>0.36400000000000005</v>
      </c>
      <c r="I25" s="12">
        <f t="shared" ref="I25:N25" si="44">B25-0.06</f>
        <v>0.28100000000000003</v>
      </c>
      <c r="J25" s="6">
        <f t="shared" si="44"/>
        <v>0.33400000000000002</v>
      </c>
      <c r="K25" s="6">
        <f t="shared" si="44"/>
        <v>0.314</v>
      </c>
      <c r="L25" s="6">
        <f t="shared" si="44"/>
        <v>0.29199999999999998</v>
      </c>
      <c r="M25" s="6">
        <f t="shared" si="44"/>
        <v>0.28999999999999998</v>
      </c>
      <c r="N25" s="13">
        <f t="shared" si="44"/>
        <v>0.313</v>
      </c>
      <c r="O25" s="6">
        <f t="shared" si="38"/>
        <v>0.30399999999999999</v>
      </c>
      <c r="P25" s="14">
        <f t="shared" ref="P25:U25" si="45">(I25/0.833)*100</f>
        <v>33.733493397358949</v>
      </c>
      <c r="Q25" s="10">
        <f t="shared" si="45"/>
        <v>40.096038415366152</v>
      </c>
      <c r="R25" s="10">
        <f t="shared" si="45"/>
        <v>37.695078031212489</v>
      </c>
      <c r="S25" s="10">
        <f t="shared" si="45"/>
        <v>35.054021608643453</v>
      </c>
      <c r="T25" s="10">
        <f t="shared" si="45"/>
        <v>34.813925570228086</v>
      </c>
      <c r="U25" s="15">
        <f t="shared" si="45"/>
        <v>37.57503001200481</v>
      </c>
      <c r="V25" s="10">
        <f t="shared" si="40"/>
        <v>36.494597839135658</v>
      </c>
      <c r="W25" s="11">
        <f t="shared" si="41"/>
        <v>2.3707584223447209</v>
      </c>
    </row>
    <row r="26" spans="1:23" ht="15.75" customHeight="1" x14ac:dyDescent="0.15">
      <c r="A26" s="2" t="s">
        <v>15</v>
      </c>
      <c r="B26" s="12">
        <v>0.29899999999999999</v>
      </c>
      <c r="C26" s="6">
        <v>0.23300000000000001</v>
      </c>
      <c r="D26" s="6">
        <v>0.23300000000000001</v>
      </c>
      <c r="E26" s="6">
        <v>0.28000000000000003</v>
      </c>
      <c r="F26" s="6">
        <v>0.29199999999999998</v>
      </c>
      <c r="G26" s="13">
        <v>0.29499999999999998</v>
      </c>
      <c r="H26" s="6">
        <f t="shared" si="36"/>
        <v>0.27199999999999996</v>
      </c>
      <c r="I26" s="16">
        <f t="shared" ref="I26:N26" si="46">B26-0.06</f>
        <v>0.23899999999999999</v>
      </c>
      <c r="J26" s="17">
        <f t="shared" si="46"/>
        <v>0.17300000000000001</v>
      </c>
      <c r="K26" s="17">
        <f t="shared" si="46"/>
        <v>0.17300000000000001</v>
      </c>
      <c r="L26" s="17">
        <f t="shared" si="46"/>
        <v>0.22000000000000003</v>
      </c>
      <c r="M26" s="17">
        <f t="shared" si="46"/>
        <v>0.23199999999999998</v>
      </c>
      <c r="N26" s="18">
        <f t="shared" si="46"/>
        <v>0.23499999999999999</v>
      </c>
      <c r="O26" s="6">
        <f t="shared" si="38"/>
        <v>0.21200000000000005</v>
      </c>
      <c r="P26" s="19">
        <f t="shared" ref="P26:U26" si="47">(I26/0.833)*100</f>
        <v>28.691476590636256</v>
      </c>
      <c r="Q26" s="20">
        <f t="shared" si="47"/>
        <v>20.768307322929175</v>
      </c>
      <c r="R26" s="20">
        <f t="shared" si="47"/>
        <v>20.768307322929175</v>
      </c>
      <c r="S26" s="20">
        <f t="shared" si="47"/>
        <v>26.41056422569028</v>
      </c>
      <c r="T26" s="20">
        <f t="shared" si="47"/>
        <v>27.85114045618247</v>
      </c>
      <c r="U26" s="21">
        <f t="shared" si="47"/>
        <v>28.211284513805523</v>
      </c>
      <c r="V26" s="10">
        <f t="shared" si="40"/>
        <v>25.450180072028814</v>
      </c>
      <c r="W26" s="11">
        <f t="shared" si="41"/>
        <v>3.7055772620831426</v>
      </c>
    </row>
    <row r="27" spans="1:23" ht="15.75" customHeight="1" x14ac:dyDescent="0.15">
      <c r="A27" s="2" t="s">
        <v>16</v>
      </c>
      <c r="B27" s="16">
        <v>6.2E-2</v>
      </c>
      <c r="C27" s="17">
        <v>6.2E-2</v>
      </c>
      <c r="D27" s="17">
        <v>0.06</v>
      </c>
      <c r="E27" s="17">
        <v>5.7000000000000002E-2</v>
      </c>
      <c r="F27" s="17">
        <v>6.5000000000000002E-2</v>
      </c>
      <c r="G27" s="18">
        <v>5.6000000000000001E-2</v>
      </c>
      <c r="H27" s="6">
        <f t="shared" si="36"/>
        <v>6.0333333333333329E-2</v>
      </c>
    </row>
    <row r="29" spans="1:23" ht="15.75" customHeight="1" x14ac:dyDescent="0.15">
      <c r="B29" s="23"/>
      <c r="C29" s="24"/>
    </row>
    <row r="30" spans="1:23" ht="15.75" customHeight="1" x14ac:dyDescent="0.15">
      <c r="B30" s="23"/>
      <c r="C30" s="24"/>
    </row>
    <row r="31" spans="1:23" ht="15.75" customHeight="1" x14ac:dyDescent="0.15">
      <c r="B31" s="23"/>
      <c r="C31" s="24"/>
    </row>
  </sheetData>
  <mergeCells count="12">
    <mergeCell ref="B1:G1"/>
    <mergeCell ref="I1:N1"/>
    <mergeCell ref="P1:U1"/>
    <mergeCell ref="B8:G8"/>
    <mergeCell ref="I8:N8"/>
    <mergeCell ref="P8:U8"/>
    <mergeCell ref="I15:N15"/>
    <mergeCell ref="P15:U15"/>
    <mergeCell ref="B22:G22"/>
    <mergeCell ref="I22:N22"/>
    <mergeCell ref="P22:U22"/>
    <mergeCell ref="B15:G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W31"/>
  <sheetViews>
    <sheetView topLeftCell="K1" workbookViewId="0"/>
  </sheetViews>
  <sheetFormatPr baseColWidth="10" defaultColWidth="12.6640625" defaultRowHeight="15.75" customHeight="1" x14ac:dyDescent="0.15"/>
  <cols>
    <col min="1" max="1" width="19.1640625" customWidth="1"/>
  </cols>
  <sheetData>
    <row r="1" spans="1:23" ht="15.75" customHeight="1" x14ac:dyDescent="0.15">
      <c r="A1" s="1" t="s">
        <v>1</v>
      </c>
      <c r="B1" s="30" t="s">
        <v>2</v>
      </c>
      <c r="C1" s="31"/>
      <c r="D1" s="31"/>
      <c r="E1" s="31"/>
      <c r="F1" s="31"/>
      <c r="G1" s="31"/>
      <c r="H1" s="2" t="s">
        <v>3</v>
      </c>
      <c r="I1" s="30" t="s">
        <v>4</v>
      </c>
      <c r="J1" s="31"/>
      <c r="K1" s="31"/>
      <c r="L1" s="31"/>
      <c r="M1" s="31"/>
      <c r="N1" s="31"/>
      <c r="O1" s="2" t="s">
        <v>5</v>
      </c>
      <c r="P1" s="30" t="s">
        <v>6</v>
      </c>
      <c r="Q1" s="31"/>
      <c r="R1" s="31"/>
      <c r="S1" s="31"/>
      <c r="T1" s="31"/>
      <c r="U1" s="31"/>
      <c r="V1" s="2" t="s">
        <v>7</v>
      </c>
      <c r="W1" s="2" t="s">
        <v>8</v>
      </c>
    </row>
    <row r="2" spans="1:23" ht="15.75" customHeight="1" x14ac:dyDescent="0.15">
      <c r="A2" s="2" t="s">
        <v>9</v>
      </c>
      <c r="B2" s="3">
        <v>0.748</v>
      </c>
      <c r="C2" s="4">
        <v>0.73299999999999998</v>
      </c>
      <c r="D2" s="4">
        <v>0.89400000000000002</v>
      </c>
      <c r="E2" s="4">
        <v>0.80300000000000005</v>
      </c>
      <c r="F2" s="4">
        <v>0.86099999999999999</v>
      </c>
      <c r="G2" s="5">
        <v>0.82099999999999995</v>
      </c>
      <c r="H2" s="6">
        <f t="shared" ref="H2:H6" si="0">AVERAGE(B2:G2)</f>
        <v>0.80999999999999994</v>
      </c>
      <c r="I2" s="3">
        <f t="shared" ref="I2:N2" si="1">B2-0.064</f>
        <v>0.68399999999999994</v>
      </c>
      <c r="J2" s="4">
        <f t="shared" si="1"/>
        <v>0.66900000000000004</v>
      </c>
      <c r="K2" s="4">
        <f t="shared" si="1"/>
        <v>0.83000000000000007</v>
      </c>
      <c r="L2" s="4">
        <f t="shared" si="1"/>
        <v>0.7390000000000001</v>
      </c>
      <c r="M2" s="4">
        <f t="shared" si="1"/>
        <v>0.79699999999999993</v>
      </c>
      <c r="N2" s="5">
        <f t="shared" si="1"/>
        <v>0.7569999999999999</v>
      </c>
      <c r="O2" s="6">
        <f t="shared" ref="O2:O5" si="2">AVERAGE(I2:N2)</f>
        <v>0.74599999999999989</v>
      </c>
      <c r="P2" s="7">
        <f t="shared" ref="P2:U2" si="3">(I2/0.746)*100</f>
        <v>91.689008042895438</v>
      </c>
      <c r="Q2" s="8">
        <f t="shared" si="3"/>
        <v>89.678284182305632</v>
      </c>
      <c r="R2" s="8">
        <f t="shared" si="3"/>
        <v>111.26005361930295</v>
      </c>
      <c r="S2" s="8">
        <f t="shared" si="3"/>
        <v>99.061662198391431</v>
      </c>
      <c r="T2" s="8">
        <f t="shared" si="3"/>
        <v>106.83646112600536</v>
      </c>
      <c r="U2" s="9">
        <f t="shared" si="3"/>
        <v>101.47453083109919</v>
      </c>
      <c r="V2" s="10">
        <f t="shared" ref="V2:V5" si="4">AVERAGE(P2:U2)</f>
        <v>100</v>
      </c>
      <c r="W2" s="11">
        <f t="shared" ref="W2:W5" si="5">STDEV(P2:U2)</f>
        <v>8.3927484410179769</v>
      </c>
    </row>
    <row r="3" spans="1:23" ht="15.75" customHeight="1" x14ac:dyDescent="0.15">
      <c r="A3" s="2" t="s">
        <v>40</v>
      </c>
      <c r="B3" s="12">
        <v>0.39800000000000002</v>
      </c>
      <c r="C3" s="6">
        <v>0.39900000000000002</v>
      </c>
      <c r="D3" s="6">
        <v>0.47599999999999998</v>
      </c>
      <c r="E3" s="6">
        <v>0.436</v>
      </c>
      <c r="F3" s="6">
        <v>0.46200000000000002</v>
      </c>
      <c r="G3" s="13">
        <v>0.42599999999999999</v>
      </c>
      <c r="H3" s="6">
        <f t="shared" si="0"/>
        <v>0.4328333333333334</v>
      </c>
      <c r="I3" s="12">
        <f t="shared" ref="I3:N3" si="6">B3-0.064</f>
        <v>0.33400000000000002</v>
      </c>
      <c r="J3" s="6">
        <f t="shared" si="6"/>
        <v>0.33500000000000002</v>
      </c>
      <c r="K3" s="6">
        <f t="shared" si="6"/>
        <v>0.41199999999999998</v>
      </c>
      <c r="L3" s="6">
        <f t="shared" si="6"/>
        <v>0.372</v>
      </c>
      <c r="M3" s="6">
        <f t="shared" si="6"/>
        <v>0.39800000000000002</v>
      </c>
      <c r="N3" s="13">
        <f t="shared" si="6"/>
        <v>0.36199999999999999</v>
      </c>
      <c r="O3" s="6">
        <f t="shared" si="2"/>
        <v>0.36883333333333335</v>
      </c>
      <c r="P3" s="14">
        <f t="shared" ref="P3:U3" si="7">(I3/0.746)*100</f>
        <v>44.772117962466488</v>
      </c>
      <c r="Q3" s="10">
        <f t="shared" si="7"/>
        <v>44.906166219839143</v>
      </c>
      <c r="R3" s="10">
        <f t="shared" si="7"/>
        <v>55.227882037533504</v>
      </c>
      <c r="S3" s="10">
        <f t="shared" si="7"/>
        <v>49.865951742627345</v>
      </c>
      <c r="T3" s="10">
        <f t="shared" si="7"/>
        <v>53.351206434316353</v>
      </c>
      <c r="U3" s="15">
        <f t="shared" si="7"/>
        <v>48.525469168900806</v>
      </c>
      <c r="V3" s="10">
        <f t="shared" si="4"/>
        <v>49.441465594280608</v>
      </c>
      <c r="W3" s="11">
        <f t="shared" si="5"/>
        <v>4.2932429317469332</v>
      </c>
    </row>
    <row r="4" spans="1:23" ht="15.75" customHeight="1" x14ac:dyDescent="0.15">
      <c r="A4" s="2" t="s">
        <v>41</v>
      </c>
      <c r="B4" s="12">
        <v>0.86099999999999999</v>
      </c>
      <c r="C4" s="6">
        <v>0.86599999999999999</v>
      </c>
      <c r="D4" s="6">
        <v>0.94899999999999995</v>
      </c>
      <c r="E4" s="6">
        <v>1.042</v>
      </c>
      <c r="F4" s="6">
        <v>0.92700000000000005</v>
      </c>
      <c r="G4" s="13">
        <v>0.67700000000000005</v>
      </c>
      <c r="H4" s="6">
        <f t="shared" si="0"/>
        <v>0.8869999999999999</v>
      </c>
      <c r="I4" s="12">
        <f t="shared" ref="I4:N4" si="8">B4-0.064</f>
        <v>0.79699999999999993</v>
      </c>
      <c r="J4" s="6">
        <f t="shared" si="8"/>
        <v>0.80200000000000005</v>
      </c>
      <c r="K4" s="6">
        <f t="shared" si="8"/>
        <v>0.88500000000000001</v>
      </c>
      <c r="L4" s="6">
        <f t="shared" si="8"/>
        <v>0.97799999999999998</v>
      </c>
      <c r="M4" s="6">
        <f t="shared" si="8"/>
        <v>0.86299999999999999</v>
      </c>
      <c r="N4" s="13">
        <f t="shared" si="8"/>
        <v>0.61299999999999999</v>
      </c>
      <c r="O4" s="6">
        <f t="shared" si="2"/>
        <v>0.82299999999999984</v>
      </c>
      <c r="P4" s="14">
        <f t="shared" ref="P4:U4" si="9">(I4/0.746)*100</f>
        <v>106.83646112600536</v>
      </c>
      <c r="Q4" s="10">
        <f t="shared" si="9"/>
        <v>107.50670241286863</v>
      </c>
      <c r="R4" s="10">
        <f t="shared" si="9"/>
        <v>118.63270777479893</v>
      </c>
      <c r="S4" s="10">
        <f t="shared" si="9"/>
        <v>131.09919571045577</v>
      </c>
      <c r="T4" s="10">
        <f t="shared" si="9"/>
        <v>115.68364611260054</v>
      </c>
      <c r="U4" s="15">
        <f t="shared" si="9"/>
        <v>82.171581769436997</v>
      </c>
      <c r="V4" s="10">
        <f t="shared" si="4"/>
        <v>110.32171581769438</v>
      </c>
      <c r="W4" s="11">
        <f t="shared" si="5"/>
        <v>16.383088244666943</v>
      </c>
    </row>
    <row r="5" spans="1:23" ht="15.75" customHeight="1" x14ac:dyDescent="0.15">
      <c r="A5" s="2" t="s">
        <v>15</v>
      </c>
      <c r="B5" s="12">
        <v>0.29099999999999998</v>
      </c>
      <c r="C5" s="6">
        <v>0.26600000000000001</v>
      </c>
      <c r="D5" s="6">
        <v>0.26400000000000001</v>
      </c>
      <c r="E5" s="6">
        <v>0.26</v>
      </c>
      <c r="F5" s="6">
        <v>0.27400000000000002</v>
      </c>
      <c r="G5" s="13">
        <v>0.192</v>
      </c>
      <c r="H5" s="6">
        <f t="shared" si="0"/>
        <v>0.2578333333333333</v>
      </c>
      <c r="I5" s="16">
        <f t="shared" ref="I5:N5" si="10">B5-0.064</f>
        <v>0.22699999999999998</v>
      </c>
      <c r="J5" s="17">
        <f t="shared" si="10"/>
        <v>0.20200000000000001</v>
      </c>
      <c r="K5" s="17">
        <f t="shared" si="10"/>
        <v>0.2</v>
      </c>
      <c r="L5" s="17">
        <f t="shared" si="10"/>
        <v>0.19600000000000001</v>
      </c>
      <c r="M5" s="17">
        <f t="shared" si="10"/>
        <v>0.21000000000000002</v>
      </c>
      <c r="N5" s="18">
        <f t="shared" si="10"/>
        <v>0.128</v>
      </c>
      <c r="O5" s="6">
        <f t="shared" si="2"/>
        <v>0.1938333333333333</v>
      </c>
      <c r="P5" s="19">
        <f t="shared" ref="P5:U5" si="11">(I5/0.746)*100</f>
        <v>30.42895442359249</v>
      </c>
      <c r="Q5" s="20">
        <f t="shared" si="11"/>
        <v>27.077747989276141</v>
      </c>
      <c r="R5" s="20">
        <f t="shared" si="11"/>
        <v>26.809651474530831</v>
      </c>
      <c r="S5" s="20">
        <f t="shared" si="11"/>
        <v>26.273458445040216</v>
      </c>
      <c r="T5" s="20">
        <f t="shared" si="11"/>
        <v>28.150134048257375</v>
      </c>
      <c r="U5" s="21">
        <f t="shared" si="11"/>
        <v>17.158176943699733</v>
      </c>
      <c r="V5" s="10">
        <f t="shared" si="4"/>
        <v>25.983020554066133</v>
      </c>
      <c r="W5" s="11">
        <f t="shared" si="5"/>
        <v>4.5674210364474561</v>
      </c>
    </row>
    <row r="6" spans="1:23" ht="15.75" customHeight="1" x14ac:dyDescent="0.15">
      <c r="A6" s="2" t="s">
        <v>16</v>
      </c>
      <c r="B6" s="16">
        <v>5.8000000000000003E-2</v>
      </c>
      <c r="C6" s="17">
        <v>6.3E-2</v>
      </c>
      <c r="D6" s="17">
        <v>6.7000000000000004E-2</v>
      </c>
      <c r="E6" s="17">
        <v>6.3E-2</v>
      </c>
      <c r="F6" s="17">
        <v>6.0999999999999999E-2</v>
      </c>
      <c r="G6" s="18">
        <v>7.0000000000000007E-2</v>
      </c>
      <c r="H6" s="6">
        <f t="shared" si="0"/>
        <v>6.3666666666666663E-2</v>
      </c>
    </row>
    <row r="8" spans="1:23" ht="15.75" customHeight="1" x14ac:dyDescent="0.15">
      <c r="A8" s="1" t="s">
        <v>17</v>
      </c>
      <c r="B8" s="30" t="s">
        <v>2</v>
      </c>
      <c r="C8" s="31"/>
      <c r="D8" s="31"/>
      <c r="E8" s="31"/>
      <c r="F8" s="31"/>
      <c r="G8" s="31"/>
      <c r="H8" s="2" t="s">
        <v>3</v>
      </c>
      <c r="I8" s="30" t="s">
        <v>4</v>
      </c>
      <c r="J8" s="31"/>
      <c r="K8" s="31"/>
      <c r="L8" s="31"/>
      <c r="M8" s="31"/>
      <c r="N8" s="31"/>
      <c r="O8" s="2" t="s">
        <v>5</v>
      </c>
      <c r="P8" s="30" t="s">
        <v>6</v>
      </c>
      <c r="Q8" s="31"/>
      <c r="R8" s="31"/>
      <c r="S8" s="31"/>
      <c r="T8" s="31"/>
      <c r="U8" s="31"/>
      <c r="V8" s="2" t="s">
        <v>7</v>
      </c>
      <c r="W8" s="2" t="s">
        <v>8</v>
      </c>
    </row>
    <row r="9" spans="1:23" ht="15.75" customHeight="1" x14ac:dyDescent="0.15">
      <c r="A9" s="2" t="s">
        <v>9</v>
      </c>
      <c r="B9" s="3">
        <v>1.3240000000000001</v>
      </c>
      <c r="C9" s="4">
        <v>0.95799999999999996</v>
      </c>
      <c r="D9" s="4">
        <v>0.91700000000000004</v>
      </c>
      <c r="E9" s="4">
        <v>1.214</v>
      </c>
      <c r="F9" s="4">
        <v>1.0589999999999999</v>
      </c>
      <c r="G9" s="5">
        <v>1.014</v>
      </c>
      <c r="H9" s="6">
        <f t="shared" ref="H9:H13" si="12">AVERAGE(B9:G9)</f>
        <v>1.0810000000000002</v>
      </c>
      <c r="I9" s="3">
        <f t="shared" ref="I9:N9" si="13">B9-0.061</f>
        <v>1.2630000000000001</v>
      </c>
      <c r="J9" s="4">
        <f t="shared" si="13"/>
        <v>0.89700000000000002</v>
      </c>
      <c r="K9" s="4">
        <f t="shared" si="13"/>
        <v>0.85600000000000009</v>
      </c>
      <c r="L9" s="4">
        <f t="shared" si="13"/>
        <v>1.153</v>
      </c>
      <c r="M9" s="4">
        <f t="shared" si="13"/>
        <v>0.998</v>
      </c>
      <c r="N9" s="5">
        <f t="shared" si="13"/>
        <v>0.95300000000000007</v>
      </c>
      <c r="O9" s="6">
        <f t="shared" ref="O9:O12" si="14">AVERAGE(I9:N9)</f>
        <v>1.0200000000000002</v>
      </c>
      <c r="P9" s="7">
        <f t="shared" ref="P9:U9" si="15">(I9/1.02)*100</f>
        <v>123.82352941176471</v>
      </c>
      <c r="Q9" s="8">
        <f t="shared" si="15"/>
        <v>87.941176470588232</v>
      </c>
      <c r="R9" s="8">
        <f t="shared" si="15"/>
        <v>83.921568627450995</v>
      </c>
      <c r="S9" s="8">
        <f t="shared" si="15"/>
        <v>113.0392156862745</v>
      </c>
      <c r="T9" s="8">
        <f t="shared" si="15"/>
        <v>97.843137254901961</v>
      </c>
      <c r="U9" s="9">
        <f t="shared" si="15"/>
        <v>93.431372549019613</v>
      </c>
      <c r="V9" s="10">
        <f t="shared" ref="V9:V12" si="16">AVERAGE(P9:U9)</f>
        <v>100</v>
      </c>
      <c r="W9" s="11">
        <f t="shared" ref="W9:W12" si="17">STDEV(P9:U9)</f>
        <v>15.422787057809181</v>
      </c>
    </row>
    <row r="10" spans="1:23" ht="15.75" customHeight="1" x14ac:dyDescent="0.15">
      <c r="A10" s="2" t="s">
        <v>40</v>
      </c>
      <c r="B10" s="12">
        <v>0.50600000000000001</v>
      </c>
      <c r="C10" s="6">
        <v>0.59199999999999997</v>
      </c>
      <c r="D10" s="6">
        <v>0.69899999999999995</v>
      </c>
      <c r="E10" s="6">
        <v>0.58299999999999996</v>
      </c>
      <c r="F10" s="6">
        <v>0.504</v>
      </c>
      <c r="G10" s="13">
        <v>0.50700000000000001</v>
      </c>
      <c r="H10" s="6">
        <f t="shared" si="12"/>
        <v>0.56516666666666671</v>
      </c>
      <c r="I10" s="12">
        <f t="shared" ref="I10:N10" si="18">B10-0.061</f>
        <v>0.44500000000000001</v>
      </c>
      <c r="J10" s="6">
        <f t="shared" si="18"/>
        <v>0.53099999999999992</v>
      </c>
      <c r="K10" s="6">
        <f t="shared" si="18"/>
        <v>0.6379999999999999</v>
      </c>
      <c r="L10" s="6">
        <f t="shared" si="18"/>
        <v>0.52200000000000002</v>
      </c>
      <c r="M10" s="6">
        <f t="shared" si="18"/>
        <v>0.443</v>
      </c>
      <c r="N10" s="13">
        <f t="shared" si="18"/>
        <v>0.44600000000000001</v>
      </c>
      <c r="O10" s="6">
        <f t="shared" si="14"/>
        <v>0.50416666666666676</v>
      </c>
      <c r="P10" s="14">
        <f t="shared" ref="P10:U10" si="19">(I10/1.02)*100</f>
        <v>43.627450980392155</v>
      </c>
      <c r="Q10" s="10">
        <f t="shared" si="19"/>
        <v>52.058823529411754</v>
      </c>
      <c r="R10" s="10">
        <f t="shared" si="19"/>
        <v>62.549019607843128</v>
      </c>
      <c r="S10" s="10">
        <f t="shared" si="19"/>
        <v>51.17647058823529</v>
      </c>
      <c r="T10" s="10">
        <f t="shared" si="19"/>
        <v>43.431372549019606</v>
      </c>
      <c r="U10" s="15">
        <f t="shared" si="19"/>
        <v>43.725490196078432</v>
      </c>
      <c r="V10" s="10">
        <f t="shared" si="16"/>
        <v>49.428104575163395</v>
      </c>
      <c r="W10" s="11">
        <f t="shared" si="17"/>
        <v>7.5400804386049272</v>
      </c>
    </row>
    <row r="11" spans="1:23" ht="15.75" customHeight="1" x14ac:dyDescent="0.15">
      <c r="A11" s="2" t="s">
        <v>41</v>
      </c>
      <c r="B11" s="12">
        <v>0.98499999999999999</v>
      </c>
      <c r="C11" s="6">
        <v>0.77200000000000002</v>
      </c>
      <c r="D11" s="6">
        <v>0.84899999999999998</v>
      </c>
      <c r="E11" s="6">
        <v>0.82399999999999995</v>
      </c>
      <c r="F11" s="6">
        <v>0.89900000000000002</v>
      </c>
      <c r="G11" s="13">
        <v>0.81299999999999994</v>
      </c>
      <c r="H11" s="6">
        <f t="shared" si="12"/>
        <v>0.85699999999999987</v>
      </c>
      <c r="I11" s="12">
        <f t="shared" ref="I11:N11" si="20">B11-0.061</f>
        <v>0.92399999999999993</v>
      </c>
      <c r="J11" s="6">
        <f t="shared" si="20"/>
        <v>0.71100000000000008</v>
      </c>
      <c r="K11" s="6">
        <f t="shared" si="20"/>
        <v>0.78800000000000003</v>
      </c>
      <c r="L11" s="6">
        <f t="shared" si="20"/>
        <v>0.7629999999999999</v>
      </c>
      <c r="M11" s="6">
        <f t="shared" si="20"/>
        <v>0.83800000000000008</v>
      </c>
      <c r="N11" s="13">
        <f t="shared" si="20"/>
        <v>0.752</v>
      </c>
      <c r="O11" s="6">
        <f t="shared" si="14"/>
        <v>0.79599999999999993</v>
      </c>
      <c r="P11" s="14">
        <f t="shared" ref="P11:U11" si="21">(I11/1.02)*100</f>
        <v>90.588235294117638</v>
      </c>
      <c r="Q11" s="10">
        <f t="shared" si="21"/>
        <v>69.705882352941188</v>
      </c>
      <c r="R11" s="10">
        <f t="shared" si="21"/>
        <v>77.254901960784323</v>
      </c>
      <c r="S11" s="10">
        <f t="shared" si="21"/>
        <v>74.803921568627445</v>
      </c>
      <c r="T11" s="10">
        <f t="shared" si="21"/>
        <v>82.156862745098053</v>
      </c>
      <c r="U11" s="15">
        <f t="shared" si="21"/>
        <v>73.725490196078425</v>
      </c>
      <c r="V11" s="10">
        <f t="shared" si="16"/>
        <v>78.039215686274517</v>
      </c>
      <c r="W11" s="11">
        <f t="shared" si="17"/>
        <v>7.3968622876994976</v>
      </c>
    </row>
    <row r="12" spans="1:23" ht="15.75" customHeight="1" x14ac:dyDescent="0.15">
      <c r="A12" s="2" t="s">
        <v>15</v>
      </c>
      <c r="B12" s="12">
        <v>0.216</v>
      </c>
      <c r="C12" s="6">
        <v>0.216</v>
      </c>
      <c r="D12" s="6">
        <v>0.20499999999999999</v>
      </c>
      <c r="E12" s="6">
        <v>0.247</v>
      </c>
      <c r="F12" s="6">
        <v>0.26800000000000002</v>
      </c>
      <c r="G12" s="13">
        <v>0.2</v>
      </c>
      <c r="H12" s="6">
        <f t="shared" si="12"/>
        <v>0.22533333333333336</v>
      </c>
      <c r="I12" s="16">
        <f t="shared" ref="I12:N12" si="22">B12-0.061</f>
        <v>0.155</v>
      </c>
      <c r="J12" s="17">
        <f t="shared" si="22"/>
        <v>0.155</v>
      </c>
      <c r="K12" s="17">
        <f t="shared" si="22"/>
        <v>0.14399999999999999</v>
      </c>
      <c r="L12" s="17">
        <f t="shared" si="22"/>
        <v>0.186</v>
      </c>
      <c r="M12" s="17">
        <f t="shared" si="22"/>
        <v>0.20700000000000002</v>
      </c>
      <c r="N12" s="18">
        <f t="shared" si="22"/>
        <v>0.13900000000000001</v>
      </c>
      <c r="O12" s="6">
        <f t="shared" si="14"/>
        <v>0.16433333333333333</v>
      </c>
      <c r="P12" s="19">
        <f t="shared" ref="P12:U12" si="23">(I12/1.02)*100</f>
        <v>15.196078431372548</v>
      </c>
      <c r="Q12" s="20">
        <f t="shared" si="23"/>
        <v>15.196078431372548</v>
      </c>
      <c r="R12" s="20">
        <f t="shared" si="23"/>
        <v>14.117647058823529</v>
      </c>
      <c r="S12" s="20">
        <f t="shared" si="23"/>
        <v>18.235294117647058</v>
      </c>
      <c r="T12" s="20">
        <f t="shared" si="23"/>
        <v>20.294117647058822</v>
      </c>
      <c r="U12" s="21">
        <f t="shared" si="23"/>
        <v>13.627450980392158</v>
      </c>
      <c r="V12" s="10">
        <f t="shared" si="16"/>
        <v>16.111111111111111</v>
      </c>
      <c r="W12" s="11">
        <f t="shared" si="17"/>
        <v>2.6010280009143463</v>
      </c>
    </row>
    <row r="13" spans="1:23" ht="15.75" customHeight="1" x14ac:dyDescent="0.15">
      <c r="A13" s="2" t="s">
        <v>16</v>
      </c>
      <c r="B13" s="16">
        <v>5.2999999999999999E-2</v>
      </c>
      <c r="C13" s="17">
        <v>5.2999999999999999E-2</v>
      </c>
      <c r="D13" s="17">
        <v>6.7000000000000004E-2</v>
      </c>
      <c r="E13" s="17">
        <v>7.0999999999999994E-2</v>
      </c>
      <c r="F13" s="17">
        <v>6.2E-2</v>
      </c>
      <c r="G13" s="18">
        <v>5.8000000000000003E-2</v>
      </c>
      <c r="H13" s="6">
        <f t="shared" si="12"/>
        <v>6.0666666666666667E-2</v>
      </c>
    </row>
    <row r="15" spans="1:23" ht="15.75" customHeight="1" x14ac:dyDescent="0.15">
      <c r="A15" s="1" t="s">
        <v>18</v>
      </c>
      <c r="B15" s="30" t="s">
        <v>2</v>
      </c>
      <c r="C15" s="31"/>
      <c r="D15" s="31"/>
      <c r="E15" s="31"/>
      <c r="F15" s="31"/>
      <c r="G15" s="31"/>
      <c r="H15" s="2" t="s">
        <v>3</v>
      </c>
      <c r="I15" s="30" t="s">
        <v>4</v>
      </c>
      <c r="J15" s="31"/>
      <c r="K15" s="31"/>
      <c r="L15" s="31"/>
      <c r="M15" s="31"/>
      <c r="N15" s="31"/>
      <c r="O15" s="2" t="s">
        <v>5</v>
      </c>
      <c r="P15" s="30" t="s">
        <v>6</v>
      </c>
      <c r="Q15" s="31"/>
      <c r="R15" s="31"/>
      <c r="S15" s="31"/>
      <c r="T15" s="31"/>
      <c r="U15" s="31"/>
      <c r="V15" s="2" t="s">
        <v>7</v>
      </c>
      <c r="W15" s="2" t="s">
        <v>8</v>
      </c>
    </row>
    <row r="16" spans="1:23" ht="15.75" customHeight="1" x14ac:dyDescent="0.15">
      <c r="A16" s="2" t="s">
        <v>9</v>
      </c>
      <c r="B16" s="3">
        <v>0.73199999999999998</v>
      </c>
      <c r="C16" s="4">
        <v>1.0589999999999999</v>
      </c>
      <c r="D16" s="4">
        <v>0.97099999999999997</v>
      </c>
      <c r="E16" s="4">
        <v>0.66100000000000003</v>
      </c>
      <c r="F16" s="4">
        <v>0.84599999999999997</v>
      </c>
      <c r="G16" s="5">
        <v>0.94799999999999995</v>
      </c>
      <c r="H16" s="6">
        <f t="shared" ref="H16:H20" si="24">AVERAGE(B16:G16)</f>
        <v>0.86950000000000005</v>
      </c>
      <c r="I16" s="3">
        <f t="shared" ref="I16:N16" si="25">B16-0.062</f>
        <v>0.66999999999999993</v>
      </c>
      <c r="J16" s="4">
        <f t="shared" si="25"/>
        <v>0.99699999999999989</v>
      </c>
      <c r="K16" s="4">
        <f t="shared" si="25"/>
        <v>0.90900000000000003</v>
      </c>
      <c r="L16" s="4">
        <f t="shared" si="25"/>
        <v>0.59899999999999998</v>
      </c>
      <c r="M16" s="4">
        <f t="shared" si="25"/>
        <v>0.78400000000000003</v>
      </c>
      <c r="N16" s="5">
        <f t="shared" si="25"/>
        <v>0.8859999999999999</v>
      </c>
      <c r="O16" s="6">
        <f t="shared" ref="O16:O19" si="26">AVERAGE(I16:N16)</f>
        <v>0.8075</v>
      </c>
      <c r="P16" s="7">
        <f t="shared" ref="P16:U16" si="27">(I16/0.808)*100</f>
        <v>82.920792079207899</v>
      </c>
      <c r="Q16" s="8">
        <f t="shared" si="27"/>
        <v>123.39108910891088</v>
      </c>
      <c r="R16" s="8">
        <f t="shared" si="27"/>
        <v>112.5</v>
      </c>
      <c r="S16" s="8">
        <f t="shared" si="27"/>
        <v>74.13366336633662</v>
      </c>
      <c r="T16" s="8">
        <f t="shared" si="27"/>
        <v>97.029702970297024</v>
      </c>
      <c r="U16" s="9">
        <f t="shared" si="27"/>
        <v>109.65346534653465</v>
      </c>
      <c r="V16" s="10">
        <f t="shared" ref="V16:V19" si="28">AVERAGE(P16:U16)</f>
        <v>99.938118811881182</v>
      </c>
      <c r="W16" s="11">
        <f t="shared" ref="W16:W19" si="29">STDEV(P16:U16)</f>
        <v>18.7944079220463</v>
      </c>
    </row>
    <row r="17" spans="1:23" ht="15.75" customHeight="1" x14ac:dyDescent="0.15">
      <c r="A17" s="2" t="s">
        <v>40</v>
      </c>
      <c r="B17" s="12">
        <v>0.23699999999999999</v>
      </c>
      <c r="C17" s="6">
        <v>0.252</v>
      </c>
      <c r="D17" s="6">
        <v>0.29899999999999999</v>
      </c>
      <c r="E17" s="6">
        <v>0.36899999999999999</v>
      </c>
      <c r="F17" s="6">
        <v>0.22700000000000001</v>
      </c>
      <c r="G17" s="13">
        <v>0.24299999999999999</v>
      </c>
      <c r="H17" s="6">
        <f t="shared" si="24"/>
        <v>0.27116666666666672</v>
      </c>
      <c r="I17" s="12">
        <f t="shared" ref="I17:N17" si="30">B17-0.062</f>
        <v>0.17499999999999999</v>
      </c>
      <c r="J17" s="6">
        <f t="shared" si="30"/>
        <v>0.19</v>
      </c>
      <c r="K17" s="6">
        <f t="shared" si="30"/>
        <v>0.23699999999999999</v>
      </c>
      <c r="L17" s="6">
        <f t="shared" si="30"/>
        <v>0.307</v>
      </c>
      <c r="M17" s="6">
        <f t="shared" si="30"/>
        <v>0.16500000000000001</v>
      </c>
      <c r="N17" s="13">
        <f t="shared" si="30"/>
        <v>0.18099999999999999</v>
      </c>
      <c r="O17" s="6">
        <f t="shared" si="26"/>
        <v>0.2091666666666667</v>
      </c>
      <c r="P17" s="14">
        <f t="shared" ref="P17:U17" si="31">(I17/0.808)*100</f>
        <v>21.658415841584155</v>
      </c>
      <c r="Q17" s="10">
        <f t="shared" si="31"/>
        <v>23.514851485148512</v>
      </c>
      <c r="R17" s="10">
        <f t="shared" si="31"/>
        <v>29.331683168316829</v>
      </c>
      <c r="S17" s="10">
        <f t="shared" si="31"/>
        <v>37.995049504950487</v>
      </c>
      <c r="T17" s="10">
        <f t="shared" si="31"/>
        <v>20.420792079207921</v>
      </c>
      <c r="U17" s="15">
        <f t="shared" si="31"/>
        <v>22.400990099009899</v>
      </c>
      <c r="V17" s="10">
        <f t="shared" si="28"/>
        <v>25.886963696369634</v>
      </c>
      <c r="W17" s="11">
        <f t="shared" si="29"/>
        <v>6.6934357629091714</v>
      </c>
    </row>
    <row r="18" spans="1:23" ht="15.75" customHeight="1" x14ac:dyDescent="0.15">
      <c r="A18" s="2" t="s">
        <v>41</v>
      </c>
      <c r="B18" s="12">
        <v>0.80800000000000005</v>
      </c>
      <c r="C18" s="6">
        <v>0.96</v>
      </c>
      <c r="D18" s="6">
        <v>0.93600000000000005</v>
      </c>
      <c r="E18" s="6">
        <v>0.68400000000000005</v>
      </c>
      <c r="F18" s="6">
        <v>0.749</v>
      </c>
      <c r="G18" s="13">
        <v>0.66100000000000003</v>
      </c>
      <c r="H18" s="6">
        <f t="shared" si="24"/>
        <v>0.79966666666666664</v>
      </c>
      <c r="I18" s="12">
        <f t="shared" ref="I18:N18" si="32">B18-0.062</f>
        <v>0.746</v>
      </c>
      <c r="J18" s="6">
        <f t="shared" si="32"/>
        <v>0.89799999999999991</v>
      </c>
      <c r="K18" s="6">
        <f t="shared" si="32"/>
        <v>0.87400000000000011</v>
      </c>
      <c r="L18" s="6">
        <f t="shared" si="32"/>
        <v>0.62200000000000011</v>
      </c>
      <c r="M18" s="6">
        <f t="shared" si="32"/>
        <v>0.68700000000000006</v>
      </c>
      <c r="N18" s="13">
        <f t="shared" si="32"/>
        <v>0.59899999999999998</v>
      </c>
      <c r="O18" s="6">
        <f t="shared" si="26"/>
        <v>0.73766666666666669</v>
      </c>
      <c r="P18" s="14">
        <f t="shared" ref="P18:U18" si="33">(I18/0.808)*100</f>
        <v>92.326732673267315</v>
      </c>
      <c r="Q18" s="10">
        <f t="shared" si="33"/>
        <v>111.13861386138612</v>
      </c>
      <c r="R18" s="10">
        <f t="shared" si="33"/>
        <v>108.16831683168317</v>
      </c>
      <c r="S18" s="10">
        <f t="shared" si="33"/>
        <v>76.980198019801989</v>
      </c>
      <c r="T18" s="10">
        <f t="shared" si="33"/>
        <v>85.024752475247524</v>
      </c>
      <c r="U18" s="15">
        <f t="shared" si="33"/>
        <v>74.13366336633662</v>
      </c>
      <c r="V18" s="10">
        <f t="shared" si="28"/>
        <v>91.295379537953792</v>
      </c>
      <c r="W18" s="11">
        <f t="shared" si="29"/>
        <v>15.609505682338636</v>
      </c>
    </row>
    <row r="19" spans="1:23" ht="15.75" customHeight="1" x14ac:dyDescent="0.15">
      <c r="A19" s="2" t="s">
        <v>15</v>
      </c>
      <c r="B19" s="12">
        <v>0.23699999999999999</v>
      </c>
      <c r="C19" s="6">
        <v>0.247</v>
      </c>
      <c r="D19" s="6">
        <v>0.247</v>
      </c>
      <c r="E19" s="6">
        <v>0.25900000000000001</v>
      </c>
      <c r="F19" s="6">
        <v>0.252</v>
      </c>
      <c r="G19" s="13">
        <v>0.22700000000000001</v>
      </c>
      <c r="H19" s="6">
        <f t="shared" si="24"/>
        <v>0.24483333333333335</v>
      </c>
      <c r="I19" s="16">
        <f t="shared" ref="I19:N19" si="34">B19-0.062</f>
        <v>0.17499999999999999</v>
      </c>
      <c r="J19" s="17">
        <f t="shared" si="34"/>
        <v>0.185</v>
      </c>
      <c r="K19" s="17">
        <f t="shared" si="34"/>
        <v>0.185</v>
      </c>
      <c r="L19" s="17">
        <f t="shared" si="34"/>
        <v>0.19700000000000001</v>
      </c>
      <c r="M19" s="17">
        <f t="shared" si="34"/>
        <v>0.19</v>
      </c>
      <c r="N19" s="18">
        <f t="shared" si="34"/>
        <v>0.16500000000000001</v>
      </c>
      <c r="O19" s="6">
        <f t="shared" si="26"/>
        <v>0.18283333333333332</v>
      </c>
      <c r="P19" s="19">
        <f t="shared" ref="P19:U19" si="35">(I19/0.808)*100</f>
        <v>21.658415841584155</v>
      </c>
      <c r="Q19" s="20">
        <f t="shared" si="35"/>
        <v>22.896039603960393</v>
      </c>
      <c r="R19" s="20">
        <f t="shared" si="35"/>
        <v>22.896039603960393</v>
      </c>
      <c r="S19" s="20">
        <f t="shared" si="35"/>
        <v>24.381188118811881</v>
      </c>
      <c r="T19" s="20">
        <f t="shared" si="35"/>
        <v>23.514851485148512</v>
      </c>
      <c r="U19" s="21">
        <f t="shared" si="35"/>
        <v>20.420792079207921</v>
      </c>
      <c r="V19" s="10">
        <f t="shared" si="28"/>
        <v>22.627887788778875</v>
      </c>
      <c r="W19" s="11">
        <f t="shared" si="29"/>
        <v>1.4011227473384236</v>
      </c>
    </row>
    <row r="20" spans="1:23" ht="15.75" customHeight="1" x14ac:dyDescent="0.15">
      <c r="A20" s="2" t="s">
        <v>16</v>
      </c>
      <c r="B20" s="16">
        <v>6.4000000000000001E-2</v>
      </c>
      <c r="C20" s="17">
        <v>6.0999999999999999E-2</v>
      </c>
      <c r="D20" s="17">
        <v>6.6000000000000003E-2</v>
      </c>
      <c r="E20" s="17">
        <v>0.06</v>
      </c>
      <c r="F20" s="17">
        <v>0.06</v>
      </c>
      <c r="G20" s="18">
        <v>6.0999999999999999E-2</v>
      </c>
      <c r="H20" s="6">
        <f t="shared" si="24"/>
        <v>6.2E-2</v>
      </c>
    </row>
    <row r="22" spans="1:23" ht="15.75" customHeight="1" x14ac:dyDescent="0.15">
      <c r="A22" s="1" t="s">
        <v>39</v>
      </c>
      <c r="B22" s="30" t="s">
        <v>2</v>
      </c>
      <c r="C22" s="31"/>
      <c r="D22" s="31"/>
      <c r="E22" s="31"/>
      <c r="F22" s="31"/>
      <c r="G22" s="31"/>
      <c r="H22" s="2" t="s">
        <v>3</v>
      </c>
      <c r="I22" s="30" t="s">
        <v>4</v>
      </c>
      <c r="J22" s="31"/>
      <c r="K22" s="31"/>
      <c r="L22" s="31"/>
      <c r="M22" s="31"/>
      <c r="N22" s="31"/>
      <c r="O22" s="2" t="s">
        <v>5</v>
      </c>
      <c r="P22" s="30" t="s">
        <v>6</v>
      </c>
      <c r="Q22" s="31"/>
      <c r="R22" s="31"/>
      <c r="S22" s="31"/>
      <c r="T22" s="31"/>
      <c r="U22" s="31"/>
      <c r="V22" s="2" t="s">
        <v>7</v>
      </c>
      <c r="W22" s="2" t="s">
        <v>8</v>
      </c>
    </row>
    <row r="23" spans="1:23" ht="15.75" customHeight="1" x14ac:dyDescent="0.15">
      <c r="A23" s="2" t="s">
        <v>9</v>
      </c>
      <c r="B23" s="3">
        <v>0.83199999999999996</v>
      </c>
      <c r="C23" s="4">
        <v>0.84199999999999997</v>
      </c>
      <c r="D23" s="4">
        <v>0.92400000000000004</v>
      </c>
      <c r="E23" s="4">
        <v>0.98299999999999998</v>
      </c>
      <c r="F23" s="4">
        <v>0.97699999999999998</v>
      </c>
      <c r="G23" s="5">
        <v>0.86799999999999999</v>
      </c>
      <c r="H23" s="6">
        <f t="shared" ref="H23:H27" si="36">AVERAGE(B23:G23)</f>
        <v>0.90433333333333332</v>
      </c>
      <c r="I23" s="3">
        <f t="shared" ref="I23:N23" si="37">B23-0.068</f>
        <v>0.76400000000000001</v>
      </c>
      <c r="J23" s="4">
        <f t="shared" si="37"/>
        <v>0.77400000000000002</v>
      </c>
      <c r="K23" s="4">
        <f t="shared" si="37"/>
        <v>0.85600000000000009</v>
      </c>
      <c r="L23" s="4">
        <f t="shared" si="37"/>
        <v>0.91500000000000004</v>
      </c>
      <c r="M23" s="4">
        <f t="shared" si="37"/>
        <v>0.90900000000000003</v>
      </c>
      <c r="N23" s="5">
        <f t="shared" si="37"/>
        <v>0.8</v>
      </c>
      <c r="O23" s="6">
        <f t="shared" ref="O23:O26" si="38">AVERAGE(I23:N23)</f>
        <v>0.83633333333333326</v>
      </c>
      <c r="P23" s="7">
        <f t="shared" ref="P23:U23" si="39">(I23/0.836)*100</f>
        <v>91.387559808612451</v>
      </c>
      <c r="Q23" s="8">
        <f t="shared" si="39"/>
        <v>92.583732057416285</v>
      </c>
      <c r="R23" s="8">
        <f t="shared" si="39"/>
        <v>102.39234449760768</v>
      </c>
      <c r="S23" s="8">
        <f t="shared" si="39"/>
        <v>109.44976076555024</v>
      </c>
      <c r="T23" s="8">
        <f t="shared" si="39"/>
        <v>108.73205741626795</v>
      </c>
      <c r="U23" s="9">
        <f t="shared" si="39"/>
        <v>95.693779904306226</v>
      </c>
      <c r="V23" s="10">
        <f t="shared" ref="V23:V26" si="40">AVERAGE(P23:U23)</f>
        <v>100.03987240829348</v>
      </c>
      <c r="W23" s="11">
        <f t="shared" ref="W23:W26" si="41">STDEV(P23:U23)</f>
        <v>7.9872306383087146</v>
      </c>
    </row>
    <row r="24" spans="1:23" ht="15.75" customHeight="1" x14ac:dyDescent="0.15">
      <c r="A24" s="2" t="s">
        <v>40</v>
      </c>
      <c r="B24" s="12">
        <v>0.36</v>
      </c>
      <c r="C24" s="6">
        <v>0.495</v>
      </c>
      <c r="D24" s="6">
        <v>0.54500000000000004</v>
      </c>
      <c r="E24" s="6">
        <v>0.58199999999999996</v>
      </c>
      <c r="F24" s="6">
        <v>0.61699999999999999</v>
      </c>
      <c r="G24" s="13">
        <v>0.63400000000000001</v>
      </c>
      <c r="H24" s="6">
        <f t="shared" si="36"/>
        <v>0.53883333333333328</v>
      </c>
      <c r="I24" s="12">
        <f t="shared" ref="I24:N24" si="42">B24-0.068</f>
        <v>0.29199999999999998</v>
      </c>
      <c r="J24" s="6">
        <f t="shared" si="42"/>
        <v>0.42699999999999999</v>
      </c>
      <c r="K24" s="6">
        <f t="shared" si="42"/>
        <v>0.47700000000000004</v>
      </c>
      <c r="L24" s="6">
        <f t="shared" si="42"/>
        <v>0.51400000000000001</v>
      </c>
      <c r="M24" s="6">
        <f t="shared" si="42"/>
        <v>0.54899999999999993</v>
      </c>
      <c r="N24" s="13">
        <f t="shared" si="42"/>
        <v>0.56600000000000006</v>
      </c>
      <c r="O24" s="6">
        <f t="shared" si="38"/>
        <v>0.47083333333333338</v>
      </c>
      <c r="P24" s="14">
        <f t="shared" ref="P24:U24" si="43">(I24/0.836)*100</f>
        <v>34.928229665071768</v>
      </c>
      <c r="Q24" s="10">
        <f t="shared" si="43"/>
        <v>51.07655502392344</v>
      </c>
      <c r="R24" s="10">
        <f t="shared" si="43"/>
        <v>57.057416267942592</v>
      </c>
      <c r="S24" s="10">
        <f t="shared" si="43"/>
        <v>61.483253588516753</v>
      </c>
      <c r="T24" s="10">
        <f t="shared" si="43"/>
        <v>65.669856459330134</v>
      </c>
      <c r="U24" s="15">
        <f t="shared" si="43"/>
        <v>67.703349282296671</v>
      </c>
      <c r="V24" s="10">
        <f t="shared" si="40"/>
        <v>56.319776714513559</v>
      </c>
      <c r="W24" s="11">
        <f t="shared" si="41"/>
        <v>12.077292577765226</v>
      </c>
    </row>
    <row r="25" spans="1:23" ht="15.75" customHeight="1" x14ac:dyDescent="0.15">
      <c r="A25" s="2" t="s">
        <v>41</v>
      </c>
      <c r="B25" s="12">
        <v>0.85299999999999998</v>
      </c>
      <c r="C25" s="6">
        <v>0.91100000000000003</v>
      </c>
      <c r="D25" s="6">
        <v>0.84199999999999997</v>
      </c>
      <c r="E25" s="6">
        <v>0.87</v>
      </c>
      <c r="F25" s="6">
        <v>0.86399999999999999</v>
      </c>
      <c r="G25" s="13">
        <v>0.79100000000000004</v>
      </c>
      <c r="H25" s="6">
        <f t="shared" si="36"/>
        <v>0.85516666666666674</v>
      </c>
      <c r="I25" s="12">
        <f t="shared" ref="I25:N25" si="44">B25-0.068</f>
        <v>0.78499999999999992</v>
      </c>
      <c r="J25" s="6">
        <f t="shared" si="44"/>
        <v>0.84299999999999997</v>
      </c>
      <c r="K25" s="6">
        <f t="shared" si="44"/>
        <v>0.77400000000000002</v>
      </c>
      <c r="L25" s="6">
        <f t="shared" si="44"/>
        <v>0.80200000000000005</v>
      </c>
      <c r="M25" s="6">
        <f t="shared" si="44"/>
        <v>0.79600000000000004</v>
      </c>
      <c r="N25" s="13">
        <f t="shared" si="44"/>
        <v>0.72300000000000009</v>
      </c>
      <c r="O25" s="6">
        <f t="shared" si="38"/>
        <v>0.78716666666666668</v>
      </c>
      <c r="P25" s="14">
        <f t="shared" ref="P25:U25" si="45">(I25/0.836)*100</f>
        <v>93.899521531100476</v>
      </c>
      <c r="Q25" s="10">
        <f t="shared" si="45"/>
        <v>100.83732057416267</v>
      </c>
      <c r="R25" s="10">
        <f t="shared" si="45"/>
        <v>92.583732057416285</v>
      </c>
      <c r="S25" s="10">
        <f t="shared" si="45"/>
        <v>95.933014354066998</v>
      </c>
      <c r="T25" s="10">
        <f t="shared" si="45"/>
        <v>95.215311004784695</v>
      </c>
      <c r="U25" s="15">
        <f t="shared" si="45"/>
        <v>86.48325358851676</v>
      </c>
      <c r="V25" s="10">
        <f t="shared" si="40"/>
        <v>94.158692185007979</v>
      </c>
      <c r="W25" s="11">
        <f t="shared" si="41"/>
        <v>4.697419847750492</v>
      </c>
    </row>
    <row r="26" spans="1:23" ht="15.75" customHeight="1" x14ac:dyDescent="0.15">
      <c r="A26" s="2" t="s">
        <v>15</v>
      </c>
      <c r="B26" s="12">
        <v>0.29099999999999998</v>
      </c>
      <c r="C26" s="6">
        <v>0.30499999999999999</v>
      </c>
      <c r="D26" s="6">
        <v>0.30199999999999999</v>
      </c>
      <c r="E26" s="6">
        <v>0.28199999999999997</v>
      </c>
      <c r="F26" s="6">
        <v>0.435</v>
      </c>
      <c r="G26" s="13">
        <v>0.45400000000000001</v>
      </c>
      <c r="H26" s="6">
        <f t="shared" si="36"/>
        <v>0.34483333333333333</v>
      </c>
      <c r="I26" s="16">
        <f t="shared" ref="I26:N26" si="46">B26-0.068</f>
        <v>0.22299999999999998</v>
      </c>
      <c r="J26" s="17">
        <f t="shared" si="46"/>
        <v>0.23699999999999999</v>
      </c>
      <c r="K26" s="17">
        <f t="shared" si="46"/>
        <v>0.23399999999999999</v>
      </c>
      <c r="L26" s="17">
        <f t="shared" si="46"/>
        <v>0.21399999999999997</v>
      </c>
      <c r="M26" s="17">
        <f t="shared" si="46"/>
        <v>0.36699999999999999</v>
      </c>
      <c r="N26" s="18">
        <f t="shared" si="46"/>
        <v>0.38600000000000001</v>
      </c>
      <c r="O26" s="6">
        <f t="shared" si="38"/>
        <v>0.27683333333333332</v>
      </c>
      <c r="P26" s="19">
        <f t="shared" ref="P26:U26" si="47">(I26/0.836)*100</f>
        <v>26.674641148325357</v>
      </c>
      <c r="Q26" s="20">
        <f t="shared" si="47"/>
        <v>28.349282296650717</v>
      </c>
      <c r="R26" s="20">
        <f t="shared" si="47"/>
        <v>27.990430622009573</v>
      </c>
      <c r="S26" s="20">
        <f t="shared" si="47"/>
        <v>25.59808612440191</v>
      </c>
      <c r="T26" s="20">
        <f t="shared" si="47"/>
        <v>43.899521531100476</v>
      </c>
      <c r="U26" s="21">
        <f t="shared" si="47"/>
        <v>46.172248803827756</v>
      </c>
      <c r="V26" s="10">
        <f t="shared" si="40"/>
        <v>33.114035087719294</v>
      </c>
      <c r="W26" s="11">
        <f t="shared" si="41"/>
        <v>9.3140016994077861</v>
      </c>
    </row>
    <row r="27" spans="1:23" ht="15.75" customHeight="1" x14ac:dyDescent="0.15">
      <c r="A27" s="2" t="s">
        <v>16</v>
      </c>
      <c r="B27" s="16">
        <v>6.9000000000000006E-2</v>
      </c>
      <c r="C27" s="17">
        <v>6.6000000000000003E-2</v>
      </c>
      <c r="D27" s="17">
        <v>6.8000000000000005E-2</v>
      </c>
      <c r="E27" s="17">
        <v>6.4000000000000001E-2</v>
      </c>
      <c r="F27" s="17">
        <v>7.2999999999999995E-2</v>
      </c>
      <c r="G27" s="18">
        <v>6.5000000000000002E-2</v>
      </c>
      <c r="H27" s="6">
        <f t="shared" si="36"/>
        <v>6.7500000000000004E-2</v>
      </c>
    </row>
    <row r="29" spans="1:23" ht="15.75" customHeight="1" x14ac:dyDescent="0.15">
      <c r="B29" s="23"/>
      <c r="C29" s="24"/>
    </row>
    <row r="30" spans="1:23" ht="15.75" customHeight="1" x14ac:dyDescent="0.15">
      <c r="B30" s="23"/>
      <c r="C30" s="24"/>
    </row>
    <row r="31" spans="1:23" ht="15.75" customHeight="1" x14ac:dyDescent="0.15">
      <c r="B31" s="23"/>
      <c r="C31" s="24"/>
    </row>
  </sheetData>
  <mergeCells count="12">
    <mergeCell ref="B1:G1"/>
    <mergeCell ref="I1:N1"/>
    <mergeCell ref="P1:U1"/>
    <mergeCell ref="B8:G8"/>
    <mergeCell ref="I8:N8"/>
    <mergeCell ref="P8:U8"/>
    <mergeCell ref="I15:N15"/>
    <mergeCell ref="P15:U15"/>
    <mergeCell ref="B22:G22"/>
    <mergeCell ref="I22:N22"/>
    <mergeCell ref="P22:U22"/>
    <mergeCell ref="B15:G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2B982-119E-6B49-8A26-8728085876FD}">
  <dimension ref="A1:Q35"/>
  <sheetViews>
    <sheetView workbookViewId="0">
      <selection sqref="A1:XFD1048576"/>
    </sheetView>
  </sheetViews>
  <sheetFormatPr baseColWidth="10" defaultRowHeight="13" x14ac:dyDescent="0.15"/>
  <cols>
    <col min="1" max="1" width="10.83203125" style="35"/>
    <col min="2" max="2" width="16.83203125" style="35" customWidth="1"/>
    <col min="3" max="3" width="11.33203125" style="35" customWidth="1"/>
    <col min="4" max="12" width="10.83203125" style="35"/>
    <col min="13" max="13" width="2.83203125" style="35" customWidth="1"/>
    <col min="14" max="16384" width="10.83203125" style="35"/>
  </cols>
  <sheetData>
    <row r="1" spans="1:15" ht="17" x14ac:dyDescent="0.15">
      <c r="A1" s="32" t="s">
        <v>86</v>
      </c>
      <c r="B1" s="32" t="s">
        <v>87</v>
      </c>
      <c r="C1" s="33" t="s">
        <v>88</v>
      </c>
      <c r="D1" s="34"/>
      <c r="E1" s="34"/>
      <c r="F1" s="34"/>
      <c r="G1" s="34"/>
      <c r="H1" s="34"/>
      <c r="I1" s="34"/>
      <c r="J1" s="34"/>
      <c r="N1" s="32" t="s">
        <v>89</v>
      </c>
    </row>
    <row r="2" spans="1:15" x14ac:dyDescent="0.15">
      <c r="A2" s="36" t="s">
        <v>90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</row>
    <row r="3" spans="1:15" x14ac:dyDescent="0.15">
      <c r="A3" s="35">
        <v>1</v>
      </c>
      <c r="B3" s="35" t="s">
        <v>9</v>
      </c>
      <c r="C3" s="38">
        <v>16.677499999999998</v>
      </c>
      <c r="D3" s="38">
        <v>7.5668499999999996</v>
      </c>
      <c r="E3" s="38">
        <v>13.6258</v>
      </c>
      <c r="F3" s="38">
        <v>11.589359999999999</v>
      </c>
      <c r="G3" s="38">
        <v>14.465260000000001</v>
      </c>
      <c r="H3" s="38">
        <v>31.04243</v>
      </c>
      <c r="I3" s="38">
        <v>25.7044</v>
      </c>
      <c r="J3" s="38">
        <v>17.032620000000001</v>
      </c>
      <c r="K3" s="38">
        <v>12.21641</v>
      </c>
      <c r="L3" s="38">
        <v>12.32494</v>
      </c>
      <c r="N3" s="35" t="s">
        <v>91</v>
      </c>
    </row>
    <row r="4" spans="1:15" x14ac:dyDescent="0.15">
      <c r="A4" s="35">
        <v>1</v>
      </c>
      <c r="B4" s="35" t="s">
        <v>92</v>
      </c>
      <c r="C4" s="38">
        <v>1.9441090000000001</v>
      </c>
      <c r="D4" s="38">
        <v>1.4846600000000001</v>
      </c>
      <c r="E4" s="38">
        <v>1.9808319999999999</v>
      </c>
      <c r="F4" s="38">
        <v>1.5947260000000001</v>
      </c>
      <c r="G4" s="38">
        <v>1.1205320000000001</v>
      </c>
      <c r="H4" s="38">
        <v>1.9096740000000001</v>
      </c>
      <c r="I4" s="38">
        <v>2.3183579999999999</v>
      </c>
      <c r="J4" s="38">
        <v>0.96485969999999999</v>
      </c>
      <c r="K4" s="38">
        <v>2.4070339999999999</v>
      </c>
      <c r="L4" s="39"/>
      <c r="N4" s="35" t="s">
        <v>93</v>
      </c>
      <c r="O4" s="35" t="s">
        <v>91</v>
      </c>
    </row>
    <row r="5" spans="1:15" x14ac:dyDescent="0.15">
      <c r="A5" s="35">
        <v>1</v>
      </c>
      <c r="B5" s="35" t="s">
        <v>94</v>
      </c>
      <c r="C5" s="38">
        <v>1.533039</v>
      </c>
      <c r="D5" s="38">
        <v>2.086487</v>
      </c>
      <c r="E5" s="38">
        <v>1.6464749999999999</v>
      </c>
      <c r="F5" s="38">
        <v>1.2659199999999999</v>
      </c>
      <c r="G5" s="38">
        <v>2.178868</v>
      </c>
      <c r="H5" s="38">
        <v>1.0024709999999999</v>
      </c>
      <c r="I5" s="38">
        <v>2.8194370000000002</v>
      </c>
      <c r="J5" s="38">
        <v>1.4816050000000001</v>
      </c>
      <c r="K5" s="39"/>
      <c r="L5" s="39"/>
      <c r="N5" s="35" t="s">
        <v>93</v>
      </c>
      <c r="O5" s="35" t="s">
        <v>95</v>
      </c>
    </row>
    <row r="7" spans="1:15" x14ac:dyDescent="0.15">
      <c r="A7" s="36" t="s">
        <v>96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</row>
    <row r="8" spans="1:15" ht="16" x14ac:dyDescent="0.2">
      <c r="A8" s="35">
        <v>1</v>
      </c>
      <c r="B8" s="35" t="s">
        <v>9</v>
      </c>
      <c r="C8" s="38">
        <v>21.054829999999999</v>
      </c>
      <c r="D8" s="38">
        <v>30.816369999999999</v>
      </c>
      <c r="E8" s="38">
        <v>30.950780000000002</v>
      </c>
      <c r="F8" s="38">
        <v>38.055489999999999</v>
      </c>
      <c r="G8" s="38">
        <v>39.850960000000001</v>
      </c>
      <c r="H8" s="38">
        <v>69.97157</v>
      </c>
      <c r="I8" s="38">
        <v>70.597949999999997</v>
      </c>
      <c r="J8" s="38">
        <v>42.814109999999999</v>
      </c>
      <c r="K8" s="38">
        <v>27.786639999999998</v>
      </c>
      <c r="L8" s="38">
        <v>42.967550000000003</v>
      </c>
      <c r="M8" s="40"/>
      <c r="N8" s="35" t="s">
        <v>91</v>
      </c>
    </row>
    <row r="9" spans="1:15" x14ac:dyDescent="0.15">
      <c r="A9" s="35">
        <v>1</v>
      </c>
      <c r="B9" s="35" t="s">
        <v>92</v>
      </c>
      <c r="C9" s="38">
        <v>19.89631</v>
      </c>
      <c r="D9" s="38">
        <v>0</v>
      </c>
      <c r="E9" s="38">
        <v>15.26965</v>
      </c>
      <c r="F9" s="38">
        <v>0</v>
      </c>
      <c r="G9" s="38">
        <v>21.268059999999998</v>
      </c>
      <c r="H9" s="38">
        <v>0</v>
      </c>
      <c r="I9" s="38">
        <v>19.674990000000001</v>
      </c>
      <c r="J9" s="38">
        <v>6.1975230000000003</v>
      </c>
      <c r="K9" s="38">
        <v>19.022069999999999</v>
      </c>
      <c r="L9" s="39"/>
      <c r="N9" s="35" t="s">
        <v>93</v>
      </c>
      <c r="O9" s="35" t="s">
        <v>91</v>
      </c>
    </row>
    <row r="10" spans="1:15" x14ac:dyDescent="0.15">
      <c r="A10" s="35">
        <v>1</v>
      </c>
      <c r="B10" s="35" t="s">
        <v>94</v>
      </c>
      <c r="C10" s="38">
        <v>11.78936</v>
      </c>
      <c r="D10" s="38">
        <v>13.44633</v>
      </c>
      <c r="E10" s="38">
        <v>9.5142279999999992</v>
      </c>
      <c r="F10" s="38">
        <v>10.662850000000001</v>
      </c>
      <c r="G10" s="38">
        <v>0</v>
      </c>
      <c r="H10" s="38">
        <v>0</v>
      </c>
      <c r="I10" s="38">
        <v>0</v>
      </c>
      <c r="J10" s="38">
        <v>13.112909999999999</v>
      </c>
      <c r="K10" s="39"/>
      <c r="L10" s="39"/>
      <c r="N10" s="35" t="s">
        <v>93</v>
      </c>
      <c r="O10" s="35" t="s">
        <v>95</v>
      </c>
    </row>
    <row r="12" spans="1:15" x14ac:dyDescent="0.15">
      <c r="A12" s="36" t="s">
        <v>97</v>
      </c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</row>
    <row r="13" spans="1:15" ht="16" x14ac:dyDescent="0.2">
      <c r="A13" s="35">
        <v>1</v>
      </c>
      <c r="B13" s="35" t="s">
        <v>9</v>
      </c>
      <c r="C13" s="38">
        <v>33.961109999999998</v>
      </c>
      <c r="D13" s="38">
        <v>48.633969999999998</v>
      </c>
      <c r="E13" s="38">
        <v>25.085909999999998</v>
      </c>
      <c r="F13" s="38">
        <v>29.165800000000001</v>
      </c>
      <c r="G13" s="38">
        <v>42.780850000000001</v>
      </c>
      <c r="H13" s="38">
        <v>49.143059999999998</v>
      </c>
      <c r="I13" s="40"/>
      <c r="J13" s="40"/>
      <c r="N13" s="35" t="s">
        <v>91</v>
      </c>
    </row>
    <row r="14" spans="1:15" ht="16" x14ac:dyDescent="0.2">
      <c r="A14" s="35">
        <v>1</v>
      </c>
      <c r="B14" s="35" t="s">
        <v>98</v>
      </c>
      <c r="C14" s="38">
        <v>62.245060000000002</v>
      </c>
      <c r="D14" s="38">
        <v>53.452289999999998</v>
      </c>
      <c r="E14" s="38">
        <v>47.883589999999998</v>
      </c>
      <c r="F14" s="38">
        <v>48.7883</v>
      </c>
      <c r="G14" s="38">
        <v>54.77469</v>
      </c>
      <c r="H14" s="38">
        <v>36.823329999999999</v>
      </c>
      <c r="I14" s="40"/>
      <c r="J14" s="40"/>
      <c r="N14" s="35" t="s">
        <v>99</v>
      </c>
    </row>
    <row r="15" spans="1:15" ht="16" x14ac:dyDescent="0.2">
      <c r="A15" s="35">
        <v>1</v>
      </c>
      <c r="B15" s="35" t="s">
        <v>100</v>
      </c>
      <c r="C15" s="38">
        <v>22.6663</v>
      </c>
      <c r="D15" s="38">
        <v>42.877310000000001</v>
      </c>
      <c r="E15" s="38">
        <v>12.00728</v>
      </c>
      <c r="F15" s="38">
        <v>19.062629999999999</v>
      </c>
      <c r="G15" s="38">
        <v>12.359500000000001</v>
      </c>
      <c r="H15" s="38">
        <v>32.677230000000002</v>
      </c>
      <c r="I15" s="40"/>
      <c r="J15" s="40"/>
      <c r="N15" s="35" t="s">
        <v>101</v>
      </c>
    </row>
    <row r="16" spans="1:15" ht="16" x14ac:dyDescent="0.2">
      <c r="A16" s="35">
        <v>1</v>
      </c>
      <c r="B16" s="35" t="s">
        <v>102</v>
      </c>
      <c r="C16" s="38">
        <v>17.560510000000001</v>
      </c>
      <c r="D16" s="38">
        <v>15.83873</v>
      </c>
      <c r="E16" s="38">
        <v>18.841840000000001</v>
      </c>
      <c r="F16" s="38">
        <v>14.40635</v>
      </c>
      <c r="G16" s="38">
        <v>18.73123</v>
      </c>
      <c r="H16" s="38">
        <v>23.800370000000001</v>
      </c>
      <c r="I16" s="40"/>
      <c r="J16" s="40"/>
      <c r="N16" s="35" t="s">
        <v>103</v>
      </c>
    </row>
    <row r="17" spans="1:16" ht="16" x14ac:dyDescent="0.2">
      <c r="A17" s="35">
        <v>1</v>
      </c>
      <c r="B17" s="35" t="s">
        <v>94</v>
      </c>
      <c r="C17" s="38">
        <v>1.085853</v>
      </c>
      <c r="D17" s="38">
        <v>1.374911</v>
      </c>
      <c r="E17" s="38">
        <v>1.8013969999999999</v>
      </c>
      <c r="F17" s="38">
        <v>0.99014610000000003</v>
      </c>
      <c r="G17" s="38">
        <v>1.8447960000000001</v>
      </c>
      <c r="H17" s="38"/>
      <c r="I17" s="40"/>
      <c r="J17" s="40"/>
      <c r="N17" s="35" t="s">
        <v>93</v>
      </c>
    </row>
    <row r="19" spans="1:16" x14ac:dyDescent="0.15">
      <c r="A19" s="36" t="s">
        <v>104</v>
      </c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</row>
    <row r="20" spans="1:16" ht="14" x14ac:dyDescent="0.15">
      <c r="A20" s="35">
        <v>1</v>
      </c>
      <c r="B20" s="41" t="s">
        <v>105</v>
      </c>
      <c r="C20" s="38">
        <v>67.090850000000003</v>
      </c>
      <c r="D20" s="38">
        <v>68.874440000000007</v>
      </c>
      <c r="E20" s="38">
        <v>45.3581</v>
      </c>
      <c r="F20" s="38">
        <v>54.528730000000003</v>
      </c>
      <c r="G20" s="38">
        <v>82.626540000000006</v>
      </c>
      <c r="H20" s="38">
        <v>91.206109999999995</v>
      </c>
      <c r="I20" s="38">
        <v>91.897009999999995</v>
      </c>
      <c r="J20" s="38">
        <v>62.758389999999999</v>
      </c>
      <c r="N20" s="35" t="s">
        <v>91</v>
      </c>
    </row>
    <row r="21" spans="1:16" ht="14" x14ac:dyDescent="0.15">
      <c r="A21" s="35">
        <v>1</v>
      </c>
      <c r="B21" s="41" t="s">
        <v>106</v>
      </c>
      <c r="C21" s="38">
        <v>65.852850000000004</v>
      </c>
      <c r="D21" s="38">
        <v>60.485010000000003</v>
      </c>
      <c r="E21" s="38">
        <v>61.571739999999998</v>
      </c>
      <c r="F21" s="38">
        <v>52.04421</v>
      </c>
      <c r="G21" s="38">
        <v>67.011809999999997</v>
      </c>
      <c r="H21" s="38">
        <v>88.260189999999994</v>
      </c>
      <c r="I21" s="38">
        <v>82.816800000000001</v>
      </c>
      <c r="J21" s="38">
        <v>46.664189999999998</v>
      </c>
      <c r="N21" s="35" t="s">
        <v>107</v>
      </c>
      <c r="O21" s="35" t="s">
        <v>91</v>
      </c>
    </row>
    <row r="22" spans="1:16" ht="28" x14ac:dyDescent="0.15">
      <c r="A22" s="35">
        <v>1</v>
      </c>
      <c r="B22" s="41" t="s">
        <v>108</v>
      </c>
      <c r="C22" s="38">
        <v>24.001080000000002</v>
      </c>
      <c r="D22" s="38">
        <v>38.842329999999997</v>
      </c>
      <c r="E22" s="38">
        <v>46.093559999999997</v>
      </c>
      <c r="F22" s="38">
        <v>49.822099999999999</v>
      </c>
      <c r="G22" s="38">
        <v>42.501179999999998</v>
      </c>
      <c r="H22" s="38">
        <v>26.695229999999999</v>
      </c>
      <c r="I22" s="38">
        <v>47.524239999999999</v>
      </c>
      <c r="J22" s="38">
        <v>33.942860000000003</v>
      </c>
      <c r="O22" s="35" t="s">
        <v>109</v>
      </c>
      <c r="P22" s="35" t="s">
        <v>91</v>
      </c>
    </row>
    <row r="23" spans="1:16" ht="28" x14ac:dyDescent="0.15">
      <c r="A23" s="35">
        <v>1</v>
      </c>
      <c r="B23" s="41" t="s">
        <v>110</v>
      </c>
      <c r="C23" s="38">
        <v>65.638080000000002</v>
      </c>
      <c r="D23" s="38">
        <v>65.638080000000002</v>
      </c>
      <c r="E23" s="38">
        <v>45.711829999999999</v>
      </c>
      <c r="F23" s="38">
        <v>35.033259999999999</v>
      </c>
      <c r="G23" s="38">
        <v>32.997169999999997</v>
      </c>
      <c r="H23" s="38">
        <v>65.589519999999993</v>
      </c>
      <c r="I23" s="38">
        <v>34.903530000000003</v>
      </c>
      <c r="J23" s="38">
        <v>50.221409999999999</v>
      </c>
      <c r="N23" s="35" t="s">
        <v>111</v>
      </c>
      <c r="O23" s="35" t="s">
        <v>112</v>
      </c>
      <c r="P23" s="35" t="s">
        <v>113</v>
      </c>
    </row>
    <row r="24" spans="1:16" x14ac:dyDescent="0.15">
      <c r="B24" s="41"/>
      <c r="C24" s="38"/>
      <c r="D24" s="38"/>
      <c r="E24" s="38"/>
      <c r="F24" s="38"/>
      <c r="G24" s="38"/>
      <c r="H24" s="38"/>
      <c r="I24" s="38"/>
      <c r="J24" s="38"/>
    </row>
    <row r="25" spans="1:16" ht="14" x14ac:dyDescent="0.15">
      <c r="A25" s="35">
        <v>2</v>
      </c>
      <c r="B25" s="41" t="s">
        <v>105</v>
      </c>
      <c r="C25" s="38">
        <v>9.5706019999999992</v>
      </c>
      <c r="D25" s="38">
        <v>6.1259920000000001</v>
      </c>
      <c r="E25" s="38">
        <v>3.4967280000000001</v>
      </c>
      <c r="F25" s="38">
        <v>3.1036640000000002</v>
      </c>
      <c r="G25" s="38">
        <v>2.6085199999999999</v>
      </c>
      <c r="H25" s="38">
        <v>3.365326</v>
      </c>
      <c r="I25" s="38">
        <v>5.7871800000000002</v>
      </c>
      <c r="J25" s="38">
        <v>5.4971550000000002</v>
      </c>
      <c r="N25" s="35" t="s">
        <v>91</v>
      </c>
    </row>
    <row r="26" spans="1:16" ht="14" x14ac:dyDescent="0.15">
      <c r="A26" s="35">
        <v>2</v>
      </c>
      <c r="B26" s="41" t="s">
        <v>106</v>
      </c>
      <c r="C26" s="38">
        <v>6.0176910000000001</v>
      </c>
      <c r="D26" s="38">
        <v>3.9452340000000001</v>
      </c>
      <c r="E26" s="38">
        <v>3.2880729999999998</v>
      </c>
      <c r="F26" s="38">
        <v>3.2596729999999998</v>
      </c>
      <c r="G26" s="38">
        <v>4.8783779999999997</v>
      </c>
      <c r="H26" s="38">
        <v>3.0845440000000002</v>
      </c>
      <c r="I26" s="38">
        <v>6.7445969999999997</v>
      </c>
      <c r="J26" s="38">
        <v>3.3808349999999998</v>
      </c>
      <c r="N26" s="35" t="s">
        <v>114</v>
      </c>
      <c r="O26" s="35" t="s">
        <v>91</v>
      </c>
    </row>
    <row r="27" spans="1:16" ht="28" x14ac:dyDescent="0.15">
      <c r="A27" s="35">
        <v>2</v>
      </c>
      <c r="B27" s="41" t="s">
        <v>108</v>
      </c>
      <c r="C27" s="38">
        <v>1.2191050000000001</v>
      </c>
      <c r="D27" s="38">
        <v>2.1158169999999998</v>
      </c>
      <c r="E27" s="38">
        <v>1.1910130000000001</v>
      </c>
      <c r="F27" s="38">
        <v>0.3058632</v>
      </c>
      <c r="G27" s="38">
        <v>1.7466740000000001</v>
      </c>
      <c r="H27" s="38">
        <v>0.98544589999999999</v>
      </c>
      <c r="I27" s="38">
        <v>1.908023</v>
      </c>
      <c r="J27" s="38">
        <v>2.873319</v>
      </c>
      <c r="O27" s="35" t="s">
        <v>115</v>
      </c>
      <c r="P27" s="35" t="s">
        <v>91</v>
      </c>
    </row>
    <row r="28" spans="1:16" ht="28" x14ac:dyDescent="0.15">
      <c r="A28" s="35">
        <v>2</v>
      </c>
      <c r="B28" s="41" t="s">
        <v>110</v>
      </c>
      <c r="C28" s="38">
        <v>0.79371879999999995</v>
      </c>
      <c r="D28" s="38">
        <v>1.5832980000000001</v>
      </c>
      <c r="E28" s="38">
        <v>1.5662480000000001</v>
      </c>
      <c r="F28" s="38">
        <v>0.29428310000000002</v>
      </c>
      <c r="G28" s="38">
        <v>1.28477</v>
      </c>
      <c r="H28" s="38">
        <v>0.98544589999999999</v>
      </c>
      <c r="I28" s="38">
        <v>1.5093920000000001</v>
      </c>
      <c r="J28" s="38">
        <v>1.7503439999999999</v>
      </c>
      <c r="N28" s="35" t="s">
        <v>116</v>
      </c>
      <c r="O28" s="35" t="s">
        <v>117</v>
      </c>
      <c r="P28" s="35" t="s">
        <v>118</v>
      </c>
    </row>
    <row r="30" spans="1:16" x14ac:dyDescent="0.15">
      <c r="A30" s="36" t="s">
        <v>119</v>
      </c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</row>
    <row r="31" spans="1:16" ht="14" x14ac:dyDescent="0.15">
      <c r="A31" s="35">
        <v>1</v>
      </c>
      <c r="B31" s="41" t="s">
        <v>120</v>
      </c>
      <c r="C31" s="38">
        <v>51.237169999999999</v>
      </c>
      <c r="D31" s="38">
        <v>56.119149999999998</v>
      </c>
      <c r="E31" s="38">
        <v>69.791470000000004</v>
      </c>
      <c r="F31" s="38">
        <v>64.202839999999995</v>
      </c>
      <c r="G31" s="38">
        <v>60.549349999999997</v>
      </c>
      <c r="H31" s="38">
        <v>65.211939999999998</v>
      </c>
      <c r="N31" s="35" t="s">
        <v>91</v>
      </c>
      <c r="O31" s="35" t="s">
        <v>121</v>
      </c>
    </row>
    <row r="32" spans="1:16" ht="14" x14ac:dyDescent="0.15">
      <c r="A32" s="35">
        <v>1</v>
      </c>
      <c r="B32" s="41" t="s">
        <v>122</v>
      </c>
      <c r="C32" s="38">
        <v>44.432589999999998</v>
      </c>
      <c r="D32" s="38">
        <v>43.910580000000003</v>
      </c>
      <c r="E32" s="38">
        <v>46.653619999999997</v>
      </c>
      <c r="F32" s="38">
        <v>31.010449999999999</v>
      </c>
      <c r="G32" s="38">
        <v>43.920070000000003</v>
      </c>
      <c r="H32" s="38">
        <v>48.435789999999997</v>
      </c>
      <c r="N32" s="35" t="s">
        <v>121</v>
      </c>
      <c r="O32" s="35" t="s">
        <v>91</v>
      </c>
    </row>
    <row r="33" spans="1:17" ht="14" x14ac:dyDescent="0.15">
      <c r="A33" s="35">
        <v>1</v>
      </c>
      <c r="B33" s="41" t="s">
        <v>123</v>
      </c>
      <c r="C33" s="38">
        <v>39.936399999999999</v>
      </c>
      <c r="D33" s="38">
        <v>31.468309999999999</v>
      </c>
      <c r="E33" s="38">
        <v>28.511489999999998</v>
      </c>
      <c r="F33" s="38">
        <v>28.252220000000001</v>
      </c>
      <c r="G33" s="38">
        <v>27.77205</v>
      </c>
      <c r="H33" s="38">
        <v>15.08733</v>
      </c>
      <c r="N33" s="35" t="s">
        <v>93</v>
      </c>
      <c r="O33" s="35" t="s">
        <v>124</v>
      </c>
      <c r="P33" s="35" t="s">
        <v>91</v>
      </c>
    </row>
    <row r="34" spans="1:17" ht="14" x14ac:dyDescent="0.15">
      <c r="A34" s="35">
        <v>1</v>
      </c>
      <c r="B34" s="41" t="s">
        <v>125</v>
      </c>
      <c r="C34" s="38">
        <v>47.984870000000001</v>
      </c>
      <c r="D34" s="38">
        <v>40.538690000000003</v>
      </c>
      <c r="E34" s="38">
        <v>17.705880000000001</v>
      </c>
      <c r="F34" s="38">
        <v>40.054679999999998</v>
      </c>
      <c r="G34" s="38">
        <v>23.761890000000001</v>
      </c>
      <c r="H34" s="38">
        <v>24.487439999999999</v>
      </c>
      <c r="N34" s="35" t="s">
        <v>93</v>
      </c>
      <c r="O34" s="35" t="s">
        <v>126</v>
      </c>
      <c r="P34" s="35" t="s">
        <v>127</v>
      </c>
      <c r="Q34" s="35" t="s">
        <v>91</v>
      </c>
    </row>
    <row r="35" spans="1:17" ht="14" x14ac:dyDescent="0.15">
      <c r="A35" s="35">
        <v>1</v>
      </c>
      <c r="B35" s="41" t="s">
        <v>128</v>
      </c>
      <c r="C35" s="38">
        <v>49.895249999999997</v>
      </c>
      <c r="D35" s="38">
        <v>54.324620000000003</v>
      </c>
      <c r="E35" s="38">
        <v>60.96931</v>
      </c>
      <c r="F35" s="38">
        <v>54.422260000000001</v>
      </c>
      <c r="G35" s="38">
        <v>60.294179999999997</v>
      </c>
      <c r="H35" s="38">
        <v>60.237139999999997</v>
      </c>
      <c r="N35" s="35" t="s">
        <v>129</v>
      </c>
      <c r="O35" s="35" t="s">
        <v>130</v>
      </c>
      <c r="P35" s="39" t="s">
        <v>131</v>
      </c>
      <c r="Q35" s="35" t="s">
        <v>131</v>
      </c>
    </row>
  </sheetData>
  <mergeCells count="1">
    <mergeCell ref="C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8750C-9054-3142-BC76-7C8775FB6CDD}">
  <dimension ref="A1:L6"/>
  <sheetViews>
    <sheetView workbookViewId="0">
      <selection activeCell="C36" sqref="C36"/>
    </sheetView>
  </sheetViews>
  <sheetFormatPr baseColWidth="10" defaultRowHeight="13" x14ac:dyDescent="0.15"/>
  <cols>
    <col min="1" max="1" width="10.83203125" style="35"/>
    <col min="2" max="2" width="12.1640625" style="35" customWidth="1"/>
    <col min="3" max="3" width="26" style="35" customWidth="1"/>
    <col min="4" max="4" width="15.1640625" style="35" customWidth="1"/>
    <col min="5" max="16384" width="10.83203125" style="35"/>
  </cols>
  <sheetData>
    <row r="1" spans="1:12" ht="17" x14ac:dyDescent="0.15">
      <c r="A1" s="32" t="s">
        <v>86</v>
      </c>
      <c r="B1" s="32" t="s">
        <v>87</v>
      </c>
      <c r="C1" s="32" t="s">
        <v>132</v>
      </c>
      <c r="D1" s="32" t="s">
        <v>89</v>
      </c>
      <c r="L1" s="32"/>
    </row>
    <row r="2" spans="1:12" ht="16" x14ac:dyDescent="0.2">
      <c r="A2" s="42" t="s">
        <v>133</v>
      </c>
      <c r="B2" s="42"/>
      <c r="C2" s="42"/>
      <c r="D2" s="42"/>
      <c r="E2" s="42"/>
      <c r="F2" s="43"/>
      <c r="G2" s="37"/>
      <c r="H2" s="37"/>
      <c r="I2" s="37"/>
      <c r="J2" s="37"/>
    </row>
    <row r="3" spans="1:12" x14ac:dyDescent="0.15">
      <c r="A3" s="35">
        <v>1</v>
      </c>
      <c r="B3" s="39" t="s">
        <v>9</v>
      </c>
      <c r="C3" s="44">
        <v>7.5</v>
      </c>
      <c r="D3" s="39" t="s">
        <v>91</v>
      </c>
    </row>
    <row r="4" spans="1:12" x14ac:dyDescent="0.15">
      <c r="A4" s="35">
        <v>1</v>
      </c>
      <c r="B4" s="45" t="s">
        <v>92</v>
      </c>
      <c r="C4" s="44">
        <v>14.5</v>
      </c>
      <c r="D4" s="39" t="s">
        <v>93</v>
      </c>
      <c r="E4" s="39" t="s">
        <v>91</v>
      </c>
    </row>
    <row r="5" spans="1:12" x14ac:dyDescent="0.15">
      <c r="A5" s="35">
        <v>1</v>
      </c>
      <c r="B5" s="46" t="s">
        <v>94</v>
      </c>
      <c r="C5" s="44">
        <v>19.5</v>
      </c>
      <c r="D5" s="39" t="s">
        <v>93</v>
      </c>
      <c r="E5" s="39" t="s">
        <v>134</v>
      </c>
    </row>
    <row r="6" spans="1:12" x14ac:dyDescent="0.15">
      <c r="E6" s="39" t="s">
        <v>1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C4B3C-BAB9-414D-AACE-658C80FB69CF}">
  <dimension ref="A1:I34"/>
  <sheetViews>
    <sheetView workbookViewId="0">
      <selection activeCell="I33" sqref="I33"/>
    </sheetView>
  </sheetViews>
  <sheetFormatPr baseColWidth="10" defaultRowHeight="13" x14ac:dyDescent="0.15"/>
  <cols>
    <col min="1" max="5" width="10.83203125" style="35"/>
    <col min="6" max="6" width="2.83203125" style="35" customWidth="1"/>
    <col min="7" max="16384" width="10.83203125" style="35"/>
  </cols>
  <sheetData>
    <row r="1" spans="1:9" ht="34" x14ac:dyDescent="0.15">
      <c r="A1" s="47" t="s">
        <v>86</v>
      </c>
      <c r="B1" s="47" t="s">
        <v>87</v>
      </c>
      <c r="C1" s="48" t="s">
        <v>136</v>
      </c>
      <c r="D1" s="49"/>
      <c r="E1" s="49"/>
      <c r="F1" s="37"/>
      <c r="G1" s="47" t="s">
        <v>89</v>
      </c>
      <c r="I1" s="39"/>
    </row>
    <row r="2" spans="1:9" x14ac:dyDescent="0.15">
      <c r="A2" s="35">
        <v>1</v>
      </c>
      <c r="B2" s="35" t="s">
        <v>9</v>
      </c>
      <c r="C2" s="50">
        <v>0.53500000000000003</v>
      </c>
      <c r="D2" s="50">
        <v>0.504</v>
      </c>
      <c r="E2" s="50">
        <v>0.41699999999999998</v>
      </c>
      <c r="G2" s="35" t="s">
        <v>91</v>
      </c>
    </row>
    <row r="3" spans="1:9" x14ac:dyDescent="0.15">
      <c r="A3" s="35">
        <v>1</v>
      </c>
      <c r="B3" s="35" t="s">
        <v>137</v>
      </c>
      <c r="C3" s="50">
        <v>0.16200000000000001</v>
      </c>
      <c r="D3" s="50">
        <v>0.155</v>
      </c>
      <c r="E3" s="50">
        <v>0.186</v>
      </c>
      <c r="G3" s="35" t="s">
        <v>93</v>
      </c>
    </row>
    <row r="4" spans="1:9" x14ac:dyDescent="0.15">
      <c r="A4" s="35">
        <v>1</v>
      </c>
      <c r="B4" s="35" t="s">
        <v>138</v>
      </c>
      <c r="C4" s="50">
        <v>0.16300000000000001</v>
      </c>
      <c r="D4" s="50">
        <v>0.155</v>
      </c>
      <c r="E4" s="50">
        <v>0.14699999999999999</v>
      </c>
      <c r="G4" s="35" t="s">
        <v>93</v>
      </c>
    </row>
    <row r="5" spans="1:9" x14ac:dyDescent="0.15">
      <c r="A5" s="35">
        <v>1</v>
      </c>
      <c r="B5" s="35" t="s">
        <v>139</v>
      </c>
      <c r="C5" s="50">
        <v>0.16200000000000001</v>
      </c>
      <c r="D5" s="50">
        <v>0.159</v>
      </c>
      <c r="E5" s="50">
        <v>0.155</v>
      </c>
      <c r="G5" s="35" t="s">
        <v>93</v>
      </c>
    </row>
    <row r="6" spans="1:9" x14ac:dyDescent="0.15">
      <c r="A6" s="35">
        <v>1</v>
      </c>
      <c r="B6" s="35" t="s">
        <v>140</v>
      </c>
      <c r="C6" s="50">
        <v>0.45400000000000001</v>
      </c>
      <c r="D6" s="50">
        <v>0.38700000000000001</v>
      </c>
      <c r="E6" s="50">
        <v>0.42199999999999999</v>
      </c>
      <c r="G6" s="35" t="s">
        <v>141</v>
      </c>
    </row>
    <row r="7" spans="1:9" x14ac:dyDescent="0.15">
      <c r="A7" s="35">
        <v>1</v>
      </c>
      <c r="B7" s="35" t="s">
        <v>142</v>
      </c>
      <c r="C7" s="50">
        <v>0.44600000000000001</v>
      </c>
      <c r="D7" s="50">
        <v>0.495</v>
      </c>
      <c r="E7" s="50">
        <v>0.438</v>
      </c>
      <c r="G7" s="35" t="s">
        <v>95</v>
      </c>
    </row>
    <row r="8" spans="1:9" x14ac:dyDescent="0.15">
      <c r="A8" s="35">
        <v>1</v>
      </c>
      <c r="B8" s="35" t="s">
        <v>143</v>
      </c>
      <c r="C8" s="50">
        <v>0.438</v>
      </c>
      <c r="D8" s="50">
        <v>0.46300000000000002</v>
      </c>
      <c r="E8" s="50">
        <v>0.46</v>
      </c>
      <c r="G8" s="35" t="s">
        <v>95</v>
      </c>
    </row>
    <row r="9" spans="1:9" x14ac:dyDescent="0.15">
      <c r="A9" s="35">
        <v>1</v>
      </c>
      <c r="B9" s="35" t="s">
        <v>144</v>
      </c>
      <c r="C9" s="50">
        <v>0.50900000000000001</v>
      </c>
      <c r="D9" s="50">
        <v>0.48599999999999999</v>
      </c>
      <c r="E9" s="50">
        <v>0.49</v>
      </c>
      <c r="G9" s="35" t="s">
        <v>95</v>
      </c>
    </row>
    <row r="10" spans="1:9" x14ac:dyDescent="0.15">
      <c r="A10" s="35">
        <v>1</v>
      </c>
      <c r="B10" s="35" t="s">
        <v>145</v>
      </c>
      <c r="C10" s="50">
        <v>0.498</v>
      </c>
      <c r="D10" s="50">
        <v>0.57999999999999996</v>
      </c>
      <c r="E10" s="50">
        <v>0.55000000000000004</v>
      </c>
      <c r="G10" s="35" t="s">
        <v>95</v>
      </c>
    </row>
    <row r="11" spans="1:9" x14ac:dyDescent="0.15">
      <c r="A11" s="35">
        <v>1</v>
      </c>
      <c r="B11" s="35" t="s">
        <v>146</v>
      </c>
      <c r="C11" s="50">
        <v>0.438</v>
      </c>
      <c r="D11" s="50">
        <v>0.46500000000000002</v>
      </c>
      <c r="E11" s="50">
        <v>0.45700000000000002</v>
      </c>
      <c r="G11" s="35" t="s">
        <v>95</v>
      </c>
    </row>
    <row r="12" spans="1:9" x14ac:dyDescent="0.15">
      <c r="A12" s="35">
        <v>1</v>
      </c>
      <c r="B12" s="35" t="s">
        <v>147</v>
      </c>
      <c r="C12" s="50">
        <v>0.45500000000000002</v>
      </c>
      <c r="D12" s="50">
        <v>0.48499999999999999</v>
      </c>
      <c r="E12" s="50">
        <v>0.52100000000000002</v>
      </c>
      <c r="G12" s="35" t="s">
        <v>95</v>
      </c>
    </row>
    <row r="13" spans="1:9" x14ac:dyDescent="0.15">
      <c r="A13" s="35">
        <v>1</v>
      </c>
      <c r="B13" s="35" t="s">
        <v>148</v>
      </c>
      <c r="C13" s="50">
        <v>0.39800000000000002</v>
      </c>
      <c r="D13" s="50">
        <v>0.44800000000000001</v>
      </c>
      <c r="E13" s="50">
        <v>0.42499999999999999</v>
      </c>
      <c r="G13" s="35" t="s">
        <v>95</v>
      </c>
    </row>
    <row r="14" spans="1:9" x14ac:dyDescent="0.15">
      <c r="A14" s="35">
        <v>1</v>
      </c>
      <c r="B14" s="35" t="s">
        <v>149</v>
      </c>
      <c r="C14" s="50">
        <v>0.441</v>
      </c>
      <c r="D14" s="50">
        <v>0.48799999999999999</v>
      </c>
      <c r="E14" s="50">
        <v>0.48599999999999999</v>
      </c>
      <c r="G14" s="35" t="s">
        <v>95</v>
      </c>
    </row>
    <row r="15" spans="1:9" x14ac:dyDescent="0.15">
      <c r="A15" s="35">
        <v>1</v>
      </c>
      <c r="B15" s="35" t="s">
        <v>150</v>
      </c>
      <c r="C15" s="50">
        <v>0.51500000000000001</v>
      </c>
      <c r="D15" s="50">
        <v>0.51500000000000001</v>
      </c>
      <c r="E15" s="50">
        <v>0.51700000000000002</v>
      </c>
      <c r="G15" s="35" t="s">
        <v>95</v>
      </c>
    </row>
    <row r="16" spans="1:9" x14ac:dyDescent="0.15">
      <c r="A16" s="35">
        <v>1</v>
      </c>
      <c r="B16" s="35" t="s">
        <v>151</v>
      </c>
      <c r="C16" s="50">
        <v>0.48099999999999998</v>
      </c>
      <c r="D16" s="50">
        <v>0.52900000000000003</v>
      </c>
      <c r="E16" s="50">
        <v>0.496</v>
      </c>
      <c r="G16" s="35" t="s">
        <v>95</v>
      </c>
    </row>
    <row r="17" spans="1:7" x14ac:dyDescent="0.15">
      <c r="A17" s="35">
        <v>1</v>
      </c>
      <c r="B17" s="35" t="s">
        <v>152</v>
      </c>
      <c r="C17" s="50">
        <v>0.40699999999999997</v>
      </c>
      <c r="D17" s="50">
        <v>0.42099999999999999</v>
      </c>
      <c r="E17" s="50">
        <v>0.41299999999999998</v>
      </c>
      <c r="G17" s="35" t="s">
        <v>95</v>
      </c>
    </row>
    <row r="18" spans="1:7" x14ac:dyDescent="0.15">
      <c r="A18" s="35">
        <v>1</v>
      </c>
      <c r="B18" s="35" t="s">
        <v>153</v>
      </c>
      <c r="C18" s="50">
        <v>0.379</v>
      </c>
      <c r="D18" s="50">
        <v>0.42099999999999999</v>
      </c>
      <c r="E18" s="50">
        <v>0.40200000000000002</v>
      </c>
      <c r="G18" s="35" t="s">
        <v>95</v>
      </c>
    </row>
    <row r="19" spans="1:7" x14ac:dyDescent="0.15">
      <c r="A19" s="35">
        <v>1</v>
      </c>
      <c r="B19" s="35" t="s">
        <v>154</v>
      </c>
      <c r="C19" s="50">
        <v>0.39400000000000002</v>
      </c>
      <c r="D19" s="50">
        <v>0.41199999999999998</v>
      </c>
      <c r="E19" s="50">
        <v>0.42699999999999999</v>
      </c>
      <c r="G19" s="35" t="s">
        <v>95</v>
      </c>
    </row>
    <row r="20" spans="1:7" x14ac:dyDescent="0.15">
      <c r="A20" s="35">
        <v>1</v>
      </c>
      <c r="B20" s="35" t="s">
        <v>155</v>
      </c>
      <c r="C20" s="50">
        <v>0.45200000000000001</v>
      </c>
      <c r="D20" s="50">
        <v>0.48099999999999998</v>
      </c>
      <c r="E20" s="50">
        <v>0.41299999999999998</v>
      </c>
      <c r="G20" s="35" t="s">
        <v>95</v>
      </c>
    </row>
    <row r="21" spans="1:7" x14ac:dyDescent="0.15">
      <c r="A21" s="35">
        <v>1</v>
      </c>
      <c r="B21" s="35" t="s">
        <v>156</v>
      </c>
      <c r="C21" s="50">
        <v>0.49099999999999999</v>
      </c>
      <c r="D21" s="50">
        <v>0.46899999999999997</v>
      </c>
      <c r="E21" s="50">
        <v>0.48</v>
      </c>
      <c r="G21" s="35" t="s">
        <v>95</v>
      </c>
    </row>
    <row r="22" spans="1:7" x14ac:dyDescent="0.15">
      <c r="A22" s="35">
        <v>1</v>
      </c>
      <c r="B22" s="35" t="s">
        <v>157</v>
      </c>
      <c r="C22" s="50">
        <v>0.47699999999999998</v>
      </c>
      <c r="D22" s="50">
        <v>0.52</v>
      </c>
      <c r="E22" s="50">
        <v>0.51600000000000001</v>
      </c>
      <c r="G22" s="35" t="s">
        <v>95</v>
      </c>
    </row>
    <row r="23" spans="1:7" x14ac:dyDescent="0.15">
      <c r="A23" s="35">
        <v>1</v>
      </c>
      <c r="B23" s="35" t="s">
        <v>158</v>
      </c>
      <c r="C23" s="50">
        <v>0.46400000000000002</v>
      </c>
      <c r="D23" s="50">
        <v>0.44500000000000001</v>
      </c>
      <c r="E23" s="50">
        <v>0.45600000000000002</v>
      </c>
      <c r="G23" s="35" t="s">
        <v>95</v>
      </c>
    </row>
    <row r="24" spans="1:7" x14ac:dyDescent="0.15">
      <c r="A24" s="35">
        <v>1</v>
      </c>
      <c r="B24" s="35" t="s">
        <v>159</v>
      </c>
      <c r="C24" s="50">
        <v>0.55800000000000005</v>
      </c>
      <c r="D24" s="50">
        <v>0.499</v>
      </c>
      <c r="E24" s="50">
        <v>0.44800000000000001</v>
      </c>
      <c r="G24" s="35" t="s">
        <v>95</v>
      </c>
    </row>
    <row r="25" spans="1:7" x14ac:dyDescent="0.15">
      <c r="A25" s="35">
        <v>1</v>
      </c>
      <c r="B25" s="35" t="s">
        <v>160</v>
      </c>
      <c r="C25" s="50">
        <v>0.435</v>
      </c>
      <c r="D25" s="50">
        <v>0.48099999999999998</v>
      </c>
      <c r="E25" s="50">
        <v>0.58299999999999996</v>
      </c>
      <c r="G25" s="35" t="s">
        <v>95</v>
      </c>
    </row>
    <row r="26" spans="1:7" x14ac:dyDescent="0.15">
      <c r="A26" s="35">
        <v>1</v>
      </c>
      <c r="B26" s="35" t="s">
        <v>161</v>
      </c>
      <c r="C26" s="50">
        <v>0.48699999999999999</v>
      </c>
      <c r="D26" s="50">
        <v>0.503</v>
      </c>
      <c r="E26" s="50">
        <v>0.47599999999999998</v>
      </c>
      <c r="G26" s="35" t="s">
        <v>95</v>
      </c>
    </row>
    <row r="27" spans="1:7" x14ac:dyDescent="0.15">
      <c r="A27" s="35">
        <v>1</v>
      </c>
      <c r="B27" s="35" t="s">
        <v>162</v>
      </c>
      <c r="C27" s="50">
        <v>0.46</v>
      </c>
      <c r="D27" s="50">
        <v>0.53600000000000003</v>
      </c>
      <c r="E27" s="50">
        <v>0.47</v>
      </c>
      <c r="G27" s="35" t="s">
        <v>95</v>
      </c>
    </row>
    <row r="28" spans="1:7" x14ac:dyDescent="0.15">
      <c r="A28" s="35">
        <v>1</v>
      </c>
      <c r="B28" s="35" t="s">
        <v>163</v>
      </c>
      <c r="C28" s="50">
        <v>0.49099999999999999</v>
      </c>
      <c r="D28" s="50">
        <v>0.46700000000000003</v>
      </c>
      <c r="E28" s="50">
        <v>0.46300000000000002</v>
      </c>
      <c r="G28" s="35" t="s">
        <v>95</v>
      </c>
    </row>
    <row r="29" spans="1:7" x14ac:dyDescent="0.15">
      <c r="A29" s="35">
        <v>1</v>
      </c>
      <c r="B29" s="35" t="s">
        <v>164</v>
      </c>
      <c r="C29" s="50">
        <v>0.53400000000000003</v>
      </c>
      <c r="D29" s="50">
        <v>0.497</v>
      </c>
      <c r="E29" s="50">
        <v>0.54400000000000004</v>
      </c>
      <c r="G29" s="35" t="s">
        <v>95</v>
      </c>
    </row>
    <row r="30" spans="1:7" x14ac:dyDescent="0.15">
      <c r="A30" s="35">
        <v>1</v>
      </c>
      <c r="B30" s="35" t="s">
        <v>165</v>
      </c>
      <c r="C30" s="50">
        <v>0.42799999999999999</v>
      </c>
      <c r="D30" s="50">
        <v>0.41699999999999998</v>
      </c>
      <c r="E30" s="50">
        <v>0.379</v>
      </c>
      <c r="G30" s="35" t="s">
        <v>95</v>
      </c>
    </row>
    <row r="31" spans="1:7" x14ac:dyDescent="0.15">
      <c r="A31" s="35">
        <v>1</v>
      </c>
      <c r="B31" s="35" t="s">
        <v>166</v>
      </c>
      <c r="C31" s="50">
        <v>0.45300000000000001</v>
      </c>
      <c r="D31" s="50">
        <v>0.48699999999999999</v>
      </c>
      <c r="E31" s="50">
        <v>0.48699999999999999</v>
      </c>
      <c r="G31" s="35" t="s">
        <v>95</v>
      </c>
    </row>
    <row r="32" spans="1:7" x14ac:dyDescent="0.15">
      <c r="A32" s="35">
        <v>1</v>
      </c>
      <c r="B32" s="35" t="s">
        <v>167</v>
      </c>
      <c r="C32" s="50">
        <v>0.47399999999999998</v>
      </c>
      <c r="D32" s="50">
        <v>0.45</v>
      </c>
      <c r="E32" s="50">
        <v>0.45100000000000001</v>
      </c>
      <c r="G32" s="35" t="s">
        <v>95</v>
      </c>
    </row>
    <row r="34" spans="3:5" x14ac:dyDescent="0.15">
      <c r="C34" s="50"/>
      <c r="D34" s="50"/>
      <c r="E34" s="50"/>
    </row>
  </sheetData>
  <mergeCells count="1">
    <mergeCell ref="C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95"/>
  <sheetViews>
    <sheetView workbookViewId="0"/>
  </sheetViews>
  <sheetFormatPr baseColWidth="10" defaultColWidth="12.6640625" defaultRowHeight="15.75" customHeight="1" x14ac:dyDescent="0.15"/>
  <cols>
    <col min="1" max="1" width="19.1640625" customWidth="1"/>
  </cols>
  <sheetData>
    <row r="1" spans="1:23" ht="15.75" customHeight="1" x14ac:dyDescent="0.15">
      <c r="A1" s="1" t="s">
        <v>42</v>
      </c>
    </row>
    <row r="2" spans="1:23" ht="15.75" customHeight="1" x14ac:dyDescent="0.15">
      <c r="A2" s="1" t="s">
        <v>1</v>
      </c>
      <c r="B2" s="30" t="s">
        <v>2</v>
      </c>
      <c r="C2" s="31"/>
      <c r="D2" s="31"/>
      <c r="E2" s="31"/>
      <c r="F2" s="31"/>
      <c r="G2" s="31"/>
      <c r="H2" s="2" t="s">
        <v>3</v>
      </c>
      <c r="I2" s="30" t="s">
        <v>4</v>
      </c>
      <c r="J2" s="31"/>
      <c r="K2" s="31"/>
      <c r="L2" s="31"/>
      <c r="M2" s="31"/>
      <c r="N2" s="31"/>
      <c r="O2" s="2" t="s">
        <v>5</v>
      </c>
      <c r="P2" s="30" t="s">
        <v>6</v>
      </c>
      <c r="Q2" s="31"/>
      <c r="R2" s="31"/>
      <c r="S2" s="31"/>
      <c r="T2" s="31"/>
      <c r="U2" s="31"/>
      <c r="V2" s="2" t="s">
        <v>7</v>
      </c>
      <c r="W2" s="2" t="s">
        <v>8</v>
      </c>
    </row>
    <row r="3" spans="1:23" ht="15.75" customHeight="1" x14ac:dyDescent="0.15">
      <c r="A3" s="2" t="s">
        <v>9</v>
      </c>
      <c r="B3" s="3">
        <v>0.89</v>
      </c>
      <c r="C3" s="4">
        <v>0.91100000000000003</v>
      </c>
      <c r="D3" s="4">
        <v>0.80700000000000005</v>
      </c>
      <c r="E3" s="4">
        <v>0.92400000000000004</v>
      </c>
      <c r="F3" s="4">
        <v>0.96199999999999997</v>
      </c>
      <c r="G3" s="5">
        <v>0.94799999999999995</v>
      </c>
      <c r="H3" s="6">
        <f t="shared" ref="H3:H10" si="0">AVERAGE(B3:G3)</f>
        <v>0.90700000000000003</v>
      </c>
      <c r="I3" s="3">
        <f t="shared" ref="I3:N3" si="1">B3-0.073</f>
        <v>0.81700000000000006</v>
      </c>
      <c r="J3" s="4">
        <f t="shared" si="1"/>
        <v>0.83800000000000008</v>
      </c>
      <c r="K3" s="4">
        <f t="shared" si="1"/>
        <v>0.7340000000000001</v>
      </c>
      <c r="L3" s="4">
        <f t="shared" si="1"/>
        <v>0.85100000000000009</v>
      </c>
      <c r="M3" s="4">
        <f t="shared" si="1"/>
        <v>0.88900000000000001</v>
      </c>
      <c r="N3" s="5">
        <f t="shared" si="1"/>
        <v>0.875</v>
      </c>
      <c r="O3" s="6">
        <f t="shared" ref="O3:O9" si="2">AVERAGE(I3:N3)</f>
        <v>0.83400000000000007</v>
      </c>
      <c r="P3" s="7">
        <f t="shared" ref="P3:U3" si="3">(I3/0.834)*100</f>
        <v>97.96163069544366</v>
      </c>
      <c r="Q3" s="8">
        <f t="shared" si="3"/>
        <v>100.47961630695445</v>
      </c>
      <c r="R3" s="8">
        <f t="shared" si="3"/>
        <v>88.009592326139114</v>
      </c>
      <c r="S3" s="8">
        <f t="shared" si="3"/>
        <v>102.03836930455637</v>
      </c>
      <c r="T3" s="8">
        <f t="shared" si="3"/>
        <v>106.5947242206235</v>
      </c>
      <c r="U3" s="9">
        <f t="shared" si="3"/>
        <v>104.91606714628298</v>
      </c>
      <c r="V3" s="10">
        <f t="shared" ref="V3:V9" si="4">AVERAGE(P3:U3)</f>
        <v>100</v>
      </c>
      <c r="W3" s="11">
        <f t="shared" ref="W3:W9" si="5">STDEV(P3:U3)</f>
        <v>6.6327657966135813</v>
      </c>
    </row>
    <row r="4" spans="1:23" ht="15.75" customHeight="1" x14ac:dyDescent="0.15">
      <c r="A4" s="2" t="s">
        <v>43</v>
      </c>
      <c r="B4" s="12">
        <v>0.746</v>
      </c>
      <c r="C4" s="6">
        <v>0.497</v>
      </c>
      <c r="D4" s="6">
        <v>0.50900000000000001</v>
      </c>
      <c r="E4" s="6">
        <v>0.51600000000000001</v>
      </c>
      <c r="F4" s="6">
        <v>0.501</v>
      </c>
      <c r="G4" s="13">
        <v>0.5</v>
      </c>
      <c r="H4" s="6">
        <f t="shared" si="0"/>
        <v>0.54483333333333328</v>
      </c>
      <c r="I4" s="12">
        <f t="shared" ref="I4:N4" si="6">B4-0.073</f>
        <v>0.67300000000000004</v>
      </c>
      <c r="J4" s="6">
        <f t="shared" si="6"/>
        <v>0.42399999999999999</v>
      </c>
      <c r="K4" s="6">
        <f t="shared" si="6"/>
        <v>0.436</v>
      </c>
      <c r="L4" s="6">
        <f t="shared" si="6"/>
        <v>0.443</v>
      </c>
      <c r="M4" s="6">
        <f t="shared" si="6"/>
        <v>0.42799999999999999</v>
      </c>
      <c r="N4" s="13">
        <f t="shared" si="6"/>
        <v>0.42699999999999999</v>
      </c>
      <c r="O4" s="6">
        <f t="shared" si="2"/>
        <v>0.47183333333333333</v>
      </c>
      <c r="P4" s="14">
        <f t="shared" ref="P4:U4" si="7">(I4/0.834)*100</f>
        <v>80.695443645083941</v>
      </c>
      <c r="Q4" s="10">
        <f t="shared" si="7"/>
        <v>50.839328537170267</v>
      </c>
      <c r="R4" s="10">
        <f t="shared" si="7"/>
        <v>52.278177458033568</v>
      </c>
      <c r="S4" s="10">
        <f t="shared" si="7"/>
        <v>53.117505995203842</v>
      </c>
      <c r="T4" s="10">
        <f t="shared" si="7"/>
        <v>51.318944844124701</v>
      </c>
      <c r="U4" s="15">
        <f t="shared" si="7"/>
        <v>51.199040767386094</v>
      </c>
      <c r="V4" s="10">
        <f t="shared" si="4"/>
        <v>56.574740207833734</v>
      </c>
      <c r="W4" s="11">
        <f t="shared" si="5"/>
        <v>11.845992829500808</v>
      </c>
    </row>
    <row r="5" spans="1:23" ht="15.75" customHeight="1" x14ac:dyDescent="0.15">
      <c r="A5" s="2" t="s">
        <v>44</v>
      </c>
      <c r="B5" s="12">
        <v>0.48899999999999999</v>
      </c>
      <c r="C5" s="6">
        <v>0.42299999999999999</v>
      </c>
      <c r="D5" s="6">
        <v>0.40400000000000003</v>
      </c>
      <c r="E5" s="6">
        <v>0.41699999999999998</v>
      </c>
      <c r="F5" s="6">
        <v>0.40300000000000002</v>
      </c>
      <c r="G5" s="13">
        <v>0.34200000000000003</v>
      </c>
      <c r="H5" s="6">
        <f t="shared" si="0"/>
        <v>0.41300000000000003</v>
      </c>
      <c r="I5" s="12">
        <f t="shared" ref="I5:N5" si="8">B5-0.073</f>
        <v>0.41599999999999998</v>
      </c>
      <c r="J5" s="6">
        <f t="shared" si="8"/>
        <v>0.35</v>
      </c>
      <c r="K5" s="6">
        <f t="shared" si="8"/>
        <v>0.33100000000000002</v>
      </c>
      <c r="L5" s="6">
        <f t="shared" si="8"/>
        <v>0.34399999999999997</v>
      </c>
      <c r="M5" s="6">
        <f t="shared" si="8"/>
        <v>0.33</v>
      </c>
      <c r="N5" s="13">
        <f t="shared" si="8"/>
        <v>0.26900000000000002</v>
      </c>
      <c r="O5" s="6">
        <f t="shared" si="2"/>
        <v>0.34</v>
      </c>
      <c r="P5" s="14">
        <f t="shared" ref="P5:U5" si="9">(I5/0.834)*100</f>
        <v>49.880095923261393</v>
      </c>
      <c r="Q5" s="10">
        <f t="shared" si="9"/>
        <v>41.966426858513188</v>
      </c>
      <c r="R5" s="10">
        <f t="shared" si="9"/>
        <v>39.68824940047962</v>
      </c>
      <c r="S5" s="10">
        <f t="shared" si="9"/>
        <v>41.247002398081534</v>
      </c>
      <c r="T5" s="10">
        <f t="shared" si="9"/>
        <v>39.568345323741013</v>
      </c>
      <c r="U5" s="15">
        <f t="shared" si="9"/>
        <v>32.254196642685855</v>
      </c>
      <c r="V5" s="10">
        <f t="shared" si="4"/>
        <v>40.767386091127101</v>
      </c>
      <c r="W5" s="11">
        <f t="shared" si="5"/>
        <v>5.6530671390393854</v>
      </c>
    </row>
    <row r="6" spans="1:23" ht="15.75" customHeight="1" x14ac:dyDescent="0.15">
      <c r="A6" s="2" t="s">
        <v>45</v>
      </c>
      <c r="B6" s="12">
        <v>0.47299999999999998</v>
      </c>
      <c r="C6" s="6">
        <v>0.46600000000000003</v>
      </c>
      <c r="D6" s="6">
        <v>0.39200000000000002</v>
      </c>
      <c r="E6" s="6">
        <v>0.443</v>
      </c>
      <c r="F6" s="6">
        <v>0.441</v>
      </c>
      <c r="G6" s="13">
        <v>0.503</v>
      </c>
      <c r="H6" s="6">
        <f t="shared" si="0"/>
        <v>0.45300000000000001</v>
      </c>
      <c r="I6" s="12">
        <f t="shared" ref="I6:N6" si="10">B6-0.073</f>
        <v>0.39999999999999997</v>
      </c>
      <c r="J6" s="6">
        <f t="shared" si="10"/>
        <v>0.39300000000000002</v>
      </c>
      <c r="K6" s="6">
        <f t="shared" si="10"/>
        <v>0.31900000000000001</v>
      </c>
      <c r="L6" s="6">
        <f t="shared" si="10"/>
        <v>0.37</v>
      </c>
      <c r="M6" s="6">
        <f t="shared" si="10"/>
        <v>0.36799999999999999</v>
      </c>
      <c r="N6" s="13">
        <f t="shared" si="10"/>
        <v>0.43</v>
      </c>
      <c r="O6" s="6">
        <f t="shared" si="2"/>
        <v>0.37999999999999995</v>
      </c>
      <c r="P6" s="14">
        <f t="shared" ref="P6:U6" si="11">(I6/0.834)*100</f>
        <v>47.961630695443638</v>
      </c>
      <c r="Q6" s="10">
        <f t="shared" si="11"/>
        <v>47.122302158273385</v>
      </c>
      <c r="R6" s="10">
        <f t="shared" si="11"/>
        <v>38.249400479616305</v>
      </c>
      <c r="S6" s="10">
        <f t="shared" si="11"/>
        <v>44.364508393285377</v>
      </c>
      <c r="T6" s="10">
        <f t="shared" si="11"/>
        <v>44.124700239808156</v>
      </c>
      <c r="U6" s="15">
        <f t="shared" si="11"/>
        <v>51.558752997601921</v>
      </c>
      <c r="V6" s="10">
        <f t="shared" si="4"/>
        <v>45.563549160671464</v>
      </c>
      <c r="W6" s="11">
        <f t="shared" si="5"/>
        <v>4.4972820883017368</v>
      </c>
    </row>
    <row r="7" spans="1:23" ht="15.75" customHeight="1" x14ac:dyDescent="0.15">
      <c r="A7" s="2" t="s">
        <v>46</v>
      </c>
      <c r="B7" s="12">
        <v>0.84599999999999997</v>
      </c>
      <c r="C7" s="6">
        <v>0.77300000000000002</v>
      </c>
      <c r="D7" s="6">
        <v>0.81299999999999994</v>
      </c>
      <c r="E7" s="6">
        <v>0.89</v>
      </c>
      <c r="F7" s="6">
        <v>0.97699999999999998</v>
      </c>
      <c r="G7" s="13">
        <v>0.91800000000000004</v>
      </c>
      <c r="H7" s="6">
        <f t="shared" si="0"/>
        <v>0.86950000000000005</v>
      </c>
      <c r="I7" s="12">
        <f t="shared" ref="I7:N7" si="12">B7-0.073</f>
        <v>0.77300000000000002</v>
      </c>
      <c r="J7" s="6">
        <f t="shared" si="12"/>
        <v>0.70000000000000007</v>
      </c>
      <c r="K7" s="6">
        <f t="shared" si="12"/>
        <v>0.74</v>
      </c>
      <c r="L7" s="6">
        <f t="shared" si="12"/>
        <v>0.81700000000000006</v>
      </c>
      <c r="M7" s="6">
        <f t="shared" si="12"/>
        <v>0.90400000000000003</v>
      </c>
      <c r="N7" s="13">
        <f t="shared" si="12"/>
        <v>0.84500000000000008</v>
      </c>
      <c r="O7" s="6">
        <f t="shared" si="2"/>
        <v>0.79649999999999999</v>
      </c>
      <c r="P7" s="14">
        <f t="shared" ref="P7:U7" si="13">(I7/0.834)*100</f>
        <v>92.685851318944842</v>
      </c>
      <c r="Q7" s="10">
        <f t="shared" si="13"/>
        <v>83.93285371702639</v>
      </c>
      <c r="R7" s="10">
        <f t="shared" si="13"/>
        <v>88.729016786570753</v>
      </c>
      <c r="S7" s="10">
        <f t="shared" si="13"/>
        <v>97.96163069544366</v>
      </c>
      <c r="T7" s="10">
        <f t="shared" si="13"/>
        <v>108.39328537170265</v>
      </c>
      <c r="U7" s="15">
        <f t="shared" si="13"/>
        <v>101.31894484412472</v>
      </c>
      <c r="V7" s="10">
        <f t="shared" si="4"/>
        <v>95.503597122302168</v>
      </c>
      <c r="W7" s="11">
        <f t="shared" si="5"/>
        <v>8.8737928128560633</v>
      </c>
    </row>
    <row r="8" spans="1:23" ht="15.75" customHeight="1" x14ac:dyDescent="0.15">
      <c r="A8" s="2" t="s">
        <v>47</v>
      </c>
      <c r="B8" s="12">
        <v>0.92600000000000005</v>
      </c>
      <c r="C8" s="6">
        <v>0.91200000000000003</v>
      </c>
      <c r="D8" s="6">
        <v>1.006</v>
      </c>
      <c r="E8" s="6">
        <v>1.0720000000000001</v>
      </c>
      <c r="F8" s="6">
        <v>0.98899999999999999</v>
      </c>
      <c r="G8" s="13">
        <v>0.93899999999999995</v>
      </c>
      <c r="H8" s="6">
        <f t="shared" si="0"/>
        <v>0.97400000000000009</v>
      </c>
      <c r="I8" s="12">
        <f t="shared" ref="I8:N8" si="14">B8-0.073</f>
        <v>0.85300000000000009</v>
      </c>
      <c r="J8" s="6">
        <f t="shared" si="14"/>
        <v>0.83900000000000008</v>
      </c>
      <c r="K8" s="6">
        <f t="shared" si="14"/>
        <v>0.93300000000000005</v>
      </c>
      <c r="L8" s="6">
        <f t="shared" si="14"/>
        <v>0.99900000000000011</v>
      </c>
      <c r="M8" s="6">
        <f t="shared" si="14"/>
        <v>0.91600000000000004</v>
      </c>
      <c r="N8" s="13">
        <f t="shared" si="14"/>
        <v>0.86599999999999999</v>
      </c>
      <c r="O8" s="6">
        <f t="shared" si="2"/>
        <v>0.90099999999999991</v>
      </c>
      <c r="P8" s="14">
        <f t="shared" ref="P8:U8" si="15">(I8/0.834)*100</f>
        <v>102.27817745803358</v>
      </c>
      <c r="Q8" s="10">
        <f t="shared" si="15"/>
        <v>100.59952038369306</v>
      </c>
      <c r="R8" s="10">
        <f t="shared" si="15"/>
        <v>111.87050359712232</v>
      </c>
      <c r="S8" s="10">
        <f t="shared" si="15"/>
        <v>119.78417266187051</v>
      </c>
      <c r="T8" s="10">
        <f t="shared" si="15"/>
        <v>109.83213429256595</v>
      </c>
      <c r="U8" s="15">
        <f t="shared" si="15"/>
        <v>103.8369304556355</v>
      </c>
      <c r="V8" s="10">
        <f t="shared" si="4"/>
        <v>108.03357314148683</v>
      </c>
      <c r="W8" s="11">
        <f t="shared" si="5"/>
        <v>7.239267591897379</v>
      </c>
    </row>
    <row r="9" spans="1:23" ht="15.75" customHeight="1" x14ac:dyDescent="0.15">
      <c r="A9" s="2" t="s">
        <v>15</v>
      </c>
      <c r="B9" s="12">
        <v>0.30499999999999999</v>
      </c>
      <c r="C9" s="6">
        <v>0.27500000000000002</v>
      </c>
      <c r="D9" s="6">
        <v>0.28299999999999997</v>
      </c>
      <c r="E9" s="6">
        <v>0.29799999999999999</v>
      </c>
      <c r="F9" s="6">
        <v>0.314</v>
      </c>
      <c r="G9" s="13">
        <v>0.249</v>
      </c>
      <c r="H9" s="6">
        <f t="shared" si="0"/>
        <v>0.28733333333333338</v>
      </c>
      <c r="I9" s="16">
        <f t="shared" ref="I9:N9" si="16">B9-0.073</f>
        <v>0.23199999999999998</v>
      </c>
      <c r="J9" s="17">
        <f t="shared" si="16"/>
        <v>0.20200000000000001</v>
      </c>
      <c r="K9" s="17">
        <f t="shared" si="16"/>
        <v>0.20999999999999996</v>
      </c>
      <c r="L9" s="17">
        <f t="shared" si="16"/>
        <v>0.22499999999999998</v>
      </c>
      <c r="M9" s="17">
        <f t="shared" si="16"/>
        <v>0.24099999999999999</v>
      </c>
      <c r="N9" s="18">
        <f t="shared" si="16"/>
        <v>0.17599999999999999</v>
      </c>
      <c r="O9" s="6">
        <f t="shared" si="2"/>
        <v>0.21433333333333329</v>
      </c>
      <c r="P9" s="19">
        <f t="shared" ref="P9:U9" si="17">(I9/0.834)*100</f>
        <v>27.817745803357312</v>
      </c>
      <c r="Q9" s="20">
        <f t="shared" si="17"/>
        <v>24.220623501199043</v>
      </c>
      <c r="R9" s="20">
        <f t="shared" si="17"/>
        <v>25.179856115107913</v>
      </c>
      <c r="S9" s="20">
        <f t="shared" si="17"/>
        <v>26.978417266187048</v>
      </c>
      <c r="T9" s="20">
        <f t="shared" si="17"/>
        <v>28.896882494004792</v>
      </c>
      <c r="U9" s="21">
        <f t="shared" si="17"/>
        <v>21.103117505995204</v>
      </c>
      <c r="V9" s="10">
        <f t="shared" si="4"/>
        <v>25.699440447641887</v>
      </c>
      <c r="W9" s="11">
        <f t="shared" si="5"/>
        <v>2.8259400894529554</v>
      </c>
    </row>
    <row r="10" spans="1:23" ht="15.75" customHeight="1" x14ac:dyDescent="0.15">
      <c r="A10" s="2" t="s">
        <v>16</v>
      </c>
      <c r="B10" s="16">
        <v>7.1999999999999995E-2</v>
      </c>
      <c r="C10" s="17">
        <v>7.8E-2</v>
      </c>
      <c r="D10" s="17">
        <v>6.9000000000000006E-2</v>
      </c>
      <c r="E10" s="17">
        <v>7.1999999999999995E-2</v>
      </c>
      <c r="F10" s="17">
        <v>6.9000000000000006E-2</v>
      </c>
      <c r="G10" s="18">
        <v>7.4999999999999997E-2</v>
      </c>
      <c r="H10" s="6">
        <f t="shared" si="0"/>
        <v>7.2499999999999995E-2</v>
      </c>
    </row>
    <row r="12" spans="1:23" ht="15.75" customHeight="1" x14ac:dyDescent="0.15">
      <c r="A12" s="1" t="s">
        <v>17</v>
      </c>
      <c r="B12" s="30" t="s">
        <v>2</v>
      </c>
      <c r="C12" s="31"/>
      <c r="D12" s="31"/>
      <c r="E12" s="31"/>
      <c r="F12" s="31"/>
      <c r="G12" s="31"/>
      <c r="H12" s="2" t="s">
        <v>3</v>
      </c>
      <c r="I12" s="30" t="s">
        <v>4</v>
      </c>
      <c r="J12" s="31"/>
      <c r="K12" s="31"/>
      <c r="L12" s="31"/>
      <c r="M12" s="31"/>
      <c r="N12" s="31"/>
      <c r="O12" s="2" t="s">
        <v>5</v>
      </c>
      <c r="P12" s="30" t="s">
        <v>6</v>
      </c>
      <c r="Q12" s="31"/>
      <c r="R12" s="31"/>
      <c r="S12" s="31"/>
      <c r="T12" s="31"/>
      <c r="U12" s="31"/>
      <c r="V12" s="2" t="s">
        <v>7</v>
      </c>
      <c r="W12" s="2" t="s">
        <v>8</v>
      </c>
    </row>
    <row r="13" spans="1:23" ht="15.75" customHeight="1" x14ac:dyDescent="0.15">
      <c r="A13" s="2" t="s">
        <v>9</v>
      </c>
      <c r="B13" s="3">
        <v>0.97799999999999998</v>
      </c>
      <c r="C13" s="4">
        <v>0.88800000000000001</v>
      </c>
      <c r="D13" s="4">
        <v>0.76900000000000002</v>
      </c>
      <c r="E13" s="4">
        <v>0.73499999999999999</v>
      </c>
      <c r="F13" s="4">
        <v>0.71499999999999997</v>
      </c>
      <c r="G13" s="5">
        <v>0.63400000000000001</v>
      </c>
      <c r="H13" s="6">
        <f t="shared" ref="H13:H20" si="18">AVERAGE(B13:G13)</f>
        <v>0.78650000000000009</v>
      </c>
      <c r="I13" s="3">
        <f t="shared" ref="I13:N13" si="19">B13-0.068</f>
        <v>0.90999999999999992</v>
      </c>
      <c r="J13" s="4">
        <f t="shared" si="19"/>
        <v>0.82000000000000006</v>
      </c>
      <c r="K13" s="4">
        <f t="shared" si="19"/>
        <v>0.70100000000000007</v>
      </c>
      <c r="L13" s="4">
        <f t="shared" si="19"/>
        <v>0.66700000000000004</v>
      </c>
      <c r="M13" s="4">
        <f t="shared" si="19"/>
        <v>0.64700000000000002</v>
      </c>
      <c r="N13" s="5">
        <f t="shared" si="19"/>
        <v>0.56600000000000006</v>
      </c>
      <c r="O13" s="6">
        <f t="shared" ref="O13:O19" si="20">AVERAGE(I13:N13)</f>
        <v>0.71850000000000003</v>
      </c>
      <c r="P13" s="7">
        <f t="shared" ref="P13:U13" si="21">(I13/0.719)*100</f>
        <v>126.56467315716272</v>
      </c>
      <c r="Q13" s="8">
        <f t="shared" si="21"/>
        <v>114.04728789986093</v>
      </c>
      <c r="R13" s="8">
        <f t="shared" si="21"/>
        <v>97.496522948539649</v>
      </c>
      <c r="S13" s="8">
        <f t="shared" si="21"/>
        <v>92.767732962447852</v>
      </c>
      <c r="T13" s="8">
        <f t="shared" si="21"/>
        <v>89.986091794158568</v>
      </c>
      <c r="U13" s="9">
        <f t="shared" si="21"/>
        <v>78.720445062586947</v>
      </c>
      <c r="V13" s="10">
        <f t="shared" ref="V13:V19" si="22">AVERAGE(P13:U13)</f>
        <v>99.93045897079277</v>
      </c>
      <c r="W13" s="11">
        <f t="shared" ref="W13:W19" si="23">STDEV(P13:U13)</f>
        <v>17.40488460920702</v>
      </c>
    </row>
    <row r="14" spans="1:23" ht="15.75" customHeight="1" x14ac:dyDescent="0.15">
      <c r="A14" s="2" t="s">
        <v>43</v>
      </c>
      <c r="B14" s="12">
        <v>0.41699999999999998</v>
      </c>
      <c r="C14" s="6">
        <v>0.48799999999999999</v>
      </c>
      <c r="D14" s="6">
        <v>0.41</v>
      </c>
      <c r="E14" s="6">
        <v>0.35399999999999998</v>
      </c>
      <c r="F14" s="6">
        <v>0.40300000000000002</v>
      </c>
      <c r="G14" s="13">
        <v>0.375</v>
      </c>
      <c r="H14" s="6">
        <f t="shared" si="18"/>
        <v>0.40783333333333333</v>
      </c>
      <c r="I14" s="12">
        <f t="shared" ref="I14:N14" si="24">B14-0.068</f>
        <v>0.34899999999999998</v>
      </c>
      <c r="J14" s="6">
        <f t="shared" si="24"/>
        <v>0.42</v>
      </c>
      <c r="K14" s="6">
        <f t="shared" si="24"/>
        <v>0.34199999999999997</v>
      </c>
      <c r="L14" s="6">
        <f t="shared" si="24"/>
        <v>0.28599999999999998</v>
      </c>
      <c r="M14" s="6">
        <f t="shared" si="24"/>
        <v>0.33500000000000002</v>
      </c>
      <c r="N14" s="13">
        <f t="shared" si="24"/>
        <v>0.307</v>
      </c>
      <c r="O14" s="6">
        <f t="shared" si="20"/>
        <v>0.33983333333333327</v>
      </c>
      <c r="P14" s="14">
        <f t="shared" ref="P14:U14" si="25">(I14/0.719)*100</f>
        <v>48.539638386648122</v>
      </c>
      <c r="Q14" s="10">
        <f t="shared" si="25"/>
        <v>58.414464534075108</v>
      </c>
      <c r="R14" s="10">
        <f t="shared" si="25"/>
        <v>47.566063977746872</v>
      </c>
      <c r="S14" s="10">
        <f t="shared" si="25"/>
        <v>39.777468706536858</v>
      </c>
      <c r="T14" s="10">
        <f t="shared" si="25"/>
        <v>46.592489568845622</v>
      </c>
      <c r="U14" s="15">
        <f t="shared" si="25"/>
        <v>42.698191933240615</v>
      </c>
      <c r="V14" s="10">
        <f t="shared" si="22"/>
        <v>47.264719517848867</v>
      </c>
      <c r="W14" s="11">
        <f t="shared" si="23"/>
        <v>6.3780409614428173</v>
      </c>
    </row>
    <row r="15" spans="1:23" ht="15.75" customHeight="1" x14ac:dyDescent="0.15">
      <c r="A15" s="2" t="s">
        <v>44</v>
      </c>
      <c r="B15" s="12">
        <v>0.51100000000000001</v>
      </c>
      <c r="C15" s="6">
        <v>0.46100000000000002</v>
      </c>
      <c r="D15" s="6">
        <v>0.42299999999999999</v>
      </c>
      <c r="E15" s="6">
        <v>0.43099999999999999</v>
      </c>
      <c r="F15" s="6">
        <v>0.46600000000000003</v>
      </c>
      <c r="G15" s="13">
        <v>0.47699999999999998</v>
      </c>
      <c r="H15" s="6">
        <f t="shared" si="18"/>
        <v>0.46150000000000002</v>
      </c>
      <c r="I15" s="12">
        <f t="shared" ref="I15:N15" si="26">B15-0.068</f>
        <v>0.443</v>
      </c>
      <c r="J15" s="6">
        <f t="shared" si="26"/>
        <v>0.39300000000000002</v>
      </c>
      <c r="K15" s="6">
        <f t="shared" si="26"/>
        <v>0.35499999999999998</v>
      </c>
      <c r="L15" s="6">
        <f t="shared" si="26"/>
        <v>0.36299999999999999</v>
      </c>
      <c r="M15" s="6">
        <f t="shared" si="26"/>
        <v>0.39800000000000002</v>
      </c>
      <c r="N15" s="13">
        <f t="shared" si="26"/>
        <v>0.40899999999999997</v>
      </c>
      <c r="O15" s="6">
        <f t="shared" si="20"/>
        <v>0.39349999999999996</v>
      </c>
      <c r="P15" s="14">
        <f t="shared" ref="P15:U15" si="27">(I15/0.719)*100</f>
        <v>61.613351877607791</v>
      </c>
      <c r="Q15" s="10">
        <f t="shared" si="27"/>
        <v>54.659248956884568</v>
      </c>
      <c r="R15" s="10">
        <f t="shared" si="27"/>
        <v>49.374130737134905</v>
      </c>
      <c r="S15" s="10">
        <f t="shared" si="27"/>
        <v>50.486787204450621</v>
      </c>
      <c r="T15" s="10">
        <f t="shared" si="27"/>
        <v>55.354659248956892</v>
      </c>
      <c r="U15" s="15">
        <f t="shared" si="27"/>
        <v>56.884561891515993</v>
      </c>
      <c r="V15" s="10">
        <f t="shared" si="22"/>
        <v>54.72878998609179</v>
      </c>
      <c r="W15" s="11">
        <f t="shared" si="23"/>
        <v>4.4521468193931817</v>
      </c>
    </row>
    <row r="16" spans="1:23" ht="15.75" customHeight="1" x14ac:dyDescent="0.15">
      <c r="A16" s="2" t="s">
        <v>45</v>
      </c>
      <c r="B16" s="12">
        <v>0.47199999999999998</v>
      </c>
      <c r="C16" s="6">
        <v>0.78300000000000003</v>
      </c>
      <c r="D16" s="6">
        <v>0.54800000000000004</v>
      </c>
      <c r="E16" s="6">
        <v>0.55600000000000005</v>
      </c>
      <c r="F16" s="6">
        <v>0.53800000000000003</v>
      </c>
      <c r="G16" s="13">
        <v>0.41499999999999998</v>
      </c>
      <c r="H16" s="6">
        <f t="shared" si="18"/>
        <v>0.55200000000000005</v>
      </c>
      <c r="I16" s="12">
        <f t="shared" ref="I16:N16" si="28">B16-0.068</f>
        <v>0.40399999999999997</v>
      </c>
      <c r="J16" s="6">
        <f t="shared" si="28"/>
        <v>0.71500000000000008</v>
      </c>
      <c r="K16" s="6">
        <f t="shared" si="28"/>
        <v>0.48000000000000004</v>
      </c>
      <c r="L16" s="6">
        <f t="shared" si="28"/>
        <v>0.48800000000000004</v>
      </c>
      <c r="M16" s="6">
        <f t="shared" si="28"/>
        <v>0.47000000000000003</v>
      </c>
      <c r="N16" s="13">
        <f t="shared" si="28"/>
        <v>0.34699999999999998</v>
      </c>
      <c r="O16" s="6">
        <f t="shared" si="20"/>
        <v>0.48400000000000004</v>
      </c>
      <c r="P16" s="14">
        <f t="shared" ref="P16:U16" si="29">(I16/0.719)*100</f>
        <v>56.189151599443662</v>
      </c>
      <c r="Q16" s="10">
        <f t="shared" si="29"/>
        <v>99.443671766342163</v>
      </c>
      <c r="R16" s="10">
        <f t="shared" si="29"/>
        <v>66.759388038942973</v>
      </c>
      <c r="S16" s="10">
        <f t="shared" si="29"/>
        <v>67.872044506258703</v>
      </c>
      <c r="T16" s="10">
        <f t="shared" si="29"/>
        <v>65.368567454798338</v>
      </c>
      <c r="U16" s="15">
        <f t="shared" si="29"/>
        <v>48.261474269819196</v>
      </c>
      <c r="V16" s="10">
        <f t="shared" si="22"/>
        <v>67.315716272600838</v>
      </c>
      <c r="W16" s="11">
        <f t="shared" si="23"/>
        <v>17.455546365898375</v>
      </c>
    </row>
    <row r="17" spans="1:23" ht="15.75" customHeight="1" x14ac:dyDescent="0.15">
      <c r="A17" s="2" t="s">
        <v>46</v>
      </c>
      <c r="B17" s="12">
        <v>0.83599999999999997</v>
      </c>
      <c r="C17" s="6">
        <v>0.82899999999999996</v>
      </c>
      <c r="D17" s="6">
        <v>0.80800000000000005</v>
      </c>
      <c r="E17" s="6">
        <v>0.874</v>
      </c>
      <c r="F17" s="6">
        <v>0.97699999999999998</v>
      </c>
      <c r="G17" s="13">
        <v>0.99099999999999999</v>
      </c>
      <c r="H17" s="6">
        <f t="shared" si="18"/>
        <v>0.88583333333333325</v>
      </c>
      <c r="I17" s="12">
        <f t="shared" ref="I17:N17" si="30">B17-0.068</f>
        <v>0.76800000000000002</v>
      </c>
      <c r="J17" s="6">
        <f t="shared" si="30"/>
        <v>0.7609999999999999</v>
      </c>
      <c r="K17" s="6">
        <f t="shared" si="30"/>
        <v>0.74</v>
      </c>
      <c r="L17" s="6">
        <f t="shared" si="30"/>
        <v>0.80600000000000005</v>
      </c>
      <c r="M17" s="6">
        <f t="shared" si="30"/>
        <v>0.90900000000000003</v>
      </c>
      <c r="N17" s="13">
        <f t="shared" si="30"/>
        <v>0.92300000000000004</v>
      </c>
      <c r="O17" s="6">
        <f t="shared" si="20"/>
        <v>0.8178333333333333</v>
      </c>
      <c r="P17" s="14">
        <f t="shared" ref="P17:U17" si="31">(I17/0.719)*100</f>
        <v>106.81502086230876</v>
      </c>
      <c r="Q17" s="10">
        <f t="shared" si="31"/>
        <v>105.8414464534075</v>
      </c>
      <c r="R17" s="10">
        <f t="shared" si="31"/>
        <v>102.92072322670376</v>
      </c>
      <c r="S17" s="10">
        <f t="shared" si="31"/>
        <v>112.10013908205842</v>
      </c>
      <c r="T17" s="10">
        <f t="shared" si="31"/>
        <v>126.42559109874827</v>
      </c>
      <c r="U17" s="15">
        <f t="shared" si="31"/>
        <v>128.37273991655078</v>
      </c>
      <c r="V17" s="10">
        <f t="shared" si="22"/>
        <v>113.74594343996291</v>
      </c>
      <c r="W17" s="11">
        <f t="shared" si="23"/>
        <v>11.001176891191379</v>
      </c>
    </row>
    <row r="18" spans="1:23" ht="15.75" customHeight="1" x14ac:dyDescent="0.15">
      <c r="A18" s="2" t="s">
        <v>47</v>
      </c>
      <c r="B18" s="12">
        <v>1.01</v>
      </c>
      <c r="C18" s="6">
        <v>0.84699999999999998</v>
      </c>
      <c r="D18" s="6">
        <v>0.95799999999999996</v>
      </c>
      <c r="E18" s="6">
        <v>0.89800000000000002</v>
      </c>
      <c r="F18" s="6">
        <v>1.056</v>
      </c>
      <c r="G18" s="13">
        <v>1.0820000000000001</v>
      </c>
      <c r="H18" s="6">
        <f t="shared" si="18"/>
        <v>0.97516666666666663</v>
      </c>
      <c r="I18" s="12">
        <f t="shared" ref="I18:N18" si="32">B18-0.068</f>
        <v>0.94199999999999995</v>
      </c>
      <c r="J18" s="6">
        <f t="shared" si="32"/>
        <v>0.77899999999999991</v>
      </c>
      <c r="K18" s="6">
        <f t="shared" si="32"/>
        <v>0.8899999999999999</v>
      </c>
      <c r="L18" s="6">
        <f t="shared" si="32"/>
        <v>0.83000000000000007</v>
      </c>
      <c r="M18" s="6">
        <f t="shared" si="32"/>
        <v>0.98799999999999999</v>
      </c>
      <c r="N18" s="13">
        <f t="shared" si="32"/>
        <v>1.014</v>
      </c>
      <c r="O18" s="6">
        <f t="shared" si="20"/>
        <v>0.90716666666666679</v>
      </c>
      <c r="P18" s="14">
        <f t="shared" ref="P18:U18" si="33">(I18/0.719)*100</f>
        <v>131.01529902642559</v>
      </c>
      <c r="Q18" s="10">
        <f t="shared" si="33"/>
        <v>108.34492350486786</v>
      </c>
      <c r="R18" s="10">
        <f t="shared" si="33"/>
        <v>123.78303198887342</v>
      </c>
      <c r="S18" s="10">
        <f t="shared" si="33"/>
        <v>115.43810848400557</v>
      </c>
      <c r="T18" s="10">
        <f t="shared" si="33"/>
        <v>137.41307371349097</v>
      </c>
      <c r="U18" s="15">
        <f t="shared" si="33"/>
        <v>141.02920723226703</v>
      </c>
      <c r="V18" s="10">
        <f t="shared" si="22"/>
        <v>126.1706073249884</v>
      </c>
      <c r="W18" s="11">
        <f t="shared" si="23"/>
        <v>12.722296415312719</v>
      </c>
    </row>
    <row r="19" spans="1:23" ht="15.75" customHeight="1" x14ac:dyDescent="0.15">
      <c r="A19" s="2" t="s">
        <v>15</v>
      </c>
      <c r="B19" s="12">
        <v>0.188</v>
      </c>
      <c r="C19" s="6">
        <v>0.16300000000000001</v>
      </c>
      <c r="D19" s="6">
        <v>0.158</v>
      </c>
      <c r="E19" s="6">
        <v>0.151</v>
      </c>
      <c r="F19" s="6">
        <v>0.127</v>
      </c>
      <c r="G19" s="13">
        <v>0.13</v>
      </c>
      <c r="H19" s="6">
        <f t="shared" si="18"/>
        <v>0.15283333333333335</v>
      </c>
      <c r="I19" s="16">
        <f t="shared" ref="I19:N19" si="34">B19-0.068</f>
        <v>0.12</v>
      </c>
      <c r="J19" s="17">
        <f t="shared" si="34"/>
        <v>9.5000000000000001E-2</v>
      </c>
      <c r="K19" s="17">
        <f t="shared" si="34"/>
        <v>0.09</v>
      </c>
      <c r="L19" s="17">
        <f t="shared" si="34"/>
        <v>8.299999999999999E-2</v>
      </c>
      <c r="M19" s="17">
        <f t="shared" si="34"/>
        <v>5.8999999999999997E-2</v>
      </c>
      <c r="N19" s="18">
        <f t="shared" si="34"/>
        <v>6.2E-2</v>
      </c>
      <c r="O19" s="6">
        <f t="shared" si="20"/>
        <v>8.483333333333333E-2</v>
      </c>
      <c r="P19" s="19">
        <f t="shared" ref="P19:U19" si="35">(I19/0.719)*100</f>
        <v>16.689847009735743</v>
      </c>
      <c r="Q19" s="20">
        <f t="shared" si="35"/>
        <v>13.212795549374132</v>
      </c>
      <c r="R19" s="20">
        <f t="shared" si="35"/>
        <v>12.517385257301807</v>
      </c>
      <c r="S19" s="20">
        <f t="shared" si="35"/>
        <v>11.543810848400556</v>
      </c>
      <c r="T19" s="20">
        <f t="shared" si="35"/>
        <v>8.2058414464534071</v>
      </c>
      <c r="U19" s="21">
        <f t="shared" si="35"/>
        <v>8.6230876216968007</v>
      </c>
      <c r="V19" s="10">
        <f t="shared" si="22"/>
        <v>11.798794622160408</v>
      </c>
      <c r="W19" s="11">
        <f t="shared" si="23"/>
        <v>3.1463505456823513</v>
      </c>
    </row>
    <row r="20" spans="1:23" ht="15.75" customHeight="1" x14ac:dyDescent="0.15">
      <c r="A20" s="2" t="s">
        <v>16</v>
      </c>
      <c r="B20" s="16">
        <v>6.5000000000000002E-2</v>
      </c>
      <c r="C20" s="17">
        <v>6.6000000000000003E-2</v>
      </c>
      <c r="D20" s="17">
        <v>7.0999999999999994E-2</v>
      </c>
      <c r="E20" s="17">
        <v>6.6000000000000003E-2</v>
      </c>
      <c r="F20" s="17">
        <v>6.7000000000000004E-2</v>
      </c>
      <c r="G20" s="18">
        <v>7.0000000000000007E-2</v>
      </c>
      <c r="H20" s="6">
        <f t="shared" si="18"/>
        <v>6.7500000000000004E-2</v>
      </c>
    </row>
    <row r="22" spans="1:23" ht="15.75" customHeight="1" x14ac:dyDescent="0.15">
      <c r="A22" s="1" t="s">
        <v>18</v>
      </c>
      <c r="B22" s="30" t="s">
        <v>2</v>
      </c>
      <c r="C22" s="31"/>
      <c r="D22" s="31"/>
      <c r="E22" s="31"/>
      <c r="F22" s="31"/>
      <c r="G22" s="31"/>
      <c r="H22" s="2" t="s">
        <v>3</v>
      </c>
      <c r="I22" s="30" t="s">
        <v>4</v>
      </c>
      <c r="J22" s="31"/>
      <c r="K22" s="31"/>
      <c r="L22" s="31"/>
      <c r="M22" s="31"/>
      <c r="N22" s="31"/>
      <c r="O22" s="2" t="s">
        <v>5</v>
      </c>
      <c r="P22" s="30" t="s">
        <v>6</v>
      </c>
      <c r="Q22" s="31"/>
      <c r="R22" s="31"/>
      <c r="S22" s="31"/>
      <c r="T22" s="31"/>
      <c r="U22" s="31"/>
      <c r="V22" s="2" t="s">
        <v>7</v>
      </c>
      <c r="W22" s="2" t="s">
        <v>8</v>
      </c>
    </row>
    <row r="23" spans="1:23" ht="15.75" customHeight="1" x14ac:dyDescent="0.15">
      <c r="A23" s="2" t="s">
        <v>9</v>
      </c>
      <c r="B23" s="3">
        <v>0.89600000000000002</v>
      </c>
      <c r="C23" s="4">
        <v>0.98</v>
      </c>
      <c r="D23" s="4">
        <v>0.84499999999999997</v>
      </c>
      <c r="E23" s="4">
        <v>0.86599999999999999</v>
      </c>
      <c r="F23" s="4">
        <v>0.88900000000000001</v>
      </c>
      <c r="G23" s="5">
        <v>0.89500000000000002</v>
      </c>
      <c r="H23" s="6">
        <f t="shared" ref="H23:H30" si="36">AVERAGE(B23:G23)</f>
        <v>0.89516666666666678</v>
      </c>
      <c r="I23" s="3">
        <f t="shared" ref="I23:N23" si="37">B23-0.07</f>
        <v>0.82600000000000007</v>
      </c>
      <c r="J23" s="4">
        <f t="shared" si="37"/>
        <v>0.90999999999999992</v>
      </c>
      <c r="K23" s="4">
        <f t="shared" si="37"/>
        <v>0.77499999999999991</v>
      </c>
      <c r="L23" s="4">
        <f t="shared" si="37"/>
        <v>0.79600000000000004</v>
      </c>
      <c r="M23" s="4">
        <f t="shared" si="37"/>
        <v>0.81899999999999995</v>
      </c>
      <c r="N23" s="5">
        <f t="shared" si="37"/>
        <v>0.82499999999999996</v>
      </c>
      <c r="O23" s="6">
        <f t="shared" ref="O23:O29" si="38">AVERAGE(I23:N23)</f>
        <v>0.82516666666666671</v>
      </c>
      <c r="P23" s="7">
        <f t="shared" ref="P23:U23" si="39">(I23/0.825)*100</f>
        <v>100.12121212121214</v>
      </c>
      <c r="Q23" s="8">
        <f t="shared" si="39"/>
        <v>110.3030303030303</v>
      </c>
      <c r="R23" s="8">
        <f t="shared" si="39"/>
        <v>93.939393939393938</v>
      </c>
      <c r="S23" s="8">
        <f t="shared" si="39"/>
        <v>96.484848484848499</v>
      </c>
      <c r="T23" s="8">
        <f t="shared" si="39"/>
        <v>99.272727272727266</v>
      </c>
      <c r="U23" s="9">
        <f t="shared" si="39"/>
        <v>100</v>
      </c>
      <c r="V23" s="10">
        <f t="shared" ref="V23:V29" si="40">AVERAGE(P23:U23)</f>
        <v>100.02020202020202</v>
      </c>
      <c r="W23" s="11">
        <f t="shared" ref="W23:W29" si="41">STDEV(P23:U23)</f>
        <v>5.5817710216369392</v>
      </c>
    </row>
    <row r="24" spans="1:23" ht="15.75" customHeight="1" x14ac:dyDescent="0.15">
      <c r="A24" s="2" t="s">
        <v>43</v>
      </c>
      <c r="B24" s="12">
        <v>0.36099999999999999</v>
      </c>
      <c r="C24" s="6">
        <v>0.45300000000000001</v>
      </c>
      <c r="D24" s="6">
        <v>0.36299999999999999</v>
      </c>
      <c r="E24" s="6">
        <v>0.40400000000000003</v>
      </c>
      <c r="F24" s="6">
        <v>0.316</v>
      </c>
      <c r="G24" s="13">
        <v>0.378</v>
      </c>
      <c r="H24" s="6">
        <f t="shared" si="36"/>
        <v>0.37916666666666665</v>
      </c>
      <c r="I24" s="12">
        <f t="shared" ref="I24:N24" si="42">B24-0.07</f>
        <v>0.29099999999999998</v>
      </c>
      <c r="J24" s="6">
        <f t="shared" si="42"/>
        <v>0.38300000000000001</v>
      </c>
      <c r="K24" s="6">
        <f t="shared" si="42"/>
        <v>0.29299999999999998</v>
      </c>
      <c r="L24" s="6">
        <f t="shared" si="42"/>
        <v>0.33400000000000002</v>
      </c>
      <c r="M24" s="6">
        <f t="shared" si="42"/>
        <v>0.246</v>
      </c>
      <c r="N24" s="13">
        <f t="shared" si="42"/>
        <v>0.308</v>
      </c>
      <c r="O24" s="6">
        <f t="shared" si="38"/>
        <v>0.30916666666666665</v>
      </c>
      <c r="P24" s="14">
        <f t="shared" ref="P24:U24" si="43">(I24/0.825)*100</f>
        <v>35.272727272727273</v>
      </c>
      <c r="Q24" s="10">
        <f t="shared" si="43"/>
        <v>46.424242424242429</v>
      </c>
      <c r="R24" s="10">
        <f t="shared" si="43"/>
        <v>35.515151515151516</v>
      </c>
      <c r="S24" s="10">
        <f t="shared" si="43"/>
        <v>40.484848484848492</v>
      </c>
      <c r="T24" s="10">
        <f t="shared" si="43"/>
        <v>29.81818181818182</v>
      </c>
      <c r="U24" s="15">
        <f t="shared" si="43"/>
        <v>37.333333333333336</v>
      </c>
      <c r="V24" s="10">
        <f t="shared" si="40"/>
        <v>37.474747474747481</v>
      </c>
      <c r="W24" s="11">
        <f t="shared" si="41"/>
        <v>5.5943913493731889</v>
      </c>
    </row>
    <row r="25" spans="1:23" ht="15.75" customHeight="1" x14ac:dyDescent="0.15">
      <c r="A25" s="2" t="s">
        <v>44</v>
      </c>
      <c r="B25" s="12">
        <v>0.58099999999999996</v>
      </c>
      <c r="C25" s="6">
        <v>0.53300000000000003</v>
      </c>
      <c r="D25" s="6">
        <v>0.40600000000000003</v>
      </c>
      <c r="E25" s="6">
        <v>0.26600000000000001</v>
      </c>
      <c r="F25" s="6">
        <v>0.26</v>
      </c>
      <c r="G25" s="13">
        <v>0.26</v>
      </c>
      <c r="H25" s="6">
        <f t="shared" si="36"/>
        <v>0.38433333333333336</v>
      </c>
      <c r="I25" s="12">
        <f t="shared" ref="I25:N25" si="44">B25-0.07</f>
        <v>0.5109999999999999</v>
      </c>
      <c r="J25" s="6">
        <f t="shared" si="44"/>
        <v>0.46300000000000002</v>
      </c>
      <c r="K25" s="6">
        <f t="shared" si="44"/>
        <v>0.33600000000000002</v>
      </c>
      <c r="L25" s="6">
        <f t="shared" si="44"/>
        <v>0.19600000000000001</v>
      </c>
      <c r="M25" s="6">
        <f t="shared" si="44"/>
        <v>0.19</v>
      </c>
      <c r="N25" s="13">
        <f t="shared" si="44"/>
        <v>0.19</v>
      </c>
      <c r="O25" s="6">
        <f t="shared" si="38"/>
        <v>0.3143333333333333</v>
      </c>
      <c r="P25" s="14">
        <f t="shared" ref="P25:U25" si="45">(I25/0.825)*100</f>
        <v>61.939393939393931</v>
      </c>
      <c r="Q25" s="10">
        <f t="shared" si="45"/>
        <v>56.121212121212125</v>
      </c>
      <c r="R25" s="10">
        <f t="shared" si="45"/>
        <v>40.727272727272734</v>
      </c>
      <c r="S25" s="10">
        <f t="shared" si="45"/>
        <v>23.757575757575761</v>
      </c>
      <c r="T25" s="10">
        <f t="shared" si="45"/>
        <v>23.030303030303031</v>
      </c>
      <c r="U25" s="15">
        <f t="shared" si="45"/>
        <v>23.030303030303031</v>
      </c>
      <c r="V25" s="10">
        <f t="shared" si="40"/>
        <v>38.101010101010104</v>
      </c>
      <c r="W25" s="11">
        <f t="shared" si="41"/>
        <v>17.662842422688641</v>
      </c>
    </row>
    <row r="26" spans="1:23" ht="15.75" customHeight="1" x14ac:dyDescent="0.15">
      <c r="A26" s="2" t="s">
        <v>45</v>
      </c>
      <c r="B26" s="12">
        <v>0.7</v>
      </c>
      <c r="C26" s="6">
        <v>0.71399999999999997</v>
      </c>
      <c r="D26" s="6">
        <v>0.69799999999999995</v>
      </c>
      <c r="E26" s="6">
        <v>0.64400000000000002</v>
      </c>
      <c r="F26" s="6">
        <v>0.58299999999999996</v>
      </c>
      <c r="G26" s="13">
        <v>0.61799999999999999</v>
      </c>
      <c r="H26" s="6">
        <f t="shared" si="36"/>
        <v>0.65950000000000009</v>
      </c>
      <c r="I26" s="12">
        <f t="shared" ref="I26:N26" si="46">B26-0.07</f>
        <v>0.62999999999999989</v>
      </c>
      <c r="J26" s="6">
        <f t="shared" si="46"/>
        <v>0.64399999999999991</v>
      </c>
      <c r="K26" s="6">
        <f t="shared" si="46"/>
        <v>0.62799999999999989</v>
      </c>
      <c r="L26" s="6">
        <f t="shared" si="46"/>
        <v>0.57400000000000007</v>
      </c>
      <c r="M26" s="6">
        <f t="shared" si="46"/>
        <v>0.5129999999999999</v>
      </c>
      <c r="N26" s="13">
        <f t="shared" si="46"/>
        <v>0.54800000000000004</v>
      </c>
      <c r="O26" s="6">
        <f t="shared" si="38"/>
        <v>0.58950000000000002</v>
      </c>
      <c r="P26" s="14">
        <f t="shared" ref="P26:U26" si="47">(I26/0.825)*100</f>
        <v>76.36363636363636</v>
      </c>
      <c r="Q26" s="10">
        <f t="shared" si="47"/>
        <v>78.060606060606048</v>
      </c>
      <c r="R26" s="10">
        <f t="shared" si="47"/>
        <v>76.12121212121211</v>
      </c>
      <c r="S26" s="10">
        <f t="shared" si="47"/>
        <v>69.575757575757592</v>
      </c>
      <c r="T26" s="10">
        <f t="shared" si="47"/>
        <v>62.181818181818173</v>
      </c>
      <c r="U26" s="15">
        <f t="shared" si="47"/>
        <v>66.424242424242436</v>
      </c>
      <c r="V26" s="10">
        <f t="shared" si="40"/>
        <v>71.454545454545453</v>
      </c>
      <c r="W26" s="11">
        <f t="shared" si="41"/>
        <v>6.3927185391972099</v>
      </c>
    </row>
    <row r="27" spans="1:23" ht="15.75" customHeight="1" x14ac:dyDescent="0.15">
      <c r="A27" s="2" t="s">
        <v>46</v>
      </c>
      <c r="B27" s="12">
        <v>0.87</v>
      </c>
      <c r="C27" s="6">
        <v>1.002</v>
      </c>
      <c r="D27" s="6">
        <v>0.94099999999999995</v>
      </c>
      <c r="E27" s="6">
        <v>0.98599999999999999</v>
      </c>
      <c r="F27" s="6">
        <v>0.96899999999999997</v>
      </c>
      <c r="G27" s="13">
        <v>0.85899999999999999</v>
      </c>
      <c r="H27" s="6">
        <f t="shared" si="36"/>
        <v>0.9378333333333333</v>
      </c>
      <c r="I27" s="12">
        <f t="shared" ref="I27:N27" si="48">B27-0.07</f>
        <v>0.8</v>
      </c>
      <c r="J27" s="6">
        <f t="shared" si="48"/>
        <v>0.93199999999999994</v>
      </c>
      <c r="K27" s="6">
        <f t="shared" si="48"/>
        <v>0.871</v>
      </c>
      <c r="L27" s="6">
        <f t="shared" si="48"/>
        <v>0.91599999999999993</v>
      </c>
      <c r="M27" s="6">
        <f t="shared" si="48"/>
        <v>0.89900000000000002</v>
      </c>
      <c r="N27" s="13">
        <f t="shared" si="48"/>
        <v>0.78899999999999992</v>
      </c>
      <c r="O27" s="6">
        <f t="shared" si="38"/>
        <v>0.86783333333333312</v>
      </c>
      <c r="P27" s="14">
        <f t="shared" ref="P27:U27" si="49">(I27/0.825)*100</f>
        <v>96.969696969696983</v>
      </c>
      <c r="Q27" s="10">
        <f t="shared" si="49"/>
        <v>112.96969696969697</v>
      </c>
      <c r="R27" s="10">
        <f t="shared" si="49"/>
        <v>105.57575757575759</v>
      </c>
      <c r="S27" s="10">
        <f t="shared" si="49"/>
        <v>111.03030303030303</v>
      </c>
      <c r="T27" s="10">
        <f t="shared" si="49"/>
        <v>108.96969696969698</v>
      </c>
      <c r="U27" s="15">
        <f t="shared" si="49"/>
        <v>95.636363636363626</v>
      </c>
      <c r="V27" s="10">
        <f t="shared" si="40"/>
        <v>105.19191919191918</v>
      </c>
      <c r="W27" s="11">
        <f t="shared" si="41"/>
        <v>7.3200146187680302</v>
      </c>
    </row>
    <row r="28" spans="1:23" ht="15.75" customHeight="1" x14ac:dyDescent="0.15">
      <c r="A28" s="2" t="s">
        <v>47</v>
      </c>
      <c r="B28" s="12">
        <v>0.94399999999999995</v>
      </c>
      <c r="C28" s="6">
        <v>1.071</v>
      </c>
      <c r="D28" s="6">
        <v>0.875</v>
      </c>
      <c r="E28" s="6">
        <v>0.97199999999999998</v>
      </c>
      <c r="F28" s="6">
        <v>0.91200000000000003</v>
      </c>
      <c r="G28" s="13">
        <v>1.0589999999999999</v>
      </c>
      <c r="H28" s="6">
        <f t="shared" si="36"/>
        <v>0.97216666666666673</v>
      </c>
      <c r="I28" s="12">
        <f t="shared" ref="I28:N28" si="50">B28-0.07</f>
        <v>0.87399999999999989</v>
      </c>
      <c r="J28" s="6">
        <f t="shared" si="50"/>
        <v>1.0009999999999999</v>
      </c>
      <c r="K28" s="6">
        <f t="shared" si="50"/>
        <v>0.80499999999999994</v>
      </c>
      <c r="L28" s="6">
        <f t="shared" si="50"/>
        <v>0.90199999999999991</v>
      </c>
      <c r="M28" s="6">
        <f t="shared" si="50"/>
        <v>0.84200000000000008</v>
      </c>
      <c r="N28" s="13">
        <f t="shared" si="50"/>
        <v>0.98899999999999988</v>
      </c>
      <c r="O28" s="6">
        <f t="shared" si="38"/>
        <v>0.90216666666666656</v>
      </c>
      <c r="P28" s="14">
        <f t="shared" ref="P28:U28" si="51">(I28/0.825)*100</f>
        <v>105.93939393939394</v>
      </c>
      <c r="Q28" s="10">
        <f t="shared" si="51"/>
        <v>121.33333333333334</v>
      </c>
      <c r="R28" s="10">
        <f t="shared" si="51"/>
        <v>97.575757575757578</v>
      </c>
      <c r="S28" s="10">
        <f t="shared" si="51"/>
        <v>109.33333333333333</v>
      </c>
      <c r="T28" s="10">
        <f t="shared" si="51"/>
        <v>102.06060606060608</v>
      </c>
      <c r="U28" s="15">
        <f t="shared" si="51"/>
        <v>119.87878787878788</v>
      </c>
      <c r="V28" s="10">
        <f t="shared" si="40"/>
        <v>109.35353535353535</v>
      </c>
      <c r="W28" s="11">
        <f t="shared" si="41"/>
        <v>9.5692856277662042</v>
      </c>
    </row>
    <row r="29" spans="1:23" ht="15.75" customHeight="1" x14ac:dyDescent="0.15">
      <c r="A29" s="2" t="s">
        <v>15</v>
      </c>
      <c r="B29" s="12">
        <v>0.19500000000000001</v>
      </c>
      <c r="C29" s="6">
        <v>0.17599999999999999</v>
      </c>
      <c r="D29" s="6">
        <v>0.191</v>
      </c>
      <c r="E29" s="6">
        <v>0.159</v>
      </c>
      <c r="F29" s="6">
        <v>0.311</v>
      </c>
      <c r="G29" s="13">
        <v>0.184</v>
      </c>
      <c r="H29" s="6">
        <f t="shared" si="36"/>
        <v>0.20266666666666666</v>
      </c>
      <c r="I29" s="16">
        <f t="shared" ref="I29:N29" si="52">B29-0.07</f>
        <v>0.125</v>
      </c>
      <c r="J29" s="17">
        <f t="shared" si="52"/>
        <v>0.10599999999999998</v>
      </c>
      <c r="K29" s="17">
        <f t="shared" si="52"/>
        <v>0.121</v>
      </c>
      <c r="L29" s="17">
        <f t="shared" si="52"/>
        <v>8.8999999999999996E-2</v>
      </c>
      <c r="M29" s="17">
        <f t="shared" si="52"/>
        <v>0.24099999999999999</v>
      </c>
      <c r="N29" s="18">
        <f t="shared" si="52"/>
        <v>0.11399999999999999</v>
      </c>
      <c r="O29" s="6">
        <f t="shared" si="38"/>
        <v>0.13266666666666665</v>
      </c>
      <c r="P29" s="19">
        <f t="shared" ref="P29:U29" si="53">(I29/0.825)*100</f>
        <v>15.151515151515152</v>
      </c>
      <c r="Q29" s="20">
        <f t="shared" si="53"/>
        <v>12.848484848484848</v>
      </c>
      <c r="R29" s="20">
        <f t="shared" si="53"/>
        <v>14.666666666666666</v>
      </c>
      <c r="S29" s="20">
        <f t="shared" si="53"/>
        <v>10.787878787878787</v>
      </c>
      <c r="T29" s="20">
        <f t="shared" si="53"/>
        <v>29.212121212121211</v>
      </c>
      <c r="U29" s="21">
        <f t="shared" si="53"/>
        <v>13.818181818181818</v>
      </c>
      <c r="V29" s="10">
        <f t="shared" si="40"/>
        <v>16.08080808080808</v>
      </c>
      <c r="W29" s="11">
        <f t="shared" si="41"/>
        <v>6.6163019493174939</v>
      </c>
    </row>
    <row r="30" spans="1:23" ht="15.75" customHeight="1" x14ac:dyDescent="0.15">
      <c r="A30" s="2" t="s">
        <v>16</v>
      </c>
      <c r="B30" s="16">
        <v>7.5999999999999998E-2</v>
      </c>
      <c r="C30" s="17">
        <v>6.8000000000000005E-2</v>
      </c>
      <c r="D30" s="17">
        <v>7.4999999999999997E-2</v>
      </c>
      <c r="E30" s="17">
        <v>6.9000000000000006E-2</v>
      </c>
      <c r="F30" s="17">
        <v>6.6000000000000003E-2</v>
      </c>
      <c r="G30" s="18">
        <v>6.7000000000000004E-2</v>
      </c>
      <c r="H30" s="6">
        <f t="shared" si="36"/>
        <v>7.0166666666666669E-2</v>
      </c>
    </row>
    <row r="32" spans="1:23" ht="15.75" customHeight="1" x14ac:dyDescent="0.15">
      <c r="A32" s="1" t="s">
        <v>39</v>
      </c>
      <c r="B32" s="30" t="s">
        <v>2</v>
      </c>
      <c r="C32" s="31"/>
      <c r="D32" s="31"/>
      <c r="E32" s="31"/>
      <c r="F32" s="31"/>
      <c r="G32" s="31"/>
      <c r="H32" s="2" t="s">
        <v>3</v>
      </c>
      <c r="I32" s="30" t="s">
        <v>4</v>
      </c>
      <c r="J32" s="31"/>
      <c r="K32" s="31"/>
      <c r="L32" s="31"/>
      <c r="M32" s="31"/>
      <c r="N32" s="31"/>
      <c r="O32" s="2" t="s">
        <v>5</v>
      </c>
      <c r="P32" s="30" t="s">
        <v>6</v>
      </c>
      <c r="Q32" s="31"/>
      <c r="R32" s="31"/>
      <c r="S32" s="31"/>
      <c r="T32" s="31"/>
      <c r="U32" s="31"/>
      <c r="V32" s="2" t="s">
        <v>7</v>
      </c>
      <c r="W32" s="2" t="s">
        <v>8</v>
      </c>
    </row>
    <row r="33" spans="1:26" ht="15.75" customHeight="1" x14ac:dyDescent="0.15">
      <c r="A33" s="2" t="s">
        <v>9</v>
      </c>
      <c r="B33" s="3">
        <v>0.65500000000000003</v>
      </c>
      <c r="C33" s="4">
        <v>0.53300000000000003</v>
      </c>
      <c r="D33" s="4">
        <v>0.65700000000000003</v>
      </c>
      <c r="E33" s="4">
        <v>0.65</v>
      </c>
      <c r="F33" s="4">
        <v>0.65900000000000003</v>
      </c>
      <c r="G33" s="5">
        <v>0.64100000000000001</v>
      </c>
      <c r="H33" s="6">
        <f t="shared" ref="H33:H40" si="54">AVERAGE(B33:G33)</f>
        <v>0.63249999999999995</v>
      </c>
      <c r="I33" s="3">
        <f t="shared" ref="I33:N33" si="55">B33-0.062</f>
        <v>0.59299999999999997</v>
      </c>
      <c r="J33" s="4">
        <f t="shared" si="55"/>
        <v>0.47100000000000003</v>
      </c>
      <c r="K33" s="4">
        <f t="shared" si="55"/>
        <v>0.59499999999999997</v>
      </c>
      <c r="L33" s="4">
        <f t="shared" si="55"/>
        <v>0.58800000000000008</v>
      </c>
      <c r="M33" s="4">
        <f t="shared" si="55"/>
        <v>0.59699999999999998</v>
      </c>
      <c r="N33" s="5">
        <f t="shared" si="55"/>
        <v>0.57899999999999996</v>
      </c>
      <c r="O33" s="6">
        <f t="shared" ref="O33:O39" si="56">AVERAGE(I33:N33)</f>
        <v>0.57050000000000001</v>
      </c>
      <c r="P33" s="7">
        <f t="shared" ref="P33:U33" si="57">(I33/0.571)*100</f>
        <v>103.85288966725044</v>
      </c>
      <c r="Q33" s="8">
        <f t="shared" si="57"/>
        <v>82.486865148861654</v>
      </c>
      <c r="R33" s="8">
        <f t="shared" si="57"/>
        <v>104.20315236427319</v>
      </c>
      <c r="S33" s="8">
        <f t="shared" si="57"/>
        <v>102.97723292469354</v>
      </c>
      <c r="T33" s="8">
        <f t="shared" si="57"/>
        <v>104.55341506129598</v>
      </c>
      <c r="U33" s="9">
        <f t="shared" si="57"/>
        <v>101.40105078809107</v>
      </c>
      <c r="V33" s="10">
        <f t="shared" ref="V33:V39" si="58">AVERAGE(P33:U33)</f>
        <v>99.9124343257443</v>
      </c>
      <c r="W33" s="11">
        <f t="shared" ref="W33:W39" si="59">STDEV(P33:U33)</f>
        <v>8.6108719922518535</v>
      </c>
    </row>
    <row r="34" spans="1:26" ht="15.75" customHeight="1" x14ac:dyDescent="0.15">
      <c r="A34" s="2" t="s">
        <v>43</v>
      </c>
      <c r="B34" s="12">
        <v>0.47699999999999998</v>
      </c>
      <c r="C34" s="6">
        <v>0.52700000000000002</v>
      </c>
      <c r="D34" s="6">
        <v>0.47499999999999998</v>
      </c>
      <c r="E34" s="6">
        <v>0.504</v>
      </c>
      <c r="F34" s="6">
        <v>0.50900000000000001</v>
      </c>
      <c r="G34" s="13">
        <v>0.41699999999999998</v>
      </c>
      <c r="H34" s="6">
        <f t="shared" si="54"/>
        <v>0.48483333333333328</v>
      </c>
      <c r="I34" s="12">
        <f t="shared" ref="I34:N34" si="60">B34-0.062</f>
        <v>0.41499999999999998</v>
      </c>
      <c r="J34" s="6">
        <f t="shared" si="60"/>
        <v>0.46500000000000002</v>
      </c>
      <c r="K34" s="6">
        <f t="shared" si="60"/>
        <v>0.41299999999999998</v>
      </c>
      <c r="L34" s="6">
        <f t="shared" si="60"/>
        <v>0.442</v>
      </c>
      <c r="M34" s="6">
        <f t="shared" si="60"/>
        <v>0.44700000000000001</v>
      </c>
      <c r="N34" s="13">
        <f t="shared" si="60"/>
        <v>0.35499999999999998</v>
      </c>
      <c r="O34" s="6">
        <f t="shared" si="56"/>
        <v>0.42283333333333334</v>
      </c>
      <c r="P34" s="14">
        <f t="shared" ref="P34:U34" si="61">(I34/0.571)*100</f>
        <v>72.679509632224168</v>
      </c>
      <c r="Q34" s="10">
        <f t="shared" si="61"/>
        <v>81.436077057793355</v>
      </c>
      <c r="R34" s="10">
        <f t="shared" si="61"/>
        <v>72.329246935201411</v>
      </c>
      <c r="S34" s="10">
        <f t="shared" si="61"/>
        <v>77.408056042031532</v>
      </c>
      <c r="T34" s="10">
        <f t="shared" si="61"/>
        <v>78.283712784588445</v>
      </c>
      <c r="U34" s="15">
        <f t="shared" si="61"/>
        <v>62.171628721541161</v>
      </c>
      <c r="V34" s="10">
        <f t="shared" si="58"/>
        <v>74.051371862229999</v>
      </c>
      <c r="W34" s="11">
        <f t="shared" si="59"/>
        <v>6.7777566572212304</v>
      </c>
    </row>
    <row r="35" spans="1:26" ht="15.75" customHeight="1" x14ac:dyDescent="0.15">
      <c r="A35" s="2" t="s">
        <v>44</v>
      </c>
      <c r="B35" s="12">
        <v>0.28699999999999998</v>
      </c>
      <c r="C35" s="6">
        <v>0.442</v>
      </c>
      <c r="D35" s="6">
        <v>0.496</v>
      </c>
      <c r="E35" s="6">
        <v>0.47299999999999998</v>
      </c>
      <c r="F35" s="6">
        <v>0.30099999999999999</v>
      </c>
      <c r="G35" s="13">
        <v>0.316</v>
      </c>
      <c r="H35" s="6">
        <f t="shared" si="54"/>
        <v>0.38583333333333331</v>
      </c>
      <c r="I35" s="12">
        <f t="shared" ref="I35:N35" si="62">B35-0.062</f>
        <v>0.22499999999999998</v>
      </c>
      <c r="J35" s="6">
        <f t="shared" si="62"/>
        <v>0.38</v>
      </c>
      <c r="K35" s="6">
        <f t="shared" si="62"/>
        <v>0.434</v>
      </c>
      <c r="L35" s="6">
        <f t="shared" si="62"/>
        <v>0.41099999999999998</v>
      </c>
      <c r="M35" s="6">
        <f t="shared" si="62"/>
        <v>0.23899999999999999</v>
      </c>
      <c r="N35" s="13">
        <f t="shared" si="62"/>
        <v>0.254</v>
      </c>
      <c r="O35" s="6">
        <f t="shared" si="56"/>
        <v>0.32383333333333336</v>
      </c>
      <c r="P35" s="14">
        <f t="shared" ref="P35:U35" si="63">(I35/0.571)*100</f>
        <v>39.404553415061294</v>
      </c>
      <c r="Q35" s="10">
        <f t="shared" si="63"/>
        <v>66.549912434325748</v>
      </c>
      <c r="R35" s="10">
        <f t="shared" si="63"/>
        <v>76.007005253940463</v>
      </c>
      <c r="S35" s="10">
        <f t="shared" si="63"/>
        <v>71.97898423817864</v>
      </c>
      <c r="T35" s="10">
        <f t="shared" si="63"/>
        <v>41.856392294220669</v>
      </c>
      <c r="U35" s="15">
        <f t="shared" si="63"/>
        <v>44.483362521891422</v>
      </c>
      <c r="V35" s="10">
        <f t="shared" si="58"/>
        <v>56.713368359603038</v>
      </c>
      <c r="W35" s="11">
        <f t="shared" si="59"/>
        <v>16.564654584258118</v>
      </c>
    </row>
    <row r="36" spans="1:26" ht="15.75" customHeight="1" x14ac:dyDescent="0.15">
      <c r="A36" s="2" t="s">
        <v>45</v>
      </c>
      <c r="B36" s="12">
        <v>0.54800000000000004</v>
      </c>
      <c r="C36" s="6">
        <v>0.68400000000000005</v>
      </c>
      <c r="D36" s="6">
        <v>0.73499999999999999</v>
      </c>
      <c r="E36" s="6">
        <v>0.86399999999999999</v>
      </c>
      <c r="F36" s="6">
        <v>0.79700000000000004</v>
      </c>
      <c r="G36" s="13">
        <v>0.64600000000000002</v>
      </c>
      <c r="H36" s="6">
        <f t="shared" si="54"/>
        <v>0.71233333333333337</v>
      </c>
      <c r="I36" s="12">
        <f t="shared" ref="I36:N36" si="64">B36-0.062</f>
        <v>0.48600000000000004</v>
      </c>
      <c r="J36" s="6">
        <f t="shared" si="64"/>
        <v>0.62200000000000011</v>
      </c>
      <c r="K36" s="6">
        <f t="shared" si="64"/>
        <v>0.67300000000000004</v>
      </c>
      <c r="L36" s="6">
        <f t="shared" si="64"/>
        <v>0.80200000000000005</v>
      </c>
      <c r="M36" s="6">
        <f t="shared" si="64"/>
        <v>0.7350000000000001</v>
      </c>
      <c r="N36" s="13">
        <f t="shared" si="64"/>
        <v>0.58400000000000007</v>
      </c>
      <c r="O36" s="6">
        <f t="shared" si="56"/>
        <v>0.65033333333333343</v>
      </c>
      <c r="P36" s="14">
        <f t="shared" ref="P36:U36" si="65">(I36/0.571)*100</f>
        <v>85.113835376532407</v>
      </c>
      <c r="Q36" s="10">
        <f t="shared" si="65"/>
        <v>108.9316987740806</v>
      </c>
      <c r="R36" s="10">
        <f t="shared" si="65"/>
        <v>117.86339754816113</v>
      </c>
      <c r="S36" s="10">
        <f t="shared" si="65"/>
        <v>140.45534150612963</v>
      </c>
      <c r="T36" s="10">
        <f t="shared" si="65"/>
        <v>128.72154115586693</v>
      </c>
      <c r="U36" s="15">
        <f t="shared" si="65"/>
        <v>102.27670753064801</v>
      </c>
      <c r="V36" s="10">
        <f t="shared" si="58"/>
        <v>113.89375364856977</v>
      </c>
      <c r="W36" s="11">
        <f t="shared" si="59"/>
        <v>19.641795994228819</v>
      </c>
    </row>
    <row r="37" spans="1:26" ht="15.75" customHeight="1" x14ac:dyDescent="0.15">
      <c r="A37" s="2" t="s">
        <v>46</v>
      </c>
      <c r="B37" s="12">
        <v>0.79900000000000004</v>
      </c>
      <c r="C37" s="6">
        <v>0.73799999999999999</v>
      </c>
      <c r="D37" s="6">
        <v>0.80200000000000005</v>
      </c>
      <c r="E37" s="6">
        <v>0.92800000000000005</v>
      </c>
      <c r="F37" s="6">
        <v>0.80200000000000005</v>
      </c>
      <c r="G37" s="13">
        <v>0.83699999999999997</v>
      </c>
      <c r="H37" s="6">
        <f t="shared" si="54"/>
        <v>0.81766666666666665</v>
      </c>
      <c r="I37" s="12">
        <f t="shared" ref="I37:N37" si="66">B37-0.062</f>
        <v>0.7370000000000001</v>
      </c>
      <c r="J37" s="6">
        <f t="shared" si="66"/>
        <v>0.67599999999999993</v>
      </c>
      <c r="K37" s="6">
        <f t="shared" si="66"/>
        <v>0.74</v>
      </c>
      <c r="L37" s="6">
        <f t="shared" si="66"/>
        <v>0.8660000000000001</v>
      </c>
      <c r="M37" s="6">
        <f t="shared" si="66"/>
        <v>0.74</v>
      </c>
      <c r="N37" s="13">
        <f t="shared" si="66"/>
        <v>0.77499999999999991</v>
      </c>
      <c r="O37" s="6">
        <f t="shared" si="56"/>
        <v>0.75566666666666682</v>
      </c>
      <c r="P37" s="14">
        <f t="shared" ref="P37:U37" si="67">(I37/0.571)*100</f>
        <v>129.0718038528897</v>
      </c>
      <c r="Q37" s="10">
        <f t="shared" si="67"/>
        <v>118.38879159369526</v>
      </c>
      <c r="R37" s="10">
        <f t="shared" si="67"/>
        <v>129.59719789842384</v>
      </c>
      <c r="S37" s="10">
        <f t="shared" si="67"/>
        <v>151.66374781085818</v>
      </c>
      <c r="T37" s="10">
        <f t="shared" si="67"/>
        <v>129.59719789842384</v>
      </c>
      <c r="U37" s="15">
        <f t="shared" si="67"/>
        <v>135.72679509632223</v>
      </c>
      <c r="V37" s="10">
        <f t="shared" si="58"/>
        <v>132.34092235843551</v>
      </c>
      <c r="W37" s="11">
        <f t="shared" si="59"/>
        <v>11.002189365454532</v>
      </c>
    </row>
    <row r="38" spans="1:26" ht="15.75" customHeight="1" x14ac:dyDescent="0.15">
      <c r="A38" s="2" t="s">
        <v>47</v>
      </c>
      <c r="B38" s="12">
        <v>0.69699999999999995</v>
      </c>
      <c r="C38" s="6">
        <v>0.82399999999999995</v>
      </c>
      <c r="D38" s="6">
        <v>0.78</v>
      </c>
      <c r="E38" s="6">
        <v>0.74299999999999999</v>
      </c>
      <c r="F38" s="6">
        <v>0.84099999999999997</v>
      </c>
      <c r="G38" s="13">
        <v>0.79100000000000004</v>
      </c>
      <c r="H38" s="6">
        <f t="shared" si="54"/>
        <v>0.77933333333333332</v>
      </c>
      <c r="I38" s="12">
        <f t="shared" ref="I38:N38" si="68">B38-0.062</f>
        <v>0.63500000000000001</v>
      </c>
      <c r="J38" s="6">
        <f t="shared" si="68"/>
        <v>0.76200000000000001</v>
      </c>
      <c r="K38" s="6">
        <f t="shared" si="68"/>
        <v>0.71799999999999997</v>
      </c>
      <c r="L38" s="6">
        <f t="shared" si="68"/>
        <v>0.68100000000000005</v>
      </c>
      <c r="M38" s="6">
        <f t="shared" si="68"/>
        <v>0.77899999999999991</v>
      </c>
      <c r="N38" s="13">
        <f t="shared" si="68"/>
        <v>0.72900000000000009</v>
      </c>
      <c r="O38" s="6">
        <f t="shared" si="56"/>
        <v>0.71733333333333338</v>
      </c>
      <c r="P38" s="14">
        <f t="shared" ref="P38:U38" si="69">(I38/0.571)*100</f>
        <v>111.20840630472854</v>
      </c>
      <c r="Q38" s="10">
        <f t="shared" si="69"/>
        <v>133.45008756567427</v>
      </c>
      <c r="R38" s="10">
        <f t="shared" si="69"/>
        <v>125.74430823117339</v>
      </c>
      <c r="S38" s="10">
        <f t="shared" si="69"/>
        <v>119.2644483362522</v>
      </c>
      <c r="T38" s="10">
        <f t="shared" si="69"/>
        <v>136.42732049036778</v>
      </c>
      <c r="U38" s="15">
        <f t="shared" si="69"/>
        <v>127.67075306479863</v>
      </c>
      <c r="V38" s="10">
        <f t="shared" si="58"/>
        <v>125.62755399883247</v>
      </c>
      <c r="W38" s="11">
        <f t="shared" si="59"/>
        <v>9.2781055776223376</v>
      </c>
    </row>
    <row r="39" spans="1:26" ht="15.75" customHeight="1" x14ac:dyDescent="0.15">
      <c r="A39" s="2" t="s">
        <v>15</v>
      </c>
      <c r="B39" s="12">
        <v>0.17799999999999999</v>
      </c>
      <c r="C39" s="6">
        <v>0.25800000000000001</v>
      </c>
      <c r="D39" s="6">
        <v>0.23899999999999999</v>
      </c>
      <c r="E39" s="6">
        <v>0.193</v>
      </c>
      <c r="F39" s="6">
        <v>0.22500000000000001</v>
      </c>
      <c r="G39" s="13">
        <v>0.26200000000000001</v>
      </c>
      <c r="H39" s="6">
        <f t="shared" si="54"/>
        <v>0.22583333333333336</v>
      </c>
      <c r="I39" s="16">
        <f t="shared" ref="I39:N39" si="70">B39-0.062</f>
        <v>0.11599999999999999</v>
      </c>
      <c r="J39" s="17">
        <f t="shared" si="70"/>
        <v>0.19600000000000001</v>
      </c>
      <c r="K39" s="17">
        <f t="shared" si="70"/>
        <v>0.17699999999999999</v>
      </c>
      <c r="L39" s="17">
        <f t="shared" si="70"/>
        <v>0.13100000000000001</v>
      </c>
      <c r="M39" s="17">
        <f t="shared" si="70"/>
        <v>0.16300000000000001</v>
      </c>
      <c r="N39" s="18">
        <f t="shared" si="70"/>
        <v>0.2</v>
      </c>
      <c r="O39" s="6">
        <f t="shared" si="56"/>
        <v>0.16383333333333336</v>
      </c>
      <c r="P39" s="19">
        <f t="shared" ref="P39:U39" si="71">(I39/0.571)*100</f>
        <v>20.315236427320489</v>
      </c>
      <c r="Q39" s="20">
        <f t="shared" si="71"/>
        <v>34.32574430823118</v>
      </c>
      <c r="R39" s="20">
        <f t="shared" si="71"/>
        <v>30.998248686514891</v>
      </c>
      <c r="S39" s="20">
        <f t="shared" si="71"/>
        <v>22.942206654991246</v>
      </c>
      <c r="T39" s="20">
        <f t="shared" si="71"/>
        <v>28.546409807355523</v>
      </c>
      <c r="U39" s="21">
        <f t="shared" si="71"/>
        <v>35.026269702276714</v>
      </c>
      <c r="V39" s="10">
        <f t="shared" si="58"/>
        <v>28.692352597781678</v>
      </c>
      <c r="W39" s="11">
        <f t="shared" si="59"/>
        <v>6.0072009757769687</v>
      </c>
    </row>
    <row r="40" spans="1:26" ht="15.75" customHeight="1" x14ac:dyDescent="0.15">
      <c r="A40" s="2" t="s">
        <v>16</v>
      </c>
      <c r="B40" s="16">
        <v>5.8999999999999997E-2</v>
      </c>
      <c r="C40" s="17">
        <v>5.8999999999999997E-2</v>
      </c>
      <c r="D40" s="17">
        <v>6.2E-2</v>
      </c>
      <c r="E40" s="17">
        <v>0.06</v>
      </c>
      <c r="F40" s="17">
        <v>6.3E-2</v>
      </c>
      <c r="G40" s="18">
        <v>6.6000000000000003E-2</v>
      </c>
      <c r="H40" s="6">
        <f t="shared" si="54"/>
        <v>6.1499999999999999E-2</v>
      </c>
    </row>
    <row r="41" spans="1:26" ht="15.75" customHeight="1" x14ac:dyDescent="0.15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</row>
    <row r="43" spans="1:26" ht="15.75" customHeight="1" x14ac:dyDescent="0.15">
      <c r="A43" s="1" t="s">
        <v>48</v>
      </c>
    </row>
    <row r="44" spans="1:26" ht="15.75" customHeight="1" x14ac:dyDescent="0.15">
      <c r="A44" s="1" t="s">
        <v>1</v>
      </c>
      <c r="B44" s="30" t="s">
        <v>2</v>
      </c>
      <c r="C44" s="31"/>
      <c r="D44" s="31"/>
      <c r="E44" s="31"/>
      <c r="F44" s="31"/>
      <c r="G44" s="31"/>
      <c r="H44" s="2" t="s">
        <v>3</v>
      </c>
      <c r="I44" s="30" t="s">
        <v>4</v>
      </c>
      <c r="J44" s="31"/>
      <c r="K44" s="31"/>
      <c r="L44" s="31"/>
      <c r="M44" s="31"/>
      <c r="N44" s="31"/>
      <c r="O44" s="2" t="s">
        <v>5</v>
      </c>
      <c r="P44" s="30" t="s">
        <v>6</v>
      </c>
      <c r="Q44" s="31"/>
      <c r="R44" s="31"/>
      <c r="S44" s="31"/>
      <c r="T44" s="31"/>
      <c r="U44" s="31"/>
      <c r="V44" s="2" t="s">
        <v>7</v>
      </c>
      <c r="W44" s="2" t="s">
        <v>8</v>
      </c>
    </row>
    <row r="45" spans="1:26" ht="15.75" customHeight="1" x14ac:dyDescent="0.15">
      <c r="A45" s="2" t="s">
        <v>9</v>
      </c>
      <c r="B45" s="3">
        <v>0.89</v>
      </c>
      <c r="C45" s="4">
        <v>0.91100000000000003</v>
      </c>
      <c r="D45" s="4">
        <v>0.80700000000000005</v>
      </c>
      <c r="E45" s="4">
        <v>0.92400000000000004</v>
      </c>
      <c r="F45" s="4">
        <v>0.96199999999999997</v>
      </c>
      <c r="G45" s="5">
        <v>0.94799999999999995</v>
      </c>
      <c r="H45" s="6">
        <f t="shared" ref="H45:H52" si="72">AVERAGE(B45:G45)</f>
        <v>0.90700000000000003</v>
      </c>
      <c r="I45" s="3">
        <f t="shared" ref="I45:N45" si="73">B45-0.073</f>
        <v>0.81700000000000006</v>
      </c>
      <c r="J45" s="4">
        <f t="shared" si="73"/>
        <v>0.83800000000000008</v>
      </c>
      <c r="K45" s="4">
        <f t="shared" si="73"/>
        <v>0.7340000000000001</v>
      </c>
      <c r="L45" s="4">
        <f t="shared" si="73"/>
        <v>0.85100000000000009</v>
      </c>
      <c r="M45" s="4">
        <f t="shared" si="73"/>
        <v>0.88900000000000001</v>
      </c>
      <c r="N45" s="5">
        <f t="shared" si="73"/>
        <v>0.875</v>
      </c>
      <c r="O45" s="6">
        <f t="shared" ref="O45:O51" si="74">AVERAGE(I45:N45)</f>
        <v>0.83400000000000007</v>
      </c>
      <c r="P45" s="7">
        <f t="shared" ref="P45:U45" si="75">(I45/0.834)*100</f>
        <v>97.96163069544366</v>
      </c>
      <c r="Q45" s="8">
        <f t="shared" si="75"/>
        <v>100.47961630695445</v>
      </c>
      <c r="R45" s="8">
        <f t="shared" si="75"/>
        <v>88.009592326139114</v>
      </c>
      <c r="S45" s="8">
        <f t="shared" si="75"/>
        <v>102.03836930455637</v>
      </c>
      <c r="T45" s="8">
        <f t="shared" si="75"/>
        <v>106.5947242206235</v>
      </c>
      <c r="U45" s="9">
        <f t="shared" si="75"/>
        <v>104.91606714628298</v>
      </c>
      <c r="V45" s="10">
        <f t="shared" ref="V45:V51" si="76">AVERAGE(P45:U45)</f>
        <v>100</v>
      </c>
      <c r="W45" s="11">
        <f t="shared" ref="W45:W51" si="77">STDEV(P45:U45)</f>
        <v>6.6327657966135813</v>
      </c>
    </row>
    <row r="46" spans="1:26" ht="15.75" customHeight="1" x14ac:dyDescent="0.15">
      <c r="A46" s="2" t="s">
        <v>49</v>
      </c>
      <c r="B46" s="12">
        <v>0.78300000000000003</v>
      </c>
      <c r="C46" s="6">
        <v>0.83299999999999996</v>
      </c>
      <c r="D46" s="6">
        <v>0.96199999999999997</v>
      </c>
      <c r="E46" s="6">
        <v>0.80600000000000005</v>
      </c>
      <c r="F46" s="6">
        <v>0.85</v>
      </c>
      <c r="G46" s="13">
        <v>0.79700000000000004</v>
      </c>
      <c r="H46" s="6">
        <f t="shared" si="72"/>
        <v>0.83849999999999991</v>
      </c>
      <c r="I46" s="12">
        <f t="shared" ref="I46:N46" si="78">B46-0.073</f>
        <v>0.71000000000000008</v>
      </c>
      <c r="J46" s="6">
        <f t="shared" si="78"/>
        <v>0.76</v>
      </c>
      <c r="K46" s="6">
        <f t="shared" si="78"/>
        <v>0.88900000000000001</v>
      </c>
      <c r="L46" s="6">
        <f t="shared" si="78"/>
        <v>0.7330000000000001</v>
      </c>
      <c r="M46" s="6">
        <f t="shared" si="78"/>
        <v>0.77700000000000002</v>
      </c>
      <c r="N46" s="13">
        <f t="shared" si="78"/>
        <v>0.72400000000000009</v>
      </c>
      <c r="O46" s="6">
        <f t="shared" si="74"/>
        <v>0.76549999999999996</v>
      </c>
      <c r="P46" s="14">
        <f t="shared" ref="P46:U46" si="79">(I46/0.834)*100</f>
        <v>85.131894484412484</v>
      </c>
      <c r="Q46" s="10">
        <f t="shared" si="79"/>
        <v>91.127098321342928</v>
      </c>
      <c r="R46" s="10">
        <f t="shared" si="79"/>
        <v>106.5947242206235</v>
      </c>
      <c r="S46" s="10">
        <f t="shared" si="79"/>
        <v>87.889688249400493</v>
      </c>
      <c r="T46" s="10">
        <f t="shared" si="79"/>
        <v>93.165467625899296</v>
      </c>
      <c r="U46" s="15">
        <f t="shared" si="79"/>
        <v>86.810551558753019</v>
      </c>
      <c r="V46" s="10">
        <f t="shared" si="76"/>
        <v>91.786570743405278</v>
      </c>
      <c r="W46" s="11">
        <f t="shared" si="77"/>
        <v>7.821110485128993</v>
      </c>
    </row>
    <row r="47" spans="1:26" ht="15.75" customHeight="1" x14ac:dyDescent="0.15">
      <c r="A47" s="2" t="s">
        <v>50</v>
      </c>
      <c r="B47" s="12">
        <v>0.98499999999999999</v>
      </c>
      <c r="C47" s="6">
        <v>0.81899999999999995</v>
      </c>
      <c r="D47" s="6">
        <v>0.79900000000000004</v>
      </c>
      <c r="E47" s="6">
        <v>0.86199999999999999</v>
      </c>
      <c r="F47" s="6">
        <v>0.81499999999999995</v>
      </c>
      <c r="G47" s="13">
        <v>0.78800000000000003</v>
      </c>
      <c r="H47" s="6">
        <f t="shared" si="72"/>
        <v>0.84466666666666657</v>
      </c>
      <c r="I47" s="12">
        <f t="shared" ref="I47:N47" si="80">B47-0.073</f>
        <v>0.91200000000000003</v>
      </c>
      <c r="J47" s="6">
        <f t="shared" si="80"/>
        <v>0.746</v>
      </c>
      <c r="K47" s="6">
        <f t="shared" si="80"/>
        <v>0.72600000000000009</v>
      </c>
      <c r="L47" s="6">
        <f t="shared" si="80"/>
        <v>0.78900000000000003</v>
      </c>
      <c r="M47" s="6">
        <f t="shared" si="80"/>
        <v>0.74199999999999999</v>
      </c>
      <c r="N47" s="13">
        <f t="shared" si="80"/>
        <v>0.71500000000000008</v>
      </c>
      <c r="O47" s="6">
        <f t="shared" si="74"/>
        <v>0.77166666666666661</v>
      </c>
      <c r="P47" s="14">
        <f t="shared" ref="P47:U47" si="81">(I47/0.834)*100</f>
        <v>109.35251798561151</v>
      </c>
      <c r="Q47" s="10">
        <f t="shared" si="81"/>
        <v>89.448441247002393</v>
      </c>
      <c r="R47" s="10">
        <f t="shared" si="81"/>
        <v>87.050359712230232</v>
      </c>
      <c r="S47" s="10">
        <f t="shared" si="81"/>
        <v>94.604316546762604</v>
      </c>
      <c r="T47" s="10">
        <f t="shared" si="81"/>
        <v>88.968824940047966</v>
      </c>
      <c r="U47" s="15">
        <f t="shared" si="81"/>
        <v>85.731414868105531</v>
      </c>
      <c r="V47" s="10">
        <f t="shared" si="76"/>
        <v>92.525979216626709</v>
      </c>
      <c r="W47" s="11">
        <f t="shared" si="77"/>
        <v>8.7832225651746878</v>
      </c>
    </row>
    <row r="48" spans="1:26" ht="15.75" customHeight="1" x14ac:dyDescent="0.15">
      <c r="A48" s="2" t="s">
        <v>51</v>
      </c>
      <c r="B48" s="12">
        <v>0.85099999999999998</v>
      </c>
      <c r="C48" s="6">
        <v>0.82699999999999996</v>
      </c>
      <c r="D48" s="6">
        <v>0.83799999999999997</v>
      </c>
      <c r="E48" s="6">
        <v>0.82199999999999995</v>
      </c>
      <c r="F48" s="6">
        <v>0.88300000000000001</v>
      </c>
      <c r="G48" s="13">
        <v>0.82399999999999995</v>
      </c>
      <c r="H48" s="6">
        <f t="shared" si="72"/>
        <v>0.84083333333333332</v>
      </c>
      <c r="I48" s="12">
        <f t="shared" ref="I48:N48" si="82">B48-0.073</f>
        <v>0.77800000000000002</v>
      </c>
      <c r="J48" s="6">
        <f t="shared" si="82"/>
        <v>0.754</v>
      </c>
      <c r="K48" s="6">
        <f t="shared" si="82"/>
        <v>0.76500000000000001</v>
      </c>
      <c r="L48" s="6">
        <f t="shared" si="82"/>
        <v>0.749</v>
      </c>
      <c r="M48" s="6">
        <f t="shared" si="82"/>
        <v>0.81</v>
      </c>
      <c r="N48" s="13">
        <f t="shared" si="82"/>
        <v>0.751</v>
      </c>
      <c r="O48" s="6">
        <f t="shared" si="74"/>
        <v>0.76783333333333337</v>
      </c>
      <c r="P48" s="14">
        <f t="shared" ref="P48:U48" si="83">(I48/0.834)*100</f>
        <v>93.285371702637903</v>
      </c>
      <c r="Q48" s="10">
        <f t="shared" si="83"/>
        <v>90.407673860911274</v>
      </c>
      <c r="R48" s="10">
        <f t="shared" si="83"/>
        <v>91.726618705035975</v>
      </c>
      <c r="S48" s="10">
        <f t="shared" si="83"/>
        <v>89.808153477218227</v>
      </c>
      <c r="T48" s="10">
        <f t="shared" si="83"/>
        <v>97.122302158273385</v>
      </c>
      <c r="U48" s="15">
        <f t="shared" si="83"/>
        <v>90.047961630695454</v>
      </c>
      <c r="V48" s="10">
        <f t="shared" si="76"/>
        <v>92.066346922462046</v>
      </c>
      <c r="W48" s="11">
        <f t="shared" si="77"/>
        <v>2.7960197842720089</v>
      </c>
    </row>
    <row r="49" spans="1:23" ht="15.75" customHeight="1" x14ac:dyDescent="0.15">
      <c r="A49" s="2" t="s">
        <v>52</v>
      </c>
      <c r="B49" s="12">
        <v>0.746</v>
      </c>
      <c r="C49" s="6">
        <v>0.997</v>
      </c>
      <c r="D49" s="6">
        <v>0.91200000000000003</v>
      </c>
      <c r="E49" s="6">
        <v>0.83799999999999997</v>
      </c>
      <c r="F49" s="6">
        <v>0.93899999999999995</v>
      </c>
      <c r="G49" s="13">
        <v>0.75900000000000001</v>
      </c>
      <c r="H49" s="6">
        <f t="shared" si="72"/>
        <v>0.86516666666666664</v>
      </c>
      <c r="I49" s="12">
        <f t="shared" ref="I49:N49" si="84">B49-0.073</f>
        <v>0.67300000000000004</v>
      </c>
      <c r="J49" s="6">
        <f t="shared" si="84"/>
        <v>0.92400000000000004</v>
      </c>
      <c r="K49" s="6">
        <f t="shared" si="84"/>
        <v>0.83900000000000008</v>
      </c>
      <c r="L49" s="6">
        <f t="shared" si="84"/>
        <v>0.76500000000000001</v>
      </c>
      <c r="M49" s="6">
        <f t="shared" si="84"/>
        <v>0.86599999999999999</v>
      </c>
      <c r="N49" s="13">
        <f t="shared" si="84"/>
        <v>0.68600000000000005</v>
      </c>
      <c r="O49" s="6">
        <f t="shared" si="74"/>
        <v>0.79216666666666669</v>
      </c>
      <c r="P49" s="14">
        <f t="shared" ref="P49:U49" si="85">(I49/0.834)*100</f>
        <v>80.695443645083941</v>
      </c>
      <c r="Q49" s="10">
        <f t="shared" si="85"/>
        <v>110.79136690647482</v>
      </c>
      <c r="R49" s="10">
        <f t="shared" si="85"/>
        <v>100.59952038369306</v>
      </c>
      <c r="S49" s="10">
        <f t="shared" si="85"/>
        <v>91.726618705035975</v>
      </c>
      <c r="T49" s="10">
        <f t="shared" si="85"/>
        <v>103.8369304556355</v>
      </c>
      <c r="U49" s="15">
        <f t="shared" si="85"/>
        <v>82.254196642685855</v>
      </c>
      <c r="V49" s="10">
        <f t="shared" si="76"/>
        <v>94.984012789768201</v>
      </c>
      <c r="W49" s="11">
        <f t="shared" si="77"/>
        <v>12.1375661849581</v>
      </c>
    </row>
    <row r="50" spans="1:23" ht="15.75" customHeight="1" x14ac:dyDescent="0.15">
      <c r="A50" s="2" t="s">
        <v>53</v>
      </c>
      <c r="B50" s="12">
        <v>0.96399999999999997</v>
      </c>
      <c r="C50" s="6">
        <v>0.97899999999999998</v>
      </c>
      <c r="D50" s="6">
        <v>0.92900000000000005</v>
      </c>
      <c r="E50" s="6">
        <v>0.96199999999999997</v>
      </c>
      <c r="F50" s="6">
        <v>0.96199999999999997</v>
      </c>
      <c r="G50" s="13">
        <v>0.90400000000000003</v>
      </c>
      <c r="H50" s="6">
        <f t="shared" si="72"/>
        <v>0.94999999999999984</v>
      </c>
      <c r="I50" s="12">
        <f t="shared" ref="I50:N50" si="86">B50-0.073</f>
        <v>0.89100000000000001</v>
      </c>
      <c r="J50" s="6">
        <f t="shared" si="86"/>
        <v>0.90600000000000003</v>
      </c>
      <c r="K50" s="6">
        <f t="shared" si="86"/>
        <v>0.85600000000000009</v>
      </c>
      <c r="L50" s="6">
        <f t="shared" si="86"/>
        <v>0.88900000000000001</v>
      </c>
      <c r="M50" s="6">
        <f t="shared" si="86"/>
        <v>0.88900000000000001</v>
      </c>
      <c r="N50" s="13">
        <f t="shared" si="86"/>
        <v>0.83100000000000007</v>
      </c>
      <c r="O50" s="6">
        <f t="shared" si="74"/>
        <v>0.87700000000000022</v>
      </c>
      <c r="P50" s="14">
        <f t="shared" ref="P50:U50" si="87">(I50/0.834)*100</f>
        <v>106.83453237410072</v>
      </c>
      <c r="Q50" s="10">
        <f t="shared" si="87"/>
        <v>108.63309352517987</v>
      </c>
      <c r="R50" s="10">
        <f t="shared" si="87"/>
        <v>102.6378896882494</v>
      </c>
      <c r="S50" s="10">
        <f t="shared" si="87"/>
        <v>106.5947242206235</v>
      </c>
      <c r="T50" s="10">
        <f t="shared" si="87"/>
        <v>106.5947242206235</v>
      </c>
      <c r="U50" s="15">
        <f t="shared" si="87"/>
        <v>99.64028776978418</v>
      </c>
      <c r="V50" s="10">
        <f t="shared" si="76"/>
        <v>105.15587529976021</v>
      </c>
      <c r="W50" s="11">
        <f t="shared" si="77"/>
        <v>3.3410018238595915</v>
      </c>
    </row>
    <row r="51" spans="1:23" ht="15.75" customHeight="1" x14ac:dyDescent="0.15">
      <c r="A51" s="2" t="s">
        <v>15</v>
      </c>
      <c r="B51" s="12">
        <v>0.30499999999999999</v>
      </c>
      <c r="C51" s="6">
        <v>0.27500000000000002</v>
      </c>
      <c r="D51" s="6">
        <v>0.28299999999999997</v>
      </c>
      <c r="E51" s="6">
        <v>0.29799999999999999</v>
      </c>
      <c r="F51" s="6">
        <v>0.314</v>
      </c>
      <c r="G51" s="13">
        <v>0.249</v>
      </c>
      <c r="H51" s="6">
        <f t="shared" si="72"/>
        <v>0.28733333333333338</v>
      </c>
      <c r="I51" s="16">
        <f t="shared" ref="I51:N51" si="88">B51-0.073</f>
        <v>0.23199999999999998</v>
      </c>
      <c r="J51" s="17">
        <f t="shared" si="88"/>
        <v>0.20200000000000001</v>
      </c>
      <c r="K51" s="17">
        <f t="shared" si="88"/>
        <v>0.20999999999999996</v>
      </c>
      <c r="L51" s="17">
        <f t="shared" si="88"/>
        <v>0.22499999999999998</v>
      </c>
      <c r="M51" s="17">
        <f t="shared" si="88"/>
        <v>0.24099999999999999</v>
      </c>
      <c r="N51" s="18">
        <f t="shared" si="88"/>
        <v>0.17599999999999999</v>
      </c>
      <c r="O51" s="6">
        <f t="shared" si="74"/>
        <v>0.21433333333333329</v>
      </c>
      <c r="P51" s="19">
        <f t="shared" ref="P51:U51" si="89">(I51/0.834)*100</f>
        <v>27.817745803357312</v>
      </c>
      <c r="Q51" s="20">
        <f t="shared" si="89"/>
        <v>24.220623501199043</v>
      </c>
      <c r="R51" s="20">
        <f t="shared" si="89"/>
        <v>25.179856115107913</v>
      </c>
      <c r="S51" s="20">
        <f t="shared" si="89"/>
        <v>26.978417266187048</v>
      </c>
      <c r="T51" s="20">
        <f t="shared" si="89"/>
        <v>28.896882494004792</v>
      </c>
      <c r="U51" s="21">
        <f t="shared" si="89"/>
        <v>21.103117505995204</v>
      </c>
      <c r="V51" s="10">
        <f t="shared" si="76"/>
        <v>25.699440447641887</v>
      </c>
      <c r="W51" s="11">
        <f t="shared" si="77"/>
        <v>2.8259400894529554</v>
      </c>
    </row>
    <row r="52" spans="1:23" ht="15.75" customHeight="1" x14ac:dyDescent="0.15">
      <c r="A52" s="2" t="s">
        <v>16</v>
      </c>
      <c r="B52" s="16">
        <v>7.1999999999999995E-2</v>
      </c>
      <c r="C52" s="17">
        <v>7.8E-2</v>
      </c>
      <c r="D52" s="17">
        <v>6.9000000000000006E-2</v>
      </c>
      <c r="E52" s="17">
        <v>7.1999999999999995E-2</v>
      </c>
      <c r="F52" s="17">
        <v>6.9000000000000006E-2</v>
      </c>
      <c r="G52" s="18">
        <v>7.4999999999999997E-2</v>
      </c>
      <c r="H52" s="6">
        <f t="shared" si="72"/>
        <v>7.2499999999999995E-2</v>
      </c>
    </row>
    <row r="54" spans="1:23" ht="15.75" customHeight="1" x14ac:dyDescent="0.15">
      <c r="A54" s="1" t="s">
        <v>17</v>
      </c>
      <c r="B54" s="30" t="s">
        <v>2</v>
      </c>
      <c r="C54" s="31"/>
      <c r="D54" s="31"/>
      <c r="E54" s="31"/>
      <c r="F54" s="31"/>
      <c r="G54" s="31"/>
      <c r="H54" s="2" t="s">
        <v>3</v>
      </c>
      <c r="I54" s="30" t="s">
        <v>4</v>
      </c>
      <c r="J54" s="31"/>
      <c r="K54" s="31"/>
      <c r="L54" s="31"/>
      <c r="M54" s="31"/>
      <c r="N54" s="31"/>
      <c r="O54" s="2" t="s">
        <v>5</v>
      </c>
      <c r="P54" s="30" t="s">
        <v>6</v>
      </c>
      <c r="Q54" s="31"/>
      <c r="R54" s="31"/>
      <c r="S54" s="31"/>
      <c r="T54" s="31"/>
      <c r="U54" s="31"/>
      <c r="V54" s="2" t="s">
        <v>7</v>
      </c>
      <c r="W54" s="2" t="s">
        <v>8</v>
      </c>
    </row>
    <row r="55" spans="1:23" ht="15.75" customHeight="1" x14ac:dyDescent="0.15">
      <c r="A55" s="2" t="s">
        <v>9</v>
      </c>
      <c r="B55" s="3">
        <v>0.97799999999999998</v>
      </c>
      <c r="C55" s="4">
        <v>0.88800000000000001</v>
      </c>
      <c r="D55" s="4">
        <v>0.76900000000000002</v>
      </c>
      <c r="E55" s="4">
        <v>0.73499999999999999</v>
      </c>
      <c r="F55" s="4">
        <v>0.71499999999999997</v>
      </c>
      <c r="G55" s="5">
        <v>0.63400000000000001</v>
      </c>
      <c r="H55" s="6">
        <f t="shared" ref="H55:H62" si="90">AVERAGE(B55:G55)</f>
        <v>0.78650000000000009</v>
      </c>
      <c r="I55" s="3">
        <f t="shared" ref="I55:N55" si="91">B55-0.068</f>
        <v>0.90999999999999992</v>
      </c>
      <c r="J55" s="4">
        <f t="shared" si="91"/>
        <v>0.82000000000000006</v>
      </c>
      <c r="K55" s="4">
        <f t="shared" si="91"/>
        <v>0.70100000000000007</v>
      </c>
      <c r="L55" s="4">
        <f t="shared" si="91"/>
        <v>0.66700000000000004</v>
      </c>
      <c r="M55" s="4">
        <f t="shared" si="91"/>
        <v>0.64700000000000002</v>
      </c>
      <c r="N55" s="5">
        <f t="shared" si="91"/>
        <v>0.56600000000000006</v>
      </c>
      <c r="O55" s="6">
        <f t="shared" ref="O55:O61" si="92">AVERAGE(I55:N55)</f>
        <v>0.71850000000000003</v>
      </c>
      <c r="P55" s="7">
        <f t="shared" ref="P55:U55" si="93">(I55/0.719)*100</f>
        <v>126.56467315716272</v>
      </c>
      <c r="Q55" s="8">
        <f t="shared" si="93"/>
        <v>114.04728789986093</v>
      </c>
      <c r="R55" s="8">
        <f t="shared" si="93"/>
        <v>97.496522948539649</v>
      </c>
      <c r="S55" s="8">
        <f t="shared" si="93"/>
        <v>92.767732962447852</v>
      </c>
      <c r="T55" s="8">
        <f t="shared" si="93"/>
        <v>89.986091794158568</v>
      </c>
      <c r="U55" s="9">
        <f t="shared" si="93"/>
        <v>78.720445062586947</v>
      </c>
      <c r="V55" s="10">
        <f t="shared" ref="V55:V61" si="94">AVERAGE(P55:U55)</f>
        <v>99.93045897079277</v>
      </c>
      <c r="W55" s="11">
        <f t="shared" ref="W55:W61" si="95">STDEV(P55:U55)</f>
        <v>17.40488460920702</v>
      </c>
    </row>
    <row r="56" spans="1:23" ht="15.75" customHeight="1" x14ac:dyDescent="0.15">
      <c r="A56" s="2" t="s">
        <v>49</v>
      </c>
      <c r="B56" s="12">
        <v>0.75700000000000001</v>
      </c>
      <c r="C56" s="6">
        <v>0.70199999999999996</v>
      </c>
      <c r="D56" s="6">
        <v>0.67300000000000004</v>
      </c>
      <c r="E56" s="6">
        <v>0.66200000000000003</v>
      </c>
      <c r="F56" s="6">
        <v>0.70399999999999996</v>
      </c>
      <c r="G56" s="13">
        <v>0.64</v>
      </c>
      <c r="H56" s="6">
        <f t="shared" si="90"/>
        <v>0.68966666666666665</v>
      </c>
      <c r="I56" s="12">
        <f t="shared" ref="I56:N56" si="96">B56-0.068</f>
        <v>0.68900000000000006</v>
      </c>
      <c r="J56" s="6">
        <f t="shared" si="96"/>
        <v>0.6339999999999999</v>
      </c>
      <c r="K56" s="6">
        <f t="shared" si="96"/>
        <v>0.60499999999999998</v>
      </c>
      <c r="L56" s="6">
        <f t="shared" si="96"/>
        <v>0.59400000000000008</v>
      </c>
      <c r="M56" s="6">
        <f t="shared" si="96"/>
        <v>0.6359999999999999</v>
      </c>
      <c r="N56" s="13">
        <f t="shared" si="96"/>
        <v>0.57200000000000006</v>
      </c>
      <c r="O56" s="6">
        <f t="shared" si="92"/>
        <v>0.6216666666666667</v>
      </c>
      <c r="P56" s="14">
        <f t="shared" ref="P56:U56" si="97">(I56/0.719)*100</f>
        <v>95.827538247566082</v>
      </c>
      <c r="Q56" s="10">
        <f t="shared" si="97"/>
        <v>88.178025034770499</v>
      </c>
      <c r="R56" s="10">
        <f t="shared" si="97"/>
        <v>84.14464534075104</v>
      </c>
      <c r="S56" s="10">
        <f t="shared" si="97"/>
        <v>82.614742698191947</v>
      </c>
      <c r="T56" s="10">
        <f t="shared" si="97"/>
        <v>88.456189151599432</v>
      </c>
      <c r="U56" s="15">
        <f t="shared" si="97"/>
        <v>79.554937413073716</v>
      </c>
      <c r="V56" s="10">
        <f t="shared" si="94"/>
        <v>86.462679647658788</v>
      </c>
      <c r="W56" s="11">
        <f t="shared" si="95"/>
        <v>5.7011204360228795</v>
      </c>
    </row>
    <row r="57" spans="1:23" ht="15.75" customHeight="1" x14ac:dyDescent="0.15">
      <c r="A57" s="2" t="s">
        <v>50</v>
      </c>
      <c r="B57" s="12">
        <v>0.84</v>
      </c>
      <c r="C57" s="6">
        <v>0.68700000000000006</v>
      </c>
      <c r="D57" s="6">
        <v>0.73199999999999998</v>
      </c>
      <c r="E57" s="6">
        <v>0.72499999999999998</v>
      </c>
      <c r="F57" s="6">
        <v>0.70399999999999996</v>
      </c>
      <c r="G57" s="13">
        <v>0.70199999999999996</v>
      </c>
      <c r="H57" s="6">
        <f t="shared" si="90"/>
        <v>0.7316666666666668</v>
      </c>
      <c r="I57" s="12">
        <f t="shared" ref="I57:N57" si="98">B57-0.068</f>
        <v>0.77200000000000002</v>
      </c>
      <c r="J57" s="6">
        <f t="shared" si="98"/>
        <v>0.61899999999999999</v>
      </c>
      <c r="K57" s="6">
        <f t="shared" si="98"/>
        <v>0.66399999999999992</v>
      </c>
      <c r="L57" s="6">
        <f t="shared" si="98"/>
        <v>0.65700000000000003</v>
      </c>
      <c r="M57" s="6">
        <f t="shared" si="98"/>
        <v>0.6359999999999999</v>
      </c>
      <c r="N57" s="13">
        <f t="shared" si="98"/>
        <v>0.6339999999999999</v>
      </c>
      <c r="O57" s="6">
        <f t="shared" si="92"/>
        <v>0.66366666666666663</v>
      </c>
      <c r="P57" s="14">
        <f t="shared" ref="P57:U57" si="99">(I57/0.719)*100</f>
        <v>107.37134909596662</v>
      </c>
      <c r="Q57" s="10">
        <f t="shared" si="99"/>
        <v>86.09179415855354</v>
      </c>
      <c r="R57" s="10">
        <f t="shared" si="99"/>
        <v>92.350486787204446</v>
      </c>
      <c r="S57" s="10">
        <f t="shared" si="99"/>
        <v>91.376912378303217</v>
      </c>
      <c r="T57" s="10">
        <f t="shared" si="99"/>
        <v>88.456189151599432</v>
      </c>
      <c r="U57" s="15">
        <f t="shared" si="99"/>
        <v>88.178025034770499</v>
      </c>
      <c r="V57" s="10">
        <f t="shared" si="94"/>
        <v>92.304126101066288</v>
      </c>
      <c r="W57" s="11">
        <f t="shared" si="95"/>
        <v>7.7240854516153101</v>
      </c>
    </row>
    <row r="58" spans="1:23" ht="15.75" customHeight="1" x14ac:dyDescent="0.15">
      <c r="A58" s="2" t="s">
        <v>51</v>
      </c>
      <c r="B58" s="12">
        <v>0.84099999999999997</v>
      </c>
      <c r="C58" s="6">
        <v>0.624</v>
      </c>
      <c r="D58" s="6">
        <v>0.69299999999999995</v>
      </c>
      <c r="E58" s="6">
        <v>0.71299999999999997</v>
      </c>
      <c r="F58" s="6">
        <v>0.78700000000000003</v>
      </c>
      <c r="G58" s="13">
        <v>0.753</v>
      </c>
      <c r="H58" s="6">
        <f t="shared" si="90"/>
        <v>0.73516666666666663</v>
      </c>
      <c r="I58" s="12">
        <f t="shared" ref="I58:N58" si="100">B58-0.068</f>
        <v>0.77299999999999991</v>
      </c>
      <c r="J58" s="6">
        <f t="shared" si="100"/>
        <v>0.55600000000000005</v>
      </c>
      <c r="K58" s="6">
        <f t="shared" si="100"/>
        <v>0.625</v>
      </c>
      <c r="L58" s="6">
        <f t="shared" si="100"/>
        <v>0.64500000000000002</v>
      </c>
      <c r="M58" s="6">
        <f t="shared" si="100"/>
        <v>0.71900000000000008</v>
      </c>
      <c r="N58" s="13">
        <f t="shared" si="100"/>
        <v>0.68500000000000005</v>
      </c>
      <c r="O58" s="6">
        <f t="shared" si="92"/>
        <v>0.66716666666666669</v>
      </c>
      <c r="P58" s="14">
        <f t="shared" ref="P58:U58" si="101">(I58/0.719)*100</f>
        <v>107.51043115438108</v>
      </c>
      <c r="Q58" s="10">
        <f t="shared" si="101"/>
        <v>77.329624478442298</v>
      </c>
      <c r="R58" s="10">
        <f t="shared" si="101"/>
        <v>86.926286509040338</v>
      </c>
      <c r="S58" s="10">
        <f t="shared" si="101"/>
        <v>89.707927677329636</v>
      </c>
      <c r="T58" s="10">
        <f t="shared" si="101"/>
        <v>100.00000000000003</v>
      </c>
      <c r="U58" s="15">
        <f t="shared" si="101"/>
        <v>95.271210013908217</v>
      </c>
      <c r="V58" s="10">
        <f t="shared" si="94"/>
        <v>92.790913305516938</v>
      </c>
      <c r="W58" s="11">
        <f t="shared" si="95"/>
        <v>10.561601284587796</v>
      </c>
    </row>
    <row r="59" spans="1:23" ht="15.75" customHeight="1" x14ac:dyDescent="0.15">
      <c r="A59" s="2" t="s">
        <v>52</v>
      </c>
      <c r="B59" s="12">
        <v>0.96699999999999997</v>
      </c>
      <c r="C59" s="6">
        <v>0.81599999999999995</v>
      </c>
      <c r="D59" s="6">
        <v>0.77300000000000002</v>
      </c>
      <c r="E59" s="6">
        <v>0.77200000000000002</v>
      </c>
      <c r="F59" s="6">
        <v>0.81299999999999994</v>
      </c>
      <c r="G59" s="13">
        <v>0.754</v>
      </c>
      <c r="H59" s="6">
        <f t="shared" si="90"/>
        <v>0.8158333333333333</v>
      </c>
      <c r="I59" s="12">
        <f t="shared" ref="I59:N59" si="102">B59-0.068</f>
        <v>0.89900000000000002</v>
      </c>
      <c r="J59" s="6">
        <f t="shared" si="102"/>
        <v>0.748</v>
      </c>
      <c r="K59" s="6">
        <f t="shared" si="102"/>
        <v>0.70500000000000007</v>
      </c>
      <c r="L59" s="6">
        <f t="shared" si="102"/>
        <v>0.70399999999999996</v>
      </c>
      <c r="M59" s="6">
        <f t="shared" si="102"/>
        <v>0.74499999999999988</v>
      </c>
      <c r="N59" s="13">
        <f t="shared" si="102"/>
        <v>0.68599999999999994</v>
      </c>
      <c r="O59" s="6">
        <f t="shared" si="92"/>
        <v>0.74783333333333335</v>
      </c>
      <c r="P59" s="14">
        <f t="shared" ref="P59:U59" si="103">(I59/0.719)*100</f>
        <v>125.03477051460364</v>
      </c>
      <c r="Q59" s="10">
        <f t="shared" si="103"/>
        <v>104.03337969401947</v>
      </c>
      <c r="R59" s="10">
        <f t="shared" si="103"/>
        <v>98.052851182197514</v>
      </c>
      <c r="S59" s="10">
        <f t="shared" si="103"/>
        <v>97.913769123783041</v>
      </c>
      <c r="T59" s="10">
        <f t="shared" si="103"/>
        <v>103.61613351877608</v>
      </c>
      <c r="U59" s="15">
        <f t="shared" si="103"/>
        <v>95.410292072322662</v>
      </c>
      <c r="V59" s="10">
        <f t="shared" si="94"/>
        <v>104.01019935095042</v>
      </c>
      <c r="W59" s="11">
        <f t="shared" si="95"/>
        <v>10.85175821462466</v>
      </c>
    </row>
    <row r="60" spans="1:23" ht="15.75" customHeight="1" x14ac:dyDescent="0.15">
      <c r="A60" s="2" t="s">
        <v>53</v>
      </c>
      <c r="B60" s="12">
        <v>0.85399999999999998</v>
      </c>
      <c r="C60" s="6">
        <v>1.145</v>
      </c>
      <c r="D60" s="6">
        <v>0.9</v>
      </c>
      <c r="E60" s="6">
        <v>0.83299999999999996</v>
      </c>
      <c r="F60" s="6">
        <v>0.83399999999999996</v>
      </c>
      <c r="G60" s="13">
        <v>0.79100000000000004</v>
      </c>
      <c r="H60" s="6">
        <f t="shared" si="90"/>
        <v>0.89283333333333337</v>
      </c>
      <c r="I60" s="12">
        <f t="shared" ref="I60:N60" si="104">B60-0.068</f>
        <v>0.78600000000000003</v>
      </c>
      <c r="J60" s="6">
        <f t="shared" si="104"/>
        <v>1.077</v>
      </c>
      <c r="K60" s="6">
        <f t="shared" si="104"/>
        <v>0.83200000000000007</v>
      </c>
      <c r="L60" s="6">
        <f t="shared" si="104"/>
        <v>0.7649999999999999</v>
      </c>
      <c r="M60" s="6">
        <f t="shared" si="104"/>
        <v>0.76600000000000001</v>
      </c>
      <c r="N60" s="13">
        <f t="shared" si="104"/>
        <v>0.72300000000000009</v>
      </c>
      <c r="O60" s="6">
        <f t="shared" si="92"/>
        <v>0.82483333333333331</v>
      </c>
      <c r="P60" s="14">
        <f t="shared" ref="P60:U60" si="105">(I60/0.719)*100</f>
        <v>109.31849791376914</v>
      </c>
      <c r="Q60" s="10">
        <f t="shared" si="105"/>
        <v>149.7913769123783</v>
      </c>
      <c r="R60" s="10">
        <f t="shared" si="105"/>
        <v>115.7162726008345</v>
      </c>
      <c r="S60" s="10">
        <f t="shared" si="105"/>
        <v>106.39777468706535</v>
      </c>
      <c r="T60" s="10">
        <f t="shared" si="105"/>
        <v>106.53685674547984</v>
      </c>
      <c r="U60" s="15">
        <f t="shared" si="105"/>
        <v>100.55632823365788</v>
      </c>
      <c r="V60" s="10">
        <f t="shared" si="94"/>
        <v>114.71951784886416</v>
      </c>
      <c r="W60" s="11">
        <f t="shared" si="95"/>
        <v>17.871782936271089</v>
      </c>
    </row>
    <row r="61" spans="1:23" ht="15.75" customHeight="1" x14ac:dyDescent="0.15">
      <c r="A61" s="2" t="s">
        <v>15</v>
      </c>
      <c r="B61" s="12">
        <v>0.188</v>
      </c>
      <c r="C61" s="6">
        <v>0.16300000000000001</v>
      </c>
      <c r="D61" s="6">
        <v>0.158</v>
      </c>
      <c r="E61" s="6">
        <v>0.151</v>
      </c>
      <c r="F61" s="6">
        <v>0.127</v>
      </c>
      <c r="G61" s="13">
        <v>0.13</v>
      </c>
      <c r="H61" s="6">
        <f t="shared" si="90"/>
        <v>0.15283333333333335</v>
      </c>
      <c r="I61" s="16">
        <f t="shared" ref="I61:N61" si="106">B61-0.068</f>
        <v>0.12</v>
      </c>
      <c r="J61" s="17">
        <f t="shared" si="106"/>
        <v>9.5000000000000001E-2</v>
      </c>
      <c r="K61" s="17">
        <f t="shared" si="106"/>
        <v>0.09</v>
      </c>
      <c r="L61" s="17">
        <f t="shared" si="106"/>
        <v>8.299999999999999E-2</v>
      </c>
      <c r="M61" s="17">
        <f t="shared" si="106"/>
        <v>5.8999999999999997E-2</v>
      </c>
      <c r="N61" s="18">
        <f t="shared" si="106"/>
        <v>6.2E-2</v>
      </c>
      <c r="O61" s="6">
        <f t="shared" si="92"/>
        <v>8.483333333333333E-2</v>
      </c>
      <c r="P61" s="19">
        <f t="shared" ref="P61:U61" si="107">(I61/0.719)*100</f>
        <v>16.689847009735743</v>
      </c>
      <c r="Q61" s="20">
        <f t="shared" si="107"/>
        <v>13.212795549374132</v>
      </c>
      <c r="R61" s="20">
        <f t="shared" si="107"/>
        <v>12.517385257301807</v>
      </c>
      <c r="S61" s="20">
        <f t="shared" si="107"/>
        <v>11.543810848400556</v>
      </c>
      <c r="T61" s="20">
        <f t="shared" si="107"/>
        <v>8.2058414464534071</v>
      </c>
      <c r="U61" s="21">
        <f t="shared" si="107"/>
        <v>8.6230876216968007</v>
      </c>
      <c r="V61" s="10">
        <f t="shared" si="94"/>
        <v>11.798794622160408</v>
      </c>
      <c r="W61" s="11">
        <f t="shared" si="95"/>
        <v>3.1463505456823513</v>
      </c>
    </row>
    <row r="62" spans="1:23" ht="15.75" customHeight="1" x14ac:dyDescent="0.15">
      <c r="A62" s="2" t="s">
        <v>16</v>
      </c>
      <c r="B62" s="16">
        <v>6.5000000000000002E-2</v>
      </c>
      <c r="C62" s="17">
        <v>6.6000000000000003E-2</v>
      </c>
      <c r="D62" s="17">
        <v>7.0999999999999994E-2</v>
      </c>
      <c r="E62" s="17">
        <v>6.6000000000000003E-2</v>
      </c>
      <c r="F62" s="17">
        <v>6.7000000000000004E-2</v>
      </c>
      <c r="G62" s="18">
        <v>7.0000000000000007E-2</v>
      </c>
      <c r="H62" s="6">
        <f t="shared" si="90"/>
        <v>6.7500000000000004E-2</v>
      </c>
    </row>
    <row r="64" spans="1:23" ht="13" x14ac:dyDescent="0.15">
      <c r="A64" s="1" t="s">
        <v>18</v>
      </c>
      <c r="B64" s="30" t="s">
        <v>2</v>
      </c>
      <c r="C64" s="31"/>
      <c r="D64" s="31"/>
      <c r="E64" s="31"/>
      <c r="F64" s="31"/>
      <c r="G64" s="31"/>
      <c r="H64" s="2" t="s">
        <v>3</v>
      </c>
      <c r="I64" s="30" t="s">
        <v>4</v>
      </c>
      <c r="J64" s="31"/>
      <c r="K64" s="31"/>
      <c r="L64" s="31"/>
      <c r="M64" s="31"/>
      <c r="N64" s="31"/>
      <c r="O64" s="2" t="s">
        <v>5</v>
      </c>
      <c r="P64" s="30" t="s">
        <v>6</v>
      </c>
      <c r="Q64" s="31"/>
      <c r="R64" s="31"/>
      <c r="S64" s="31"/>
      <c r="T64" s="31"/>
      <c r="U64" s="31"/>
      <c r="V64" s="2" t="s">
        <v>7</v>
      </c>
      <c r="W64" s="2" t="s">
        <v>8</v>
      </c>
    </row>
    <row r="65" spans="1:23" ht="13" x14ac:dyDescent="0.15">
      <c r="A65" s="2" t="s">
        <v>9</v>
      </c>
      <c r="B65" s="3">
        <v>0.89600000000000002</v>
      </c>
      <c r="C65" s="4">
        <v>0.98</v>
      </c>
      <c r="D65" s="4">
        <v>0.84499999999999997</v>
      </c>
      <c r="E65" s="4">
        <v>0.86599999999999999</v>
      </c>
      <c r="F65" s="4">
        <v>0.88900000000000001</v>
      </c>
      <c r="G65" s="5">
        <v>0.89500000000000002</v>
      </c>
      <c r="H65" s="6">
        <f t="shared" ref="H65:H72" si="108">AVERAGE(B65:G65)</f>
        <v>0.89516666666666678</v>
      </c>
      <c r="I65" s="3">
        <f t="shared" ref="I65:N65" si="109">B65-0.07</f>
        <v>0.82600000000000007</v>
      </c>
      <c r="J65" s="4">
        <f t="shared" si="109"/>
        <v>0.90999999999999992</v>
      </c>
      <c r="K65" s="4">
        <f t="shared" si="109"/>
        <v>0.77499999999999991</v>
      </c>
      <c r="L65" s="4">
        <f t="shared" si="109"/>
        <v>0.79600000000000004</v>
      </c>
      <c r="M65" s="4">
        <f t="shared" si="109"/>
        <v>0.81899999999999995</v>
      </c>
      <c r="N65" s="5">
        <f t="shared" si="109"/>
        <v>0.82499999999999996</v>
      </c>
      <c r="O65" s="6">
        <f t="shared" ref="O65:O71" si="110">AVERAGE(I65:N65)</f>
        <v>0.82516666666666671</v>
      </c>
      <c r="P65" s="7">
        <f t="shared" ref="P65:U65" si="111">(I65/0.825)*100</f>
        <v>100.12121212121214</v>
      </c>
      <c r="Q65" s="8">
        <f t="shared" si="111"/>
        <v>110.3030303030303</v>
      </c>
      <c r="R65" s="8">
        <f t="shared" si="111"/>
        <v>93.939393939393938</v>
      </c>
      <c r="S65" s="8">
        <f t="shared" si="111"/>
        <v>96.484848484848499</v>
      </c>
      <c r="T65" s="8">
        <f t="shared" si="111"/>
        <v>99.272727272727266</v>
      </c>
      <c r="U65" s="9">
        <f t="shared" si="111"/>
        <v>100</v>
      </c>
      <c r="V65" s="10">
        <f t="shared" ref="V65:V71" si="112">AVERAGE(P65:U65)</f>
        <v>100.02020202020202</v>
      </c>
      <c r="W65" s="11">
        <f t="shared" ref="W65:W71" si="113">STDEV(P65:U65)</f>
        <v>5.5817710216369392</v>
      </c>
    </row>
    <row r="66" spans="1:23" ht="13" x14ac:dyDescent="0.15">
      <c r="A66" s="2" t="s">
        <v>49</v>
      </c>
      <c r="B66" s="12">
        <v>0.85599999999999998</v>
      </c>
      <c r="C66" s="6">
        <v>0.90100000000000002</v>
      </c>
      <c r="D66" s="6">
        <v>0.85599999999999998</v>
      </c>
      <c r="E66" s="6">
        <v>0.84199999999999997</v>
      </c>
      <c r="F66" s="6">
        <v>0.84099999999999997</v>
      </c>
      <c r="G66" s="13">
        <v>0.83099999999999996</v>
      </c>
      <c r="H66" s="6">
        <f t="shared" si="108"/>
        <v>0.85450000000000015</v>
      </c>
      <c r="I66" s="12">
        <f t="shared" ref="I66:N66" si="114">B66-0.07</f>
        <v>0.78600000000000003</v>
      </c>
      <c r="J66" s="6">
        <f t="shared" si="114"/>
        <v>0.83099999999999996</v>
      </c>
      <c r="K66" s="6">
        <f t="shared" si="114"/>
        <v>0.78600000000000003</v>
      </c>
      <c r="L66" s="6">
        <f t="shared" si="114"/>
        <v>0.77200000000000002</v>
      </c>
      <c r="M66" s="6">
        <f t="shared" si="114"/>
        <v>0.77099999999999991</v>
      </c>
      <c r="N66" s="13">
        <f t="shared" si="114"/>
        <v>0.7609999999999999</v>
      </c>
      <c r="O66" s="6">
        <f t="shared" si="110"/>
        <v>0.78449999999999998</v>
      </c>
      <c r="P66" s="14">
        <f t="shared" ref="P66:U66" si="115">(I66/0.825)*100</f>
        <v>95.27272727272728</v>
      </c>
      <c r="Q66" s="10">
        <f t="shared" si="115"/>
        <v>100.72727272727273</v>
      </c>
      <c r="R66" s="10">
        <f t="shared" si="115"/>
        <v>95.27272727272728</v>
      </c>
      <c r="S66" s="10">
        <f t="shared" si="115"/>
        <v>93.575757575757578</v>
      </c>
      <c r="T66" s="10">
        <f t="shared" si="115"/>
        <v>93.454545454545439</v>
      </c>
      <c r="U66" s="15">
        <f t="shared" si="115"/>
        <v>92.242424242424235</v>
      </c>
      <c r="V66" s="10">
        <f t="shared" si="112"/>
        <v>95.090909090909079</v>
      </c>
      <c r="W66" s="11">
        <f t="shared" si="113"/>
        <v>2.9973970954856388</v>
      </c>
    </row>
    <row r="67" spans="1:23" ht="13" x14ac:dyDescent="0.15">
      <c r="A67" s="2" t="s">
        <v>50</v>
      </c>
      <c r="B67" s="12">
        <v>0.94399999999999995</v>
      </c>
      <c r="C67" s="6">
        <v>0.86199999999999999</v>
      </c>
      <c r="D67" s="6">
        <v>0.91300000000000003</v>
      </c>
      <c r="E67" s="6">
        <v>1.022</v>
      </c>
      <c r="F67" s="6">
        <v>0.94499999999999995</v>
      </c>
      <c r="G67" s="13">
        <v>0.755</v>
      </c>
      <c r="H67" s="6">
        <f t="shared" si="108"/>
        <v>0.90683333333333349</v>
      </c>
      <c r="I67" s="12">
        <f t="shared" ref="I67:N67" si="116">B67-0.07</f>
        <v>0.87399999999999989</v>
      </c>
      <c r="J67" s="6">
        <f t="shared" si="116"/>
        <v>0.79200000000000004</v>
      </c>
      <c r="K67" s="6">
        <f t="shared" si="116"/>
        <v>0.84299999999999997</v>
      </c>
      <c r="L67" s="6">
        <f t="shared" si="116"/>
        <v>0.95199999999999996</v>
      </c>
      <c r="M67" s="6">
        <f t="shared" si="116"/>
        <v>0.875</v>
      </c>
      <c r="N67" s="13">
        <f t="shared" si="116"/>
        <v>0.68500000000000005</v>
      </c>
      <c r="O67" s="6">
        <f t="shared" si="110"/>
        <v>0.83683333333333343</v>
      </c>
      <c r="P67" s="14">
        <f t="shared" ref="P67:U67" si="117">(I67/0.825)*100</f>
        <v>105.93939393939394</v>
      </c>
      <c r="Q67" s="10">
        <f t="shared" si="117"/>
        <v>96.000000000000014</v>
      </c>
      <c r="R67" s="10">
        <f t="shared" si="117"/>
        <v>102.18181818181817</v>
      </c>
      <c r="S67" s="10">
        <f t="shared" si="117"/>
        <v>115.39393939393941</v>
      </c>
      <c r="T67" s="10">
        <f t="shared" si="117"/>
        <v>106.06060606060606</v>
      </c>
      <c r="U67" s="15">
        <f t="shared" si="117"/>
        <v>83.030303030303045</v>
      </c>
      <c r="V67" s="10">
        <f t="shared" si="112"/>
        <v>101.43434343434342</v>
      </c>
      <c r="W67" s="11">
        <f t="shared" si="113"/>
        <v>11.003341452026593</v>
      </c>
    </row>
    <row r="68" spans="1:23" ht="13" x14ac:dyDescent="0.15">
      <c r="A68" s="2" t="s">
        <v>51</v>
      </c>
      <c r="B68" s="12">
        <v>0.86299999999999999</v>
      </c>
      <c r="C68" s="6">
        <v>0.85399999999999998</v>
      </c>
      <c r="D68" s="6">
        <v>0.83799999999999997</v>
      </c>
      <c r="E68" s="6">
        <v>0.879</v>
      </c>
      <c r="F68" s="6">
        <v>0.80800000000000005</v>
      </c>
      <c r="G68" s="13">
        <v>0.84699999999999998</v>
      </c>
      <c r="H68" s="6">
        <f t="shared" si="108"/>
        <v>0.84816666666666674</v>
      </c>
      <c r="I68" s="12">
        <f t="shared" ref="I68:N68" si="118">B68-0.07</f>
        <v>0.79299999999999993</v>
      </c>
      <c r="J68" s="6">
        <f t="shared" si="118"/>
        <v>0.78400000000000003</v>
      </c>
      <c r="K68" s="6">
        <f t="shared" si="118"/>
        <v>0.76800000000000002</v>
      </c>
      <c r="L68" s="6">
        <f t="shared" si="118"/>
        <v>0.80899999999999994</v>
      </c>
      <c r="M68" s="6">
        <f t="shared" si="118"/>
        <v>0.73799999999999999</v>
      </c>
      <c r="N68" s="13">
        <f t="shared" si="118"/>
        <v>0.77699999999999991</v>
      </c>
      <c r="O68" s="6">
        <f t="shared" si="110"/>
        <v>0.77816666666666656</v>
      </c>
      <c r="P68" s="14">
        <f t="shared" ref="P68:U68" si="119">(I68/0.825)*100</f>
        <v>96.121212121212125</v>
      </c>
      <c r="Q68" s="10">
        <f t="shared" si="119"/>
        <v>95.030303030303045</v>
      </c>
      <c r="R68" s="10">
        <f t="shared" si="119"/>
        <v>93.090909090909108</v>
      </c>
      <c r="S68" s="10">
        <f t="shared" si="119"/>
        <v>98.060606060606062</v>
      </c>
      <c r="T68" s="10">
        <f t="shared" si="119"/>
        <v>89.454545454545453</v>
      </c>
      <c r="U68" s="15">
        <f t="shared" si="119"/>
        <v>94.181818181818173</v>
      </c>
      <c r="V68" s="10">
        <f t="shared" si="112"/>
        <v>94.323232323232332</v>
      </c>
      <c r="W68" s="11">
        <f t="shared" si="113"/>
        <v>2.9306440631776263</v>
      </c>
    </row>
    <row r="69" spans="1:23" ht="13" x14ac:dyDescent="0.15">
      <c r="A69" s="2" t="s">
        <v>52</v>
      </c>
      <c r="B69" s="12">
        <v>0.90300000000000002</v>
      </c>
      <c r="C69" s="6">
        <v>0.94099999999999995</v>
      </c>
      <c r="D69" s="6">
        <v>0.87</v>
      </c>
      <c r="E69" s="6">
        <v>0.88</v>
      </c>
      <c r="F69" s="6">
        <v>0.78500000000000003</v>
      </c>
      <c r="G69" s="13">
        <v>0.83199999999999996</v>
      </c>
      <c r="H69" s="6">
        <f t="shared" si="108"/>
        <v>0.86849999999999994</v>
      </c>
      <c r="I69" s="12">
        <f t="shared" ref="I69:N69" si="120">B69-0.07</f>
        <v>0.83299999999999996</v>
      </c>
      <c r="J69" s="6">
        <f t="shared" si="120"/>
        <v>0.871</v>
      </c>
      <c r="K69" s="6">
        <f t="shared" si="120"/>
        <v>0.8</v>
      </c>
      <c r="L69" s="6">
        <f t="shared" si="120"/>
        <v>0.81</v>
      </c>
      <c r="M69" s="6">
        <f t="shared" si="120"/>
        <v>0.71500000000000008</v>
      </c>
      <c r="N69" s="13">
        <f t="shared" si="120"/>
        <v>0.76200000000000001</v>
      </c>
      <c r="O69" s="6">
        <f t="shared" si="110"/>
        <v>0.7985000000000001</v>
      </c>
      <c r="P69" s="14">
        <f t="shared" ref="P69:U69" si="121">(I69/0.825)*100</f>
        <v>100.96969696969697</v>
      </c>
      <c r="Q69" s="10">
        <f t="shared" si="121"/>
        <v>105.57575757575759</v>
      </c>
      <c r="R69" s="10">
        <f t="shared" si="121"/>
        <v>96.969696969696983</v>
      </c>
      <c r="S69" s="10">
        <f t="shared" si="121"/>
        <v>98.181818181818187</v>
      </c>
      <c r="T69" s="10">
        <f t="shared" si="121"/>
        <v>86.666666666666686</v>
      </c>
      <c r="U69" s="15">
        <f t="shared" si="121"/>
        <v>92.363636363636374</v>
      </c>
      <c r="V69" s="10">
        <f t="shared" si="112"/>
        <v>96.787878787878796</v>
      </c>
      <c r="W69" s="11">
        <f t="shared" si="113"/>
        <v>6.6136736782591319</v>
      </c>
    </row>
    <row r="70" spans="1:23" ht="13" x14ac:dyDescent="0.15">
      <c r="A70" s="2" t="s">
        <v>53</v>
      </c>
      <c r="B70" s="12">
        <v>0.78600000000000003</v>
      </c>
      <c r="C70" s="6">
        <v>0.87</v>
      </c>
      <c r="D70" s="6">
        <v>0.872</v>
      </c>
      <c r="E70" s="6">
        <v>0.88500000000000001</v>
      </c>
      <c r="F70" s="6">
        <v>0.83799999999999997</v>
      </c>
      <c r="G70" s="13">
        <v>0.83</v>
      </c>
      <c r="H70" s="6">
        <f t="shared" si="108"/>
        <v>0.84683333333333344</v>
      </c>
      <c r="I70" s="12">
        <f t="shared" ref="I70:N70" si="122">B70-0.07</f>
        <v>0.71599999999999997</v>
      </c>
      <c r="J70" s="6">
        <f t="shared" si="122"/>
        <v>0.8</v>
      </c>
      <c r="K70" s="6">
        <f t="shared" si="122"/>
        <v>0.80200000000000005</v>
      </c>
      <c r="L70" s="6">
        <f t="shared" si="122"/>
        <v>0.81499999999999995</v>
      </c>
      <c r="M70" s="6">
        <f t="shared" si="122"/>
        <v>0.76800000000000002</v>
      </c>
      <c r="N70" s="13">
        <f t="shared" si="122"/>
        <v>0.76</v>
      </c>
      <c r="O70" s="6">
        <f t="shared" si="110"/>
        <v>0.77683333333333326</v>
      </c>
      <c r="P70" s="14">
        <f t="shared" ref="P70:U70" si="123">(I70/0.825)*100</f>
        <v>86.787878787878796</v>
      </c>
      <c r="Q70" s="10">
        <f t="shared" si="123"/>
        <v>96.969696969696983</v>
      </c>
      <c r="R70" s="10">
        <f t="shared" si="123"/>
        <v>97.212121212121232</v>
      </c>
      <c r="S70" s="10">
        <f t="shared" si="123"/>
        <v>98.787878787878796</v>
      </c>
      <c r="T70" s="10">
        <f t="shared" si="123"/>
        <v>93.090909090909108</v>
      </c>
      <c r="U70" s="15">
        <f t="shared" si="123"/>
        <v>92.121212121212125</v>
      </c>
      <c r="V70" s="10">
        <f t="shared" si="112"/>
        <v>94.161616161616166</v>
      </c>
      <c r="W70" s="11">
        <f t="shared" si="113"/>
        <v>4.4333930552396019</v>
      </c>
    </row>
    <row r="71" spans="1:23" ht="13" x14ac:dyDescent="0.15">
      <c r="A71" s="2" t="s">
        <v>15</v>
      </c>
      <c r="B71" s="12">
        <v>0.19500000000000001</v>
      </c>
      <c r="C71" s="6">
        <v>0.17599999999999999</v>
      </c>
      <c r="D71" s="6">
        <v>0.191</v>
      </c>
      <c r="E71" s="6">
        <v>0.159</v>
      </c>
      <c r="F71" s="6">
        <v>0.311</v>
      </c>
      <c r="G71" s="13">
        <v>0.184</v>
      </c>
      <c r="H71" s="6">
        <f t="shared" si="108"/>
        <v>0.20266666666666666</v>
      </c>
      <c r="I71" s="16">
        <f t="shared" ref="I71:N71" si="124">B71-0.07</f>
        <v>0.125</v>
      </c>
      <c r="J71" s="17">
        <f t="shared" si="124"/>
        <v>0.10599999999999998</v>
      </c>
      <c r="K71" s="17">
        <f t="shared" si="124"/>
        <v>0.121</v>
      </c>
      <c r="L71" s="17">
        <f t="shared" si="124"/>
        <v>8.8999999999999996E-2</v>
      </c>
      <c r="M71" s="17">
        <f t="shared" si="124"/>
        <v>0.24099999999999999</v>
      </c>
      <c r="N71" s="18">
        <f t="shared" si="124"/>
        <v>0.11399999999999999</v>
      </c>
      <c r="O71" s="6">
        <f t="shared" si="110"/>
        <v>0.13266666666666665</v>
      </c>
      <c r="P71" s="19">
        <f t="shared" ref="P71:U71" si="125">(I71/0.825)*100</f>
        <v>15.151515151515152</v>
      </c>
      <c r="Q71" s="20">
        <f t="shared" si="125"/>
        <v>12.848484848484848</v>
      </c>
      <c r="R71" s="20">
        <f t="shared" si="125"/>
        <v>14.666666666666666</v>
      </c>
      <c r="S71" s="20">
        <f t="shared" si="125"/>
        <v>10.787878787878787</v>
      </c>
      <c r="T71" s="20">
        <f t="shared" si="125"/>
        <v>29.212121212121211</v>
      </c>
      <c r="U71" s="21">
        <f t="shared" si="125"/>
        <v>13.818181818181818</v>
      </c>
      <c r="V71" s="10">
        <f t="shared" si="112"/>
        <v>16.08080808080808</v>
      </c>
      <c r="W71" s="11">
        <f t="shared" si="113"/>
        <v>6.6163019493174939</v>
      </c>
    </row>
    <row r="72" spans="1:23" ht="13" x14ac:dyDescent="0.15">
      <c r="A72" s="2" t="s">
        <v>16</v>
      </c>
      <c r="B72" s="16">
        <v>7.5999999999999998E-2</v>
      </c>
      <c r="C72" s="17">
        <v>6.8000000000000005E-2</v>
      </c>
      <c r="D72" s="17">
        <v>7.4999999999999997E-2</v>
      </c>
      <c r="E72" s="17">
        <v>6.9000000000000006E-2</v>
      </c>
      <c r="F72" s="17">
        <v>6.6000000000000003E-2</v>
      </c>
      <c r="G72" s="18">
        <v>6.7000000000000004E-2</v>
      </c>
      <c r="H72" s="6">
        <f t="shared" si="108"/>
        <v>7.0166666666666669E-2</v>
      </c>
    </row>
    <row r="74" spans="1:23" ht="13" x14ac:dyDescent="0.15">
      <c r="A74" s="1" t="s">
        <v>39</v>
      </c>
      <c r="B74" s="30" t="s">
        <v>2</v>
      </c>
      <c r="C74" s="31"/>
      <c r="D74" s="31"/>
      <c r="E74" s="31"/>
      <c r="F74" s="31"/>
      <c r="G74" s="31"/>
      <c r="H74" s="2" t="s">
        <v>3</v>
      </c>
      <c r="I74" s="30" t="s">
        <v>4</v>
      </c>
      <c r="J74" s="31"/>
      <c r="K74" s="31"/>
      <c r="L74" s="31"/>
      <c r="M74" s="31"/>
      <c r="N74" s="31"/>
      <c r="O74" s="2" t="s">
        <v>5</v>
      </c>
      <c r="P74" s="30" t="s">
        <v>6</v>
      </c>
      <c r="Q74" s="31"/>
      <c r="R74" s="31"/>
      <c r="S74" s="31"/>
      <c r="T74" s="31"/>
      <c r="U74" s="31"/>
      <c r="V74" s="2" t="s">
        <v>7</v>
      </c>
      <c r="W74" s="2" t="s">
        <v>8</v>
      </c>
    </row>
    <row r="75" spans="1:23" ht="13" x14ac:dyDescent="0.15">
      <c r="A75" s="2" t="s">
        <v>9</v>
      </c>
      <c r="B75" s="3">
        <v>0.65500000000000003</v>
      </c>
      <c r="C75" s="4">
        <v>0.53300000000000003</v>
      </c>
      <c r="D75" s="4">
        <v>0.65700000000000003</v>
      </c>
      <c r="E75" s="4">
        <v>0.65</v>
      </c>
      <c r="F75" s="4">
        <v>0.65900000000000003</v>
      </c>
      <c r="G75" s="5">
        <v>0.64100000000000001</v>
      </c>
      <c r="H75" s="6">
        <f t="shared" ref="H75:H82" si="126">AVERAGE(B75:G75)</f>
        <v>0.63249999999999995</v>
      </c>
      <c r="I75" s="3">
        <f t="shared" ref="I75:N75" si="127">B75-0.062</f>
        <v>0.59299999999999997</v>
      </c>
      <c r="J75" s="4">
        <f t="shared" si="127"/>
        <v>0.47100000000000003</v>
      </c>
      <c r="K75" s="4">
        <f t="shared" si="127"/>
        <v>0.59499999999999997</v>
      </c>
      <c r="L75" s="4">
        <f t="shared" si="127"/>
        <v>0.58800000000000008</v>
      </c>
      <c r="M75" s="4">
        <f t="shared" si="127"/>
        <v>0.59699999999999998</v>
      </c>
      <c r="N75" s="5">
        <f t="shared" si="127"/>
        <v>0.57899999999999996</v>
      </c>
      <c r="O75" s="6">
        <f t="shared" ref="O75:O81" si="128">AVERAGE(I75:N75)</f>
        <v>0.57050000000000001</v>
      </c>
      <c r="P75" s="7">
        <f t="shared" ref="P75:U75" si="129">(I75/0.571)*100</f>
        <v>103.85288966725044</v>
      </c>
      <c r="Q75" s="8">
        <f t="shared" si="129"/>
        <v>82.486865148861654</v>
      </c>
      <c r="R75" s="8">
        <f t="shared" si="129"/>
        <v>104.20315236427319</v>
      </c>
      <c r="S75" s="8">
        <f t="shared" si="129"/>
        <v>102.97723292469354</v>
      </c>
      <c r="T75" s="8">
        <f t="shared" si="129"/>
        <v>104.55341506129598</v>
      </c>
      <c r="U75" s="9">
        <f t="shared" si="129"/>
        <v>101.40105078809107</v>
      </c>
      <c r="V75" s="10">
        <f t="shared" ref="V75:V81" si="130">AVERAGE(P75:U75)</f>
        <v>99.9124343257443</v>
      </c>
      <c r="W75" s="11">
        <f t="shared" ref="W75:W81" si="131">STDEV(P75:U75)</f>
        <v>8.6108719922518535</v>
      </c>
    </row>
    <row r="76" spans="1:23" ht="13" x14ac:dyDescent="0.15">
      <c r="A76" s="2" t="s">
        <v>49</v>
      </c>
      <c r="B76" s="12">
        <v>0.54</v>
      </c>
      <c r="C76" s="6">
        <v>0.50800000000000001</v>
      </c>
      <c r="D76" s="6">
        <v>0.53800000000000003</v>
      </c>
      <c r="E76" s="6">
        <v>0.54</v>
      </c>
      <c r="F76" s="6">
        <v>0.47699999999999998</v>
      </c>
      <c r="G76" s="13">
        <v>0.60399999999999998</v>
      </c>
      <c r="H76" s="6">
        <f t="shared" si="126"/>
        <v>0.53450000000000009</v>
      </c>
      <c r="I76" s="12">
        <f t="shared" ref="I76:N76" si="132">B76-0.062</f>
        <v>0.47800000000000004</v>
      </c>
      <c r="J76" s="6">
        <f t="shared" si="132"/>
        <v>0.44600000000000001</v>
      </c>
      <c r="K76" s="6">
        <f t="shared" si="132"/>
        <v>0.47600000000000003</v>
      </c>
      <c r="L76" s="6">
        <f t="shared" si="132"/>
        <v>0.47800000000000004</v>
      </c>
      <c r="M76" s="6">
        <f t="shared" si="132"/>
        <v>0.41499999999999998</v>
      </c>
      <c r="N76" s="13">
        <f t="shared" si="132"/>
        <v>0.54200000000000004</v>
      </c>
      <c r="O76" s="6">
        <f t="shared" si="128"/>
        <v>0.47249999999999998</v>
      </c>
      <c r="P76" s="14">
        <f t="shared" ref="P76:U76" si="133">(I76/0.571)*100</f>
        <v>83.712784588441352</v>
      </c>
      <c r="Q76" s="10">
        <f t="shared" si="133"/>
        <v>78.10858143607706</v>
      </c>
      <c r="R76" s="10">
        <f t="shared" si="133"/>
        <v>83.362521891418567</v>
      </c>
      <c r="S76" s="10">
        <f t="shared" si="133"/>
        <v>83.712784588441352</v>
      </c>
      <c r="T76" s="10">
        <f t="shared" si="133"/>
        <v>72.679509632224168</v>
      </c>
      <c r="U76" s="15">
        <f t="shared" si="133"/>
        <v>94.921190893169893</v>
      </c>
      <c r="V76" s="10">
        <f t="shared" si="130"/>
        <v>82.749562171628725</v>
      </c>
      <c r="W76" s="11">
        <f t="shared" si="131"/>
        <v>7.3935718098326637</v>
      </c>
    </row>
    <row r="77" spans="1:23" ht="13" x14ac:dyDescent="0.15">
      <c r="A77" s="2" t="s">
        <v>50</v>
      </c>
      <c r="B77" s="12">
        <v>0.70299999999999996</v>
      </c>
      <c r="C77" s="6">
        <v>0.58299999999999996</v>
      </c>
      <c r="D77" s="6">
        <v>0.78600000000000003</v>
      </c>
      <c r="E77" s="6">
        <v>0.66500000000000004</v>
      </c>
      <c r="F77" s="6">
        <v>0.55600000000000005</v>
      </c>
      <c r="G77" s="13">
        <v>0.51500000000000001</v>
      </c>
      <c r="H77" s="6">
        <f t="shared" si="126"/>
        <v>0.63466666666666671</v>
      </c>
      <c r="I77" s="12">
        <f t="shared" ref="I77:N77" si="134">B77-0.062</f>
        <v>0.64100000000000001</v>
      </c>
      <c r="J77" s="6">
        <f t="shared" si="134"/>
        <v>0.52099999999999991</v>
      </c>
      <c r="K77" s="6">
        <f t="shared" si="134"/>
        <v>0.72399999999999998</v>
      </c>
      <c r="L77" s="6">
        <f t="shared" si="134"/>
        <v>0.60299999999999998</v>
      </c>
      <c r="M77" s="6">
        <f t="shared" si="134"/>
        <v>0.49400000000000005</v>
      </c>
      <c r="N77" s="13">
        <f t="shared" si="134"/>
        <v>0.45300000000000001</v>
      </c>
      <c r="O77" s="6">
        <f t="shared" si="128"/>
        <v>0.57266666666666666</v>
      </c>
      <c r="P77" s="14">
        <f t="shared" ref="P77:U77" si="135">(I77/0.571)*100</f>
        <v>112.25919439579685</v>
      </c>
      <c r="Q77" s="10">
        <f t="shared" si="135"/>
        <v>91.243432574430813</v>
      </c>
      <c r="R77" s="10">
        <f t="shared" si="135"/>
        <v>126.79509632224169</v>
      </c>
      <c r="S77" s="10">
        <f t="shared" si="135"/>
        <v>105.60420315236428</v>
      </c>
      <c r="T77" s="10">
        <f t="shared" si="135"/>
        <v>86.514886164623476</v>
      </c>
      <c r="U77" s="15">
        <f t="shared" si="135"/>
        <v>79.334500875656758</v>
      </c>
      <c r="V77" s="10">
        <f t="shared" si="130"/>
        <v>100.29188558085231</v>
      </c>
      <c r="W77" s="11">
        <f t="shared" si="131"/>
        <v>17.803087183188744</v>
      </c>
    </row>
    <row r="78" spans="1:23" ht="13" x14ac:dyDescent="0.15">
      <c r="A78" s="2" t="s">
        <v>51</v>
      </c>
      <c r="B78" s="12">
        <v>0.80700000000000005</v>
      </c>
      <c r="C78" s="6">
        <v>0.75700000000000001</v>
      </c>
      <c r="D78" s="6">
        <v>0.68600000000000005</v>
      </c>
      <c r="E78" s="6">
        <v>0.64500000000000002</v>
      </c>
      <c r="F78" s="6">
        <v>0.56599999999999995</v>
      </c>
      <c r="G78" s="13">
        <v>0.61499999999999999</v>
      </c>
      <c r="H78" s="6">
        <f t="shared" si="126"/>
        <v>0.67933333333333323</v>
      </c>
      <c r="I78" s="12">
        <f t="shared" ref="I78:N78" si="136">B78-0.062</f>
        <v>0.74500000000000011</v>
      </c>
      <c r="J78" s="6">
        <f t="shared" si="136"/>
        <v>0.69500000000000006</v>
      </c>
      <c r="K78" s="6">
        <f t="shared" si="136"/>
        <v>0.62400000000000011</v>
      </c>
      <c r="L78" s="6">
        <f t="shared" si="136"/>
        <v>0.58299999999999996</v>
      </c>
      <c r="M78" s="6">
        <f t="shared" si="136"/>
        <v>0.504</v>
      </c>
      <c r="N78" s="13">
        <f t="shared" si="136"/>
        <v>0.55299999999999994</v>
      </c>
      <c r="O78" s="6">
        <f t="shared" si="128"/>
        <v>0.6173333333333334</v>
      </c>
      <c r="P78" s="14">
        <f t="shared" ref="P78:U78" si="137">(I78/0.571)*100</f>
        <v>130.47285464098078</v>
      </c>
      <c r="Q78" s="10">
        <f t="shared" si="137"/>
        <v>121.71628721541158</v>
      </c>
      <c r="R78" s="10">
        <f t="shared" si="137"/>
        <v>109.28196147110336</v>
      </c>
      <c r="S78" s="10">
        <f t="shared" si="137"/>
        <v>102.1015761821366</v>
      </c>
      <c r="T78" s="10">
        <f t="shared" si="137"/>
        <v>88.266199649737302</v>
      </c>
      <c r="U78" s="15">
        <f t="shared" si="137"/>
        <v>96.84763572679509</v>
      </c>
      <c r="V78" s="10">
        <f t="shared" si="130"/>
        <v>108.11441914769409</v>
      </c>
      <c r="W78" s="11">
        <f t="shared" si="131"/>
        <v>15.769084400414682</v>
      </c>
    </row>
    <row r="79" spans="1:23" ht="13" x14ac:dyDescent="0.15">
      <c r="A79" s="2" t="s">
        <v>52</v>
      </c>
      <c r="B79" s="12">
        <v>0.69399999999999995</v>
      </c>
      <c r="C79" s="6">
        <v>0.57699999999999996</v>
      </c>
      <c r="D79" s="6">
        <v>0.65500000000000003</v>
      </c>
      <c r="E79" s="6">
        <v>0.60699999999999998</v>
      </c>
      <c r="F79" s="6">
        <v>0.45200000000000001</v>
      </c>
      <c r="G79" s="13">
        <v>0.46500000000000002</v>
      </c>
      <c r="H79" s="6">
        <f t="shared" si="126"/>
        <v>0.57499999999999996</v>
      </c>
      <c r="I79" s="12">
        <f t="shared" ref="I79:N79" si="138">B79-0.062</f>
        <v>0.6319999999999999</v>
      </c>
      <c r="J79" s="6">
        <f t="shared" si="138"/>
        <v>0.5149999999999999</v>
      </c>
      <c r="K79" s="6">
        <f t="shared" si="138"/>
        <v>0.59299999999999997</v>
      </c>
      <c r="L79" s="6">
        <f t="shared" si="138"/>
        <v>0.54499999999999993</v>
      </c>
      <c r="M79" s="6">
        <f t="shared" si="138"/>
        <v>0.39</v>
      </c>
      <c r="N79" s="13">
        <f t="shared" si="138"/>
        <v>0.40300000000000002</v>
      </c>
      <c r="O79" s="6">
        <f t="shared" si="128"/>
        <v>0.51300000000000001</v>
      </c>
      <c r="P79" s="14">
        <f t="shared" ref="P79:U79" si="139">(I79/0.571)*100</f>
        <v>110.68301225919438</v>
      </c>
      <c r="Q79" s="10">
        <f t="shared" si="139"/>
        <v>90.192644483362514</v>
      </c>
      <c r="R79" s="10">
        <f t="shared" si="139"/>
        <v>103.85288966725044</v>
      </c>
      <c r="S79" s="10">
        <f t="shared" si="139"/>
        <v>95.446584938704021</v>
      </c>
      <c r="T79" s="10">
        <f t="shared" si="139"/>
        <v>68.301225919439588</v>
      </c>
      <c r="U79" s="15">
        <f t="shared" si="139"/>
        <v>70.577933450087571</v>
      </c>
      <c r="V79" s="10">
        <f t="shared" si="130"/>
        <v>89.842381786339743</v>
      </c>
      <c r="W79" s="11">
        <f t="shared" si="131"/>
        <v>17.304891518291875</v>
      </c>
    </row>
    <row r="80" spans="1:23" ht="13" x14ac:dyDescent="0.15">
      <c r="A80" s="2" t="s">
        <v>53</v>
      </c>
      <c r="B80" s="12">
        <v>0.68600000000000005</v>
      </c>
      <c r="C80" s="6">
        <v>0.81699999999999995</v>
      </c>
      <c r="D80" s="6">
        <v>0.57999999999999996</v>
      </c>
      <c r="E80" s="6">
        <v>0.68799999999999994</v>
      </c>
      <c r="F80" s="6">
        <v>0.79900000000000004</v>
      </c>
      <c r="G80" s="13">
        <v>0.66</v>
      </c>
      <c r="H80" s="6">
        <f t="shared" si="126"/>
        <v>0.70499999999999996</v>
      </c>
      <c r="I80" s="12">
        <f t="shared" ref="I80:N80" si="140">B80-0.062</f>
        <v>0.62400000000000011</v>
      </c>
      <c r="J80" s="6">
        <f t="shared" si="140"/>
        <v>0.75499999999999989</v>
      </c>
      <c r="K80" s="6">
        <f t="shared" si="140"/>
        <v>0.51800000000000002</v>
      </c>
      <c r="L80" s="6">
        <f t="shared" si="140"/>
        <v>0.62599999999999989</v>
      </c>
      <c r="M80" s="6">
        <f t="shared" si="140"/>
        <v>0.7370000000000001</v>
      </c>
      <c r="N80" s="13">
        <f t="shared" si="140"/>
        <v>0.59800000000000009</v>
      </c>
      <c r="O80" s="6">
        <f t="shared" si="128"/>
        <v>0.6429999999999999</v>
      </c>
      <c r="P80" s="14">
        <f t="shared" ref="P80:U80" si="141">(I80/0.571)*100</f>
        <v>109.28196147110336</v>
      </c>
      <c r="Q80" s="10">
        <f t="shared" si="141"/>
        <v>132.22416812609455</v>
      </c>
      <c r="R80" s="10">
        <f t="shared" si="141"/>
        <v>90.718038528896685</v>
      </c>
      <c r="S80" s="10">
        <f t="shared" si="141"/>
        <v>109.63222416812609</v>
      </c>
      <c r="T80" s="10">
        <f t="shared" si="141"/>
        <v>129.0718038528897</v>
      </c>
      <c r="U80" s="15">
        <f t="shared" si="141"/>
        <v>104.72854640980738</v>
      </c>
      <c r="V80" s="10">
        <f t="shared" si="130"/>
        <v>112.60945709281962</v>
      </c>
      <c r="W80" s="11">
        <f t="shared" si="131"/>
        <v>15.601441296896793</v>
      </c>
    </row>
    <row r="81" spans="1:23" ht="13" x14ac:dyDescent="0.15">
      <c r="A81" s="2" t="s">
        <v>15</v>
      </c>
      <c r="B81" s="12">
        <v>0.17799999999999999</v>
      </c>
      <c r="C81" s="6">
        <v>0.25800000000000001</v>
      </c>
      <c r="D81" s="6">
        <v>0.23899999999999999</v>
      </c>
      <c r="E81" s="6">
        <v>0.193</v>
      </c>
      <c r="F81" s="6">
        <v>0.22500000000000001</v>
      </c>
      <c r="G81" s="13">
        <v>0.26200000000000001</v>
      </c>
      <c r="H81" s="6">
        <f t="shared" si="126"/>
        <v>0.22583333333333336</v>
      </c>
      <c r="I81" s="16">
        <f t="shared" ref="I81:N81" si="142">B81-0.062</f>
        <v>0.11599999999999999</v>
      </c>
      <c r="J81" s="17">
        <f t="shared" si="142"/>
        <v>0.19600000000000001</v>
      </c>
      <c r="K81" s="17">
        <f t="shared" si="142"/>
        <v>0.17699999999999999</v>
      </c>
      <c r="L81" s="17">
        <f t="shared" si="142"/>
        <v>0.13100000000000001</v>
      </c>
      <c r="M81" s="17">
        <f t="shared" si="142"/>
        <v>0.16300000000000001</v>
      </c>
      <c r="N81" s="18">
        <f t="shared" si="142"/>
        <v>0.2</v>
      </c>
      <c r="O81" s="6">
        <f t="shared" si="128"/>
        <v>0.16383333333333336</v>
      </c>
      <c r="P81" s="19">
        <f t="shared" ref="P81:U81" si="143">(I81/0.571)*100</f>
        <v>20.315236427320489</v>
      </c>
      <c r="Q81" s="20">
        <f t="shared" si="143"/>
        <v>34.32574430823118</v>
      </c>
      <c r="R81" s="20">
        <f t="shared" si="143"/>
        <v>30.998248686514891</v>
      </c>
      <c r="S81" s="20">
        <f t="shared" si="143"/>
        <v>22.942206654991246</v>
      </c>
      <c r="T81" s="20">
        <f t="shared" si="143"/>
        <v>28.546409807355523</v>
      </c>
      <c r="U81" s="21">
        <f t="shared" si="143"/>
        <v>35.026269702276714</v>
      </c>
      <c r="V81" s="10">
        <f t="shared" si="130"/>
        <v>28.692352597781678</v>
      </c>
      <c r="W81" s="11">
        <f t="shared" si="131"/>
        <v>6.0072009757769687</v>
      </c>
    </row>
    <row r="82" spans="1:23" ht="13" x14ac:dyDescent="0.15">
      <c r="A82" s="2" t="s">
        <v>16</v>
      </c>
      <c r="B82" s="16">
        <v>5.8999999999999997E-2</v>
      </c>
      <c r="C82" s="17">
        <v>5.8999999999999997E-2</v>
      </c>
      <c r="D82" s="17">
        <v>6.2E-2</v>
      </c>
      <c r="E82" s="17">
        <v>0.06</v>
      </c>
      <c r="F82" s="17">
        <v>6.3E-2</v>
      </c>
      <c r="G82" s="18">
        <v>6.6000000000000003E-2</v>
      </c>
      <c r="H82" s="6">
        <f t="shared" si="126"/>
        <v>6.1499999999999999E-2</v>
      </c>
    </row>
    <row r="85" spans="1:23" ht="13" x14ac:dyDescent="0.15">
      <c r="B85" s="23"/>
      <c r="C85" s="24"/>
    </row>
    <row r="86" spans="1:23" ht="13" x14ac:dyDescent="0.15">
      <c r="B86" s="23"/>
      <c r="C86" s="24"/>
    </row>
    <row r="87" spans="1:23" ht="13" x14ac:dyDescent="0.15">
      <c r="B87" s="23"/>
      <c r="C87" s="24"/>
    </row>
    <row r="88" spans="1:23" ht="13" x14ac:dyDescent="0.15">
      <c r="B88" s="23"/>
      <c r="C88" s="24"/>
    </row>
    <row r="89" spans="1:23" ht="13" x14ac:dyDescent="0.15">
      <c r="B89" s="23"/>
      <c r="C89" s="24"/>
    </row>
    <row r="90" spans="1:23" ht="13" x14ac:dyDescent="0.15">
      <c r="B90" s="23"/>
      <c r="C90" s="24"/>
    </row>
    <row r="91" spans="1:23" ht="13" x14ac:dyDescent="0.15">
      <c r="B91" s="23"/>
      <c r="C91" s="24"/>
    </row>
    <row r="92" spans="1:23" ht="13" x14ac:dyDescent="0.15">
      <c r="B92" s="23"/>
      <c r="C92" s="24"/>
    </row>
    <row r="93" spans="1:23" ht="13" x14ac:dyDescent="0.15">
      <c r="B93" s="23"/>
      <c r="C93" s="24"/>
    </row>
    <row r="94" spans="1:23" ht="13" x14ac:dyDescent="0.15">
      <c r="B94" s="23"/>
      <c r="C94" s="24"/>
    </row>
    <row r="95" spans="1:23" ht="13" x14ac:dyDescent="0.15">
      <c r="B95" s="23"/>
      <c r="C95" s="24"/>
    </row>
  </sheetData>
  <mergeCells count="24">
    <mergeCell ref="B74:G74"/>
    <mergeCell ref="I74:N74"/>
    <mergeCell ref="P74:U74"/>
    <mergeCell ref="B32:G32"/>
    <mergeCell ref="I32:N32"/>
    <mergeCell ref="P32:U32"/>
    <mergeCell ref="B44:G44"/>
    <mergeCell ref="I44:N44"/>
    <mergeCell ref="P44:U44"/>
    <mergeCell ref="B54:G54"/>
    <mergeCell ref="I54:N54"/>
    <mergeCell ref="P54:U54"/>
    <mergeCell ref="B64:G64"/>
    <mergeCell ref="I64:N64"/>
    <mergeCell ref="P64:U64"/>
    <mergeCell ref="I22:N22"/>
    <mergeCell ref="P22:U22"/>
    <mergeCell ref="B2:G2"/>
    <mergeCell ref="I2:N2"/>
    <mergeCell ref="P2:U2"/>
    <mergeCell ref="B12:G12"/>
    <mergeCell ref="I12:N12"/>
    <mergeCell ref="P12:U12"/>
    <mergeCell ref="B22:G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W40"/>
  <sheetViews>
    <sheetView workbookViewId="0">
      <selection activeCell="M36" sqref="M36"/>
    </sheetView>
  </sheetViews>
  <sheetFormatPr baseColWidth="10" defaultColWidth="12.6640625" defaultRowHeight="15.75" customHeight="1" x14ac:dyDescent="0.15"/>
  <cols>
    <col min="1" max="1" width="19" customWidth="1"/>
  </cols>
  <sheetData>
    <row r="1" spans="1:23" ht="15.75" customHeight="1" x14ac:dyDescent="0.15">
      <c r="A1" s="1" t="s">
        <v>1</v>
      </c>
      <c r="B1" s="30" t="s">
        <v>2</v>
      </c>
      <c r="C1" s="31"/>
      <c r="D1" s="31"/>
      <c r="E1" s="31"/>
      <c r="F1" s="31"/>
      <c r="G1" s="31"/>
      <c r="H1" s="2" t="s">
        <v>3</v>
      </c>
      <c r="I1" s="30" t="s">
        <v>4</v>
      </c>
      <c r="J1" s="31"/>
      <c r="K1" s="31"/>
      <c r="L1" s="31"/>
      <c r="M1" s="31"/>
      <c r="N1" s="31"/>
      <c r="O1" s="2" t="s">
        <v>5</v>
      </c>
      <c r="P1" s="30" t="s">
        <v>6</v>
      </c>
      <c r="Q1" s="31"/>
      <c r="R1" s="31"/>
      <c r="S1" s="31"/>
      <c r="T1" s="31"/>
      <c r="U1" s="31"/>
      <c r="V1" s="2" t="s">
        <v>7</v>
      </c>
      <c r="W1" s="2" t="s">
        <v>8</v>
      </c>
    </row>
    <row r="2" spans="1:23" ht="15.75" customHeight="1" x14ac:dyDescent="0.15">
      <c r="A2" s="2" t="s">
        <v>9</v>
      </c>
      <c r="B2" s="3">
        <v>1.0469999999999999</v>
      </c>
      <c r="C2" s="4">
        <v>0.98699999999999999</v>
      </c>
      <c r="D2" s="4">
        <v>1.0780000000000001</v>
      </c>
      <c r="E2" s="4">
        <v>1.05</v>
      </c>
      <c r="F2" s="4">
        <v>1.1419999999999999</v>
      </c>
      <c r="G2" s="5">
        <v>1.075</v>
      </c>
      <c r="H2" s="6">
        <f t="shared" ref="H2:H10" si="0">AVERAGE(B2:G2)</f>
        <v>1.0631666666666668</v>
      </c>
      <c r="I2" s="3">
        <f t="shared" ref="I2:N2" si="1">B2-0.072</f>
        <v>0.97499999999999998</v>
      </c>
      <c r="J2" s="4">
        <f t="shared" si="1"/>
        <v>0.91500000000000004</v>
      </c>
      <c r="K2" s="4">
        <f t="shared" si="1"/>
        <v>1.006</v>
      </c>
      <c r="L2" s="4">
        <f t="shared" si="1"/>
        <v>0.97800000000000009</v>
      </c>
      <c r="M2" s="4">
        <f t="shared" si="1"/>
        <v>1.0699999999999998</v>
      </c>
      <c r="N2" s="5">
        <f t="shared" si="1"/>
        <v>1.0029999999999999</v>
      </c>
      <c r="O2" s="6">
        <f t="shared" ref="O2:O9" si="2">AVERAGE(I2:N2)</f>
        <v>0.99116666666666664</v>
      </c>
      <c r="P2" s="7">
        <f t="shared" ref="P2:U2" si="3">(I2/0.991)*100</f>
        <v>98.385469223007064</v>
      </c>
      <c r="Q2" s="8">
        <f t="shared" si="3"/>
        <v>92.330978809283565</v>
      </c>
      <c r="R2" s="8">
        <f t="shared" si="3"/>
        <v>101.51362260343089</v>
      </c>
      <c r="S2" s="8">
        <f t="shared" si="3"/>
        <v>98.688193743693247</v>
      </c>
      <c r="T2" s="8">
        <f t="shared" si="3"/>
        <v>107.9717457114026</v>
      </c>
      <c r="U2" s="9">
        <f t="shared" si="3"/>
        <v>101.21089808274468</v>
      </c>
      <c r="V2" s="10">
        <f t="shared" ref="V2:V9" si="4">AVERAGE(P2:U2)</f>
        <v>100.01681802892701</v>
      </c>
      <c r="W2" s="11">
        <f t="shared" ref="W2:W9" si="5">STDEV(P2:U2)</f>
        <v>5.1077547214151977</v>
      </c>
    </row>
    <row r="3" spans="1:23" ht="15.75" customHeight="1" x14ac:dyDescent="0.15">
      <c r="A3" s="2" t="s">
        <v>54</v>
      </c>
      <c r="B3" s="12">
        <v>0.79</v>
      </c>
      <c r="C3" s="6">
        <v>0.80400000000000005</v>
      </c>
      <c r="D3" s="6">
        <v>0.96399999999999997</v>
      </c>
      <c r="E3" s="6">
        <v>0.96799999999999997</v>
      </c>
      <c r="F3" s="6">
        <v>0.85299999999999998</v>
      </c>
      <c r="G3" s="13">
        <v>0.97599999999999998</v>
      </c>
      <c r="H3" s="6">
        <f t="shared" si="0"/>
        <v>0.89249999999999996</v>
      </c>
      <c r="I3" s="12">
        <f t="shared" ref="I3:N3" si="6">B3-0.072</f>
        <v>0.71800000000000008</v>
      </c>
      <c r="J3" s="6">
        <f t="shared" si="6"/>
        <v>0.7320000000000001</v>
      </c>
      <c r="K3" s="6">
        <f t="shared" si="6"/>
        <v>0.89200000000000002</v>
      </c>
      <c r="L3" s="6">
        <f t="shared" si="6"/>
        <v>0.89600000000000002</v>
      </c>
      <c r="M3" s="6">
        <f t="shared" si="6"/>
        <v>0.78100000000000003</v>
      </c>
      <c r="N3" s="13">
        <f t="shared" si="6"/>
        <v>0.90400000000000003</v>
      </c>
      <c r="O3" s="6">
        <f t="shared" si="2"/>
        <v>0.82050000000000001</v>
      </c>
      <c r="P3" s="14">
        <f t="shared" ref="P3:U3" si="7">(I3/0.991)*100</f>
        <v>72.452068617558027</v>
      </c>
      <c r="Q3" s="10">
        <f t="shared" si="7"/>
        <v>73.864783047426855</v>
      </c>
      <c r="R3" s="10">
        <f t="shared" si="7"/>
        <v>90.0100908173562</v>
      </c>
      <c r="S3" s="10">
        <f t="shared" si="7"/>
        <v>90.413723511604445</v>
      </c>
      <c r="T3" s="10">
        <f t="shared" si="7"/>
        <v>78.80928355196771</v>
      </c>
      <c r="U3" s="15">
        <f t="shared" si="7"/>
        <v>91.220988900100906</v>
      </c>
      <c r="V3" s="10">
        <f t="shared" si="4"/>
        <v>82.795156407669026</v>
      </c>
      <c r="W3" s="11">
        <f t="shared" si="5"/>
        <v>8.7602592684561404</v>
      </c>
    </row>
    <row r="4" spans="1:23" ht="15.75" customHeight="1" x14ac:dyDescent="0.15">
      <c r="A4" s="2" t="s">
        <v>55</v>
      </c>
      <c r="B4" s="12">
        <v>0.67700000000000005</v>
      </c>
      <c r="C4" s="6">
        <v>0.57299999999999995</v>
      </c>
      <c r="D4" s="6">
        <v>0.68</v>
      </c>
      <c r="E4" s="6">
        <v>0.622</v>
      </c>
      <c r="F4" s="6">
        <v>0.54700000000000004</v>
      </c>
      <c r="G4" s="13">
        <v>0.505</v>
      </c>
      <c r="H4" s="6">
        <f t="shared" si="0"/>
        <v>0.60066666666666668</v>
      </c>
      <c r="I4" s="12">
        <f t="shared" ref="I4:N4" si="8">B4-0.072</f>
        <v>0.60500000000000009</v>
      </c>
      <c r="J4" s="6">
        <f t="shared" si="8"/>
        <v>0.501</v>
      </c>
      <c r="K4" s="6">
        <f t="shared" si="8"/>
        <v>0.6080000000000001</v>
      </c>
      <c r="L4" s="6">
        <f t="shared" si="8"/>
        <v>0.55000000000000004</v>
      </c>
      <c r="M4" s="6">
        <f t="shared" si="8"/>
        <v>0.47500000000000003</v>
      </c>
      <c r="N4" s="13">
        <f t="shared" si="8"/>
        <v>0.433</v>
      </c>
      <c r="O4" s="6">
        <f t="shared" si="2"/>
        <v>0.52866666666666673</v>
      </c>
      <c r="P4" s="14">
        <f t="shared" ref="P4:U4" si="9">(I4/0.991)*100</f>
        <v>61.04944500504542</v>
      </c>
      <c r="Q4" s="10">
        <f t="shared" si="9"/>
        <v>50.554994954591322</v>
      </c>
      <c r="R4" s="10">
        <f t="shared" si="9"/>
        <v>61.35216952573159</v>
      </c>
      <c r="S4" s="10">
        <f t="shared" si="9"/>
        <v>55.499495459132199</v>
      </c>
      <c r="T4" s="10">
        <f t="shared" si="9"/>
        <v>47.931382441977803</v>
      </c>
      <c r="U4" s="15">
        <f t="shared" si="9"/>
        <v>43.693239152371341</v>
      </c>
      <c r="V4" s="10">
        <f t="shared" si="4"/>
        <v>53.346787756474953</v>
      </c>
      <c r="W4" s="11">
        <f t="shared" si="5"/>
        <v>7.1883647491526155</v>
      </c>
    </row>
    <row r="5" spans="1:23" ht="15.75" customHeight="1" x14ac:dyDescent="0.15">
      <c r="A5" s="2" t="s">
        <v>56</v>
      </c>
      <c r="B5" s="12">
        <v>0.755</v>
      </c>
      <c r="C5" s="6">
        <v>0.94299999999999995</v>
      </c>
      <c r="D5" s="6">
        <v>0.96699999999999997</v>
      </c>
      <c r="E5" s="6">
        <v>1.0249999999999999</v>
      </c>
      <c r="F5" s="6">
        <v>0.93400000000000005</v>
      </c>
      <c r="G5" s="13">
        <v>0.93899999999999995</v>
      </c>
      <c r="H5" s="6">
        <f t="shared" si="0"/>
        <v>0.92716666666666658</v>
      </c>
      <c r="I5" s="12">
        <f t="shared" ref="I5:N5" si="10">B5-0.072</f>
        <v>0.68300000000000005</v>
      </c>
      <c r="J5" s="6">
        <f t="shared" si="10"/>
        <v>0.871</v>
      </c>
      <c r="K5" s="6">
        <f t="shared" si="10"/>
        <v>0.89500000000000002</v>
      </c>
      <c r="L5" s="6">
        <f t="shared" si="10"/>
        <v>0.95299999999999996</v>
      </c>
      <c r="M5" s="6">
        <f t="shared" si="10"/>
        <v>0.8620000000000001</v>
      </c>
      <c r="N5" s="13">
        <f t="shared" si="10"/>
        <v>0.86699999999999999</v>
      </c>
      <c r="O5" s="6">
        <f t="shared" si="2"/>
        <v>0.85516666666666652</v>
      </c>
      <c r="P5" s="14">
        <f t="shared" ref="P5:U5" si="11">(I5/0.991)*100</f>
        <v>68.920282542885985</v>
      </c>
      <c r="Q5" s="10">
        <f t="shared" si="11"/>
        <v>87.891019172552973</v>
      </c>
      <c r="R5" s="10">
        <f t="shared" si="11"/>
        <v>90.312815338042384</v>
      </c>
      <c r="S5" s="10">
        <f t="shared" si="11"/>
        <v>96.165489404641775</v>
      </c>
      <c r="T5" s="10">
        <f t="shared" si="11"/>
        <v>86.982845610494465</v>
      </c>
      <c r="U5" s="15">
        <f t="shared" si="11"/>
        <v>87.487386478304742</v>
      </c>
      <c r="V5" s="10">
        <f t="shared" si="4"/>
        <v>86.293306424487056</v>
      </c>
      <c r="W5" s="11">
        <f t="shared" si="5"/>
        <v>9.163977138554916</v>
      </c>
    </row>
    <row r="6" spans="1:23" ht="15.75" customHeight="1" x14ac:dyDescent="0.15">
      <c r="A6" s="2" t="s">
        <v>57</v>
      </c>
      <c r="B6" s="12">
        <v>0.78800000000000003</v>
      </c>
      <c r="C6" s="6">
        <v>0.83499999999999996</v>
      </c>
      <c r="D6" s="6">
        <v>0.89</v>
      </c>
      <c r="E6" s="6">
        <v>0.97499999999999998</v>
      </c>
      <c r="F6" s="6">
        <v>0.99</v>
      </c>
      <c r="G6" s="13">
        <v>0.93799999999999994</v>
      </c>
      <c r="H6" s="6">
        <f t="shared" si="0"/>
        <v>0.90266666666666662</v>
      </c>
      <c r="I6" s="12">
        <f t="shared" ref="I6:N6" si="12">B6-0.072</f>
        <v>0.71600000000000008</v>
      </c>
      <c r="J6" s="6">
        <f t="shared" si="12"/>
        <v>0.76300000000000001</v>
      </c>
      <c r="K6" s="6">
        <f t="shared" si="12"/>
        <v>0.81800000000000006</v>
      </c>
      <c r="L6" s="6">
        <f t="shared" si="12"/>
        <v>0.90300000000000002</v>
      </c>
      <c r="M6" s="6">
        <f t="shared" si="12"/>
        <v>0.91800000000000004</v>
      </c>
      <c r="N6" s="13">
        <f t="shared" si="12"/>
        <v>0.86599999999999999</v>
      </c>
      <c r="O6" s="6">
        <f t="shared" si="2"/>
        <v>0.83066666666666666</v>
      </c>
      <c r="P6" s="14">
        <f t="shared" ref="P6:U6" si="13">(I6/0.991)*100</f>
        <v>72.250252270433919</v>
      </c>
      <c r="Q6" s="10">
        <f t="shared" si="13"/>
        <v>76.992936427850651</v>
      </c>
      <c r="R6" s="10">
        <f t="shared" si="13"/>
        <v>82.542885973763873</v>
      </c>
      <c r="S6" s="10">
        <f t="shared" si="13"/>
        <v>91.120080726538859</v>
      </c>
      <c r="T6" s="10">
        <f t="shared" si="13"/>
        <v>92.633703329969734</v>
      </c>
      <c r="U6" s="15">
        <f t="shared" si="13"/>
        <v>87.386478304742681</v>
      </c>
      <c r="V6" s="10">
        <f t="shared" si="4"/>
        <v>83.821056172216629</v>
      </c>
      <c r="W6" s="11">
        <f t="shared" si="5"/>
        <v>8.0720652324901661</v>
      </c>
    </row>
    <row r="7" spans="1:23" ht="15.75" customHeight="1" x14ac:dyDescent="0.15">
      <c r="A7" s="2" t="s">
        <v>58</v>
      </c>
      <c r="B7" s="12">
        <v>0.90900000000000003</v>
      </c>
      <c r="C7" s="6">
        <v>1.038</v>
      </c>
      <c r="D7" s="6">
        <v>0.95499999999999996</v>
      </c>
      <c r="E7" s="6">
        <v>1.02</v>
      </c>
      <c r="F7" s="6">
        <v>1.0489999999999999</v>
      </c>
      <c r="G7" s="13">
        <v>0.98299999999999998</v>
      </c>
      <c r="H7" s="6">
        <f t="shared" si="0"/>
        <v>0.99233333333333329</v>
      </c>
      <c r="I7" s="12">
        <f t="shared" ref="I7:N7" si="14">B7-0.072</f>
        <v>0.83700000000000008</v>
      </c>
      <c r="J7" s="6">
        <f t="shared" si="14"/>
        <v>0.96600000000000008</v>
      </c>
      <c r="K7" s="6">
        <f t="shared" si="14"/>
        <v>0.88300000000000001</v>
      </c>
      <c r="L7" s="6">
        <f t="shared" si="14"/>
        <v>0.94800000000000006</v>
      </c>
      <c r="M7" s="6">
        <f t="shared" si="14"/>
        <v>0.97699999999999998</v>
      </c>
      <c r="N7" s="13">
        <f t="shared" si="14"/>
        <v>0.91100000000000003</v>
      </c>
      <c r="O7" s="6">
        <f t="shared" si="2"/>
        <v>0.92033333333333334</v>
      </c>
      <c r="P7" s="14">
        <f t="shared" ref="P7:U7" si="15">(I7/0.991)*100</f>
        <v>84.460141271442993</v>
      </c>
      <c r="Q7" s="10">
        <f t="shared" si="15"/>
        <v>97.477295660948542</v>
      </c>
      <c r="R7" s="10">
        <f t="shared" si="15"/>
        <v>89.101917255297678</v>
      </c>
      <c r="S7" s="10">
        <f t="shared" si="15"/>
        <v>95.660948536831498</v>
      </c>
      <c r="T7" s="10">
        <f t="shared" si="15"/>
        <v>98.587285570131172</v>
      </c>
      <c r="U7" s="15">
        <f t="shared" si="15"/>
        <v>91.92734611503532</v>
      </c>
      <c r="V7" s="10">
        <f t="shared" si="4"/>
        <v>92.869155734947867</v>
      </c>
      <c r="W7" s="11">
        <f t="shared" si="5"/>
        <v>5.4316974291360385</v>
      </c>
    </row>
    <row r="8" spans="1:23" ht="15.75" customHeight="1" x14ac:dyDescent="0.15">
      <c r="A8" s="2" t="s">
        <v>59</v>
      </c>
      <c r="B8" s="12">
        <v>0.81399999999999995</v>
      </c>
      <c r="C8" s="6">
        <v>0.90800000000000003</v>
      </c>
      <c r="D8" s="6">
        <v>0.88300000000000001</v>
      </c>
      <c r="E8" s="6">
        <v>0.89800000000000002</v>
      </c>
      <c r="F8" s="6">
        <v>1.075</v>
      </c>
      <c r="G8" s="13">
        <v>1.0169999999999999</v>
      </c>
      <c r="H8" s="6">
        <f t="shared" si="0"/>
        <v>0.93250000000000011</v>
      </c>
      <c r="I8" s="12">
        <f t="shared" ref="I8:N8" si="16">B8-0.072</f>
        <v>0.74199999999999999</v>
      </c>
      <c r="J8" s="6">
        <f t="shared" si="16"/>
        <v>0.83600000000000008</v>
      </c>
      <c r="K8" s="6">
        <f t="shared" si="16"/>
        <v>0.81100000000000005</v>
      </c>
      <c r="L8" s="6">
        <f t="shared" si="16"/>
        <v>0.82600000000000007</v>
      </c>
      <c r="M8" s="6">
        <f t="shared" si="16"/>
        <v>1.0029999999999999</v>
      </c>
      <c r="N8" s="13">
        <f t="shared" si="16"/>
        <v>0.94499999999999995</v>
      </c>
      <c r="O8" s="6">
        <f t="shared" si="2"/>
        <v>0.86050000000000004</v>
      </c>
      <c r="P8" s="14">
        <f t="shared" ref="P8:U8" si="17">(I8/0.991)*100</f>
        <v>74.873864783047424</v>
      </c>
      <c r="Q8" s="10">
        <f t="shared" si="17"/>
        <v>84.359233097880931</v>
      </c>
      <c r="R8" s="10">
        <f t="shared" si="17"/>
        <v>81.836528758829473</v>
      </c>
      <c r="S8" s="10">
        <f t="shared" si="17"/>
        <v>83.350151362260348</v>
      </c>
      <c r="T8" s="10">
        <f t="shared" si="17"/>
        <v>101.21089808274468</v>
      </c>
      <c r="U8" s="15">
        <f t="shared" si="17"/>
        <v>95.3582240161453</v>
      </c>
      <c r="V8" s="10">
        <f t="shared" si="4"/>
        <v>86.831483350151359</v>
      </c>
      <c r="W8" s="11">
        <f t="shared" si="5"/>
        <v>9.6502723414680442</v>
      </c>
    </row>
    <row r="9" spans="1:23" ht="15.75" customHeight="1" x14ac:dyDescent="0.15">
      <c r="A9" s="2" t="s">
        <v>15</v>
      </c>
      <c r="B9" s="12">
        <v>0.22900000000000001</v>
      </c>
      <c r="C9" s="6">
        <v>0.23100000000000001</v>
      </c>
      <c r="D9" s="6">
        <v>0.2</v>
      </c>
      <c r="E9" s="6">
        <v>0.26</v>
      </c>
      <c r="F9" s="6">
        <v>0.249</v>
      </c>
      <c r="G9" s="13">
        <v>0.27</v>
      </c>
      <c r="H9" s="6">
        <f t="shared" si="0"/>
        <v>0.23983333333333334</v>
      </c>
      <c r="I9" s="16">
        <f t="shared" ref="I9:N9" si="18">B9-0.072</f>
        <v>0.15700000000000003</v>
      </c>
      <c r="J9" s="17">
        <f t="shared" si="18"/>
        <v>0.15900000000000003</v>
      </c>
      <c r="K9" s="17">
        <f t="shared" si="18"/>
        <v>0.128</v>
      </c>
      <c r="L9" s="17">
        <f t="shared" si="18"/>
        <v>0.188</v>
      </c>
      <c r="M9" s="17">
        <f t="shared" si="18"/>
        <v>0.17699999999999999</v>
      </c>
      <c r="N9" s="18">
        <f t="shared" si="18"/>
        <v>0.19800000000000001</v>
      </c>
      <c r="O9" s="6">
        <f t="shared" si="2"/>
        <v>0.16783333333333336</v>
      </c>
      <c r="P9" s="19">
        <f t="shared" ref="P9:U9" si="19">(I9/0.991)*100</f>
        <v>15.842583249243191</v>
      </c>
      <c r="Q9" s="20">
        <f t="shared" si="19"/>
        <v>16.04439959636731</v>
      </c>
      <c r="R9" s="20">
        <f t="shared" si="19"/>
        <v>12.916246215943492</v>
      </c>
      <c r="S9" s="20">
        <f t="shared" si="19"/>
        <v>18.970736629667005</v>
      </c>
      <c r="T9" s="20">
        <f t="shared" si="19"/>
        <v>17.860746720484357</v>
      </c>
      <c r="U9" s="21">
        <f t="shared" si="19"/>
        <v>19.979818365287588</v>
      </c>
      <c r="V9" s="10">
        <f t="shared" si="4"/>
        <v>16.935755129498823</v>
      </c>
      <c r="W9" s="11">
        <f t="shared" si="5"/>
        <v>2.5459407489287118</v>
      </c>
    </row>
    <row r="10" spans="1:23" ht="15.75" customHeight="1" x14ac:dyDescent="0.15">
      <c r="A10" s="2" t="s">
        <v>16</v>
      </c>
      <c r="B10" s="16">
        <v>7.9000000000000001E-2</v>
      </c>
      <c r="C10" s="17">
        <v>7.0999999999999994E-2</v>
      </c>
      <c r="D10" s="17">
        <v>6.9000000000000006E-2</v>
      </c>
      <c r="E10" s="17">
        <v>7.0999999999999994E-2</v>
      </c>
      <c r="F10" s="17">
        <v>6.7000000000000004E-2</v>
      </c>
      <c r="G10" s="18">
        <v>7.1999999999999995E-2</v>
      </c>
      <c r="H10" s="6">
        <f t="shared" si="0"/>
        <v>7.1499999999999994E-2</v>
      </c>
    </row>
    <row r="12" spans="1:23" ht="15.75" customHeight="1" x14ac:dyDescent="0.15">
      <c r="A12" s="1" t="s">
        <v>17</v>
      </c>
      <c r="B12" s="30" t="s">
        <v>2</v>
      </c>
      <c r="C12" s="31"/>
      <c r="D12" s="31"/>
      <c r="E12" s="31"/>
      <c r="F12" s="31"/>
      <c r="G12" s="31"/>
      <c r="H12" s="2" t="s">
        <v>3</v>
      </c>
      <c r="I12" s="30" t="s">
        <v>4</v>
      </c>
      <c r="J12" s="31"/>
      <c r="K12" s="31"/>
      <c r="L12" s="31"/>
      <c r="M12" s="31"/>
      <c r="N12" s="31"/>
      <c r="O12" s="2" t="s">
        <v>5</v>
      </c>
      <c r="P12" s="30" t="s">
        <v>6</v>
      </c>
      <c r="Q12" s="31"/>
      <c r="R12" s="31"/>
      <c r="S12" s="31"/>
      <c r="T12" s="31"/>
      <c r="U12" s="31"/>
      <c r="V12" s="2" t="s">
        <v>7</v>
      </c>
      <c r="W12" s="2" t="s">
        <v>8</v>
      </c>
    </row>
    <row r="13" spans="1:23" ht="15.75" customHeight="1" x14ac:dyDescent="0.15">
      <c r="A13" s="2" t="s">
        <v>9</v>
      </c>
      <c r="B13" s="3">
        <v>0.51100000000000001</v>
      </c>
      <c r="C13" s="4">
        <v>0.59099999999999997</v>
      </c>
      <c r="D13" s="4">
        <v>0.58199999999999996</v>
      </c>
      <c r="E13" s="4">
        <v>0.56100000000000005</v>
      </c>
      <c r="F13" s="4">
        <v>0.59499999999999997</v>
      </c>
      <c r="G13" s="5">
        <v>0.67400000000000004</v>
      </c>
      <c r="H13" s="6">
        <f t="shared" ref="H13:H21" si="20">AVERAGE(B13:G13)</f>
        <v>0.58566666666666667</v>
      </c>
      <c r="I13" s="3">
        <f t="shared" ref="I13:N13" si="21">B13-0.058</f>
        <v>0.45300000000000001</v>
      </c>
      <c r="J13" s="4">
        <f t="shared" si="21"/>
        <v>0.53299999999999992</v>
      </c>
      <c r="K13" s="4">
        <f t="shared" si="21"/>
        <v>0.52399999999999991</v>
      </c>
      <c r="L13" s="4">
        <f t="shared" si="21"/>
        <v>0.503</v>
      </c>
      <c r="M13" s="4">
        <f t="shared" si="21"/>
        <v>0.53699999999999992</v>
      </c>
      <c r="N13" s="5">
        <f t="shared" si="21"/>
        <v>0.61599999999999999</v>
      </c>
      <c r="O13" s="6">
        <f t="shared" ref="O13:O20" si="22">AVERAGE(I13:N13)</f>
        <v>0.52766666666666662</v>
      </c>
      <c r="P13" s="7">
        <f t="shared" ref="P13:U13" si="23">(I13/0.528)*100</f>
        <v>85.795454545454547</v>
      </c>
      <c r="Q13" s="8">
        <f t="shared" si="23"/>
        <v>100.94696969696967</v>
      </c>
      <c r="R13" s="8">
        <f t="shared" si="23"/>
        <v>99.242424242424221</v>
      </c>
      <c r="S13" s="8">
        <f t="shared" si="23"/>
        <v>95.265151515151516</v>
      </c>
      <c r="T13" s="8">
        <f t="shared" si="23"/>
        <v>101.70454545454544</v>
      </c>
      <c r="U13" s="9">
        <f t="shared" si="23"/>
        <v>116.66666666666666</v>
      </c>
      <c r="V13" s="10">
        <f t="shared" ref="V13:V20" si="24">AVERAGE(P13:U13)</f>
        <v>99.936868686868664</v>
      </c>
      <c r="W13" s="11">
        <f t="shared" ref="W13:W20" si="25">STDEV(P13:U13)</f>
        <v>10.062980810757498</v>
      </c>
    </row>
    <row r="14" spans="1:23" ht="15.75" customHeight="1" x14ac:dyDescent="0.15">
      <c r="A14" s="2" t="s">
        <v>54</v>
      </c>
      <c r="B14" s="12">
        <v>0.27100000000000002</v>
      </c>
      <c r="C14" s="6">
        <v>0.36899999999999999</v>
      </c>
      <c r="D14" s="6">
        <v>0.374</v>
      </c>
      <c r="E14" s="6">
        <v>0.54200000000000004</v>
      </c>
      <c r="F14" s="6">
        <v>0.502</v>
      </c>
      <c r="G14" s="13">
        <v>0.375</v>
      </c>
      <c r="H14" s="6">
        <f t="shared" si="20"/>
        <v>0.40549999999999997</v>
      </c>
      <c r="I14" s="12">
        <f t="shared" ref="I14:N14" si="26">B14-0.058</f>
        <v>0.21300000000000002</v>
      </c>
      <c r="J14" s="6">
        <f t="shared" si="26"/>
        <v>0.311</v>
      </c>
      <c r="K14" s="6">
        <f t="shared" si="26"/>
        <v>0.316</v>
      </c>
      <c r="L14" s="6">
        <f t="shared" si="26"/>
        <v>0.48400000000000004</v>
      </c>
      <c r="M14" s="6">
        <f t="shared" si="26"/>
        <v>0.44400000000000001</v>
      </c>
      <c r="N14" s="13">
        <f t="shared" si="26"/>
        <v>0.317</v>
      </c>
      <c r="O14" s="6">
        <f t="shared" si="22"/>
        <v>0.34749999999999998</v>
      </c>
      <c r="P14" s="14">
        <f t="shared" ref="P14:U14" si="27">(I14/0.528)*100</f>
        <v>40.340909090909093</v>
      </c>
      <c r="Q14" s="10">
        <f t="shared" si="27"/>
        <v>58.901515151515149</v>
      </c>
      <c r="R14" s="10">
        <f t="shared" si="27"/>
        <v>59.848484848484851</v>
      </c>
      <c r="S14" s="10">
        <f t="shared" si="27"/>
        <v>91.666666666666671</v>
      </c>
      <c r="T14" s="10">
        <f t="shared" si="27"/>
        <v>84.090909090909079</v>
      </c>
      <c r="U14" s="15">
        <f t="shared" si="27"/>
        <v>60.037878787878782</v>
      </c>
      <c r="V14" s="10">
        <f t="shared" si="24"/>
        <v>65.814393939393938</v>
      </c>
      <c r="W14" s="11">
        <f t="shared" si="25"/>
        <v>18.804348078502571</v>
      </c>
    </row>
    <row r="15" spans="1:23" ht="15.75" customHeight="1" x14ac:dyDescent="0.15">
      <c r="A15" s="2" t="s">
        <v>55</v>
      </c>
      <c r="B15" s="12">
        <v>0.252</v>
      </c>
      <c r="C15" s="6">
        <v>0.28899999999999998</v>
      </c>
      <c r="D15" s="6">
        <v>0.309</v>
      </c>
      <c r="E15" s="6">
        <v>0.29599999999999999</v>
      </c>
      <c r="F15" s="6">
        <v>0.29099999999999998</v>
      </c>
      <c r="G15" s="13">
        <v>0.17100000000000001</v>
      </c>
      <c r="H15" s="6">
        <f t="shared" si="20"/>
        <v>0.26799999999999996</v>
      </c>
      <c r="I15" s="12">
        <f t="shared" ref="I15:N15" si="28">B15-0.058</f>
        <v>0.19400000000000001</v>
      </c>
      <c r="J15" s="6">
        <f t="shared" si="28"/>
        <v>0.23099999999999998</v>
      </c>
      <c r="K15" s="6">
        <f t="shared" si="28"/>
        <v>0.251</v>
      </c>
      <c r="L15" s="6">
        <f t="shared" si="28"/>
        <v>0.23799999999999999</v>
      </c>
      <c r="M15" s="6">
        <f t="shared" si="28"/>
        <v>0.23299999999999998</v>
      </c>
      <c r="N15" s="13">
        <f t="shared" si="28"/>
        <v>0.11300000000000002</v>
      </c>
      <c r="O15" s="6">
        <f t="shared" si="22"/>
        <v>0.20999999999999996</v>
      </c>
      <c r="P15" s="14">
        <f t="shared" ref="P15:U15" si="29">(I15/0.528)*100</f>
        <v>36.742424242424242</v>
      </c>
      <c r="Q15" s="10">
        <f t="shared" si="29"/>
        <v>43.749999999999993</v>
      </c>
      <c r="R15" s="10">
        <f t="shared" si="29"/>
        <v>47.537878787878782</v>
      </c>
      <c r="S15" s="10">
        <f t="shared" si="29"/>
        <v>45.075757575757571</v>
      </c>
      <c r="T15" s="10">
        <f t="shared" si="29"/>
        <v>44.128787878787875</v>
      </c>
      <c r="U15" s="15">
        <f t="shared" si="29"/>
        <v>21.401515151515156</v>
      </c>
      <c r="V15" s="10">
        <f t="shared" si="24"/>
        <v>39.772727272727266</v>
      </c>
      <c r="W15" s="11">
        <f t="shared" si="25"/>
        <v>9.69430597884074</v>
      </c>
    </row>
    <row r="16" spans="1:23" ht="15.75" customHeight="1" x14ac:dyDescent="0.15">
      <c r="A16" s="2" t="s">
        <v>56</v>
      </c>
      <c r="B16" s="12">
        <v>0.48</v>
      </c>
      <c r="C16" s="6">
        <v>0.69299999999999995</v>
      </c>
      <c r="D16" s="6">
        <v>0.66200000000000003</v>
      </c>
      <c r="E16" s="6">
        <v>0.71299999999999997</v>
      </c>
      <c r="F16" s="6">
        <v>0.69699999999999995</v>
      </c>
      <c r="G16" s="13">
        <v>0.81100000000000005</v>
      </c>
      <c r="H16" s="6">
        <f t="shared" si="20"/>
        <v>0.67600000000000005</v>
      </c>
      <c r="I16" s="12">
        <f t="shared" ref="I16:N16" si="30">B16-0.058</f>
        <v>0.42199999999999999</v>
      </c>
      <c r="J16" s="6">
        <f t="shared" si="30"/>
        <v>0.6349999999999999</v>
      </c>
      <c r="K16" s="6">
        <f t="shared" si="30"/>
        <v>0.60399999999999998</v>
      </c>
      <c r="L16" s="6">
        <f t="shared" si="30"/>
        <v>0.65499999999999992</v>
      </c>
      <c r="M16" s="6">
        <f t="shared" si="30"/>
        <v>0.6389999999999999</v>
      </c>
      <c r="N16" s="13">
        <f t="shared" si="30"/>
        <v>0.753</v>
      </c>
      <c r="O16" s="6">
        <f t="shared" si="22"/>
        <v>0.61799999999999999</v>
      </c>
      <c r="P16" s="14">
        <f t="shared" ref="P16:U16" si="31">(I16/0.528)*100</f>
        <v>79.924242424242422</v>
      </c>
      <c r="Q16" s="10">
        <f t="shared" si="31"/>
        <v>120.26515151515149</v>
      </c>
      <c r="R16" s="10">
        <f t="shared" si="31"/>
        <v>114.39393939393938</v>
      </c>
      <c r="S16" s="10">
        <f t="shared" si="31"/>
        <v>124.05303030303028</v>
      </c>
      <c r="T16" s="10">
        <f t="shared" si="31"/>
        <v>121.02272727272725</v>
      </c>
      <c r="U16" s="15">
        <f t="shared" si="31"/>
        <v>142.61363636363635</v>
      </c>
      <c r="V16" s="10">
        <f t="shared" si="24"/>
        <v>117.04545454545452</v>
      </c>
      <c r="W16" s="11">
        <f t="shared" si="25"/>
        <v>20.562286392112611</v>
      </c>
    </row>
    <row r="17" spans="1:23" ht="15.75" customHeight="1" x14ac:dyDescent="0.15">
      <c r="A17" s="2" t="s">
        <v>57</v>
      </c>
      <c r="B17" s="12">
        <v>0.52400000000000002</v>
      </c>
      <c r="C17" s="6">
        <v>0.50800000000000001</v>
      </c>
      <c r="D17" s="6">
        <v>0.71899999999999997</v>
      </c>
      <c r="E17" s="6">
        <v>0.71799999999999997</v>
      </c>
      <c r="F17" s="6">
        <v>0.85899999999999999</v>
      </c>
      <c r="G17" s="13">
        <v>0.78800000000000003</v>
      </c>
      <c r="H17" s="6">
        <f t="shared" si="20"/>
        <v>0.68599999999999994</v>
      </c>
      <c r="I17" s="12">
        <f t="shared" ref="I17:N17" si="32">B17-0.058</f>
        <v>0.46600000000000003</v>
      </c>
      <c r="J17" s="6">
        <f t="shared" si="32"/>
        <v>0.45</v>
      </c>
      <c r="K17" s="6">
        <f t="shared" si="32"/>
        <v>0.66099999999999992</v>
      </c>
      <c r="L17" s="6">
        <f t="shared" si="32"/>
        <v>0.65999999999999992</v>
      </c>
      <c r="M17" s="6">
        <f t="shared" si="32"/>
        <v>0.80099999999999993</v>
      </c>
      <c r="N17" s="13">
        <f t="shared" si="32"/>
        <v>0.73</v>
      </c>
      <c r="O17" s="6">
        <f t="shared" si="22"/>
        <v>0.628</v>
      </c>
      <c r="P17" s="14">
        <f t="shared" ref="P17:U17" si="33">(I17/0.528)*100</f>
        <v>88.257575757575751</v>
      </c>
      <c r="Q17" s="10">
        <f t="shared" si="33"/>
        <v>85.227272727272734</v>
      </c>
      <c r="R17" s="10">
        <f t="shared" si="33"/>
        <v>125.18939393939392</v>
      </c>
      <c r="S17" s="10">
        <f t="shared" si="33"/>
        <v>124.99999999999997</v>
      </c>
      <c r="T17" s="10">
        <f t="shared" si="33"/>
        <v>151.70454545454544</v>
      </c>
      <c r="U17" s="15">
        <f t="shared" si="33"/>
        <v>138.25757575757575</v>
      </c>
      <c r="V17" s="10">
        <f t="shared" si="24"/>
        <v>118.93939393939392</v>
      </c>
      <c r="W17" s="11">
        <f t="shared" si="25"/>
        <v>26.834387758828893</v>
      </c>
    </row>
    <row r="18" spans="1:23" ht="15.75" customHeight="1" x14ac:dyDescent="0.15">
      <c r="A18" s="2" t="s">
        <v>58</v>
      </c>
      <c r="B18" s="12">
        <v>0.504</v>
      </c>
      <c r="C18" s="6">
        <v>0.69</v>
      </c>
      <c r="D18" s="6">
        <v>0.78</v>
      </c>
      <c r="E18" s="6">
        <v>0.75</v>
      </c>
      <c r="F18" s="6">
        <v>0.87</v>
      </c>
      <c r="G18" s="13">
        <v>0.93200000000000005</v>
      </c>
      <c r="H18" s="6">
        <f t="shared" si="20"/>
        <v>0.75433333333333341</v>
      </c>
      <c r="I18" s="12">
        <f t="shared" ref="I18:N18" si="34">B18-0.058</f>
        <v>0.44600000000000001</v>
      </c>
      <c r="J18" s="6">
        <f t="shared" si="34"/>
        <v>0.6319999999999999</v>
      </c>
      <c r="K18" s="6">
        <f t="shared" si="34"/>
        <v>0.72199999999999998</v>
      </c>
      <c r="L18" s="6">
        <f t="shared" si="34"/>
        <v>0.69199999999999995</v>
      </c>
      <c r="M18" s="6">
        <f t="shared" si="34"/>
        <v>0.81199999999999994</v>
      </c>
      <c r="N18" s="13">
        <f t="shared" si="34"/>
        <v>0.874</v>
      </c>
      <c r="O18" s="6">
        <f t="shared" si="22"/>
        <v>0.69633333333333336</v>
      </c>
      <c r="P18" s="14">
        <f t="shared" ref="P18:U18" si="35">(I18/0.528)*100</f>
        <v>84.469696969696969</v>
      </c>
      <c r="Q18" s="10">
        <f t="shared" si="35"/>
        <v>119.69696969696967</v>
      </c>
      <c r="R18" s="10">
        <f t="shared" si="35"/>
        <v>136.74242424242422</v>
      </c>
      <c r="S18" s="10">
        <f t="shared" si="35"/>
        <v>131.06060606060606</v>
      </c>
      <c r="T18" s="10">
        <f t="shared" si="35"/>
        <v>153.78787878787875</v>
      </c>
      <c r="U18" s="15">
        <f t="shared" si="35"/>
        <v>165.53030303030303</v>
      </c>
      <c r="V18" s="10">
        <f t="shared" si="24"/>
        <v>131.88131313131314</v>
      </c>
      <c r="W18" s="11">
        <f t="shared" si="25"/>
        <v>28.399914342830979</v>
      </c>
    </row>
    <row r="19" spans="1:23" ht="15.75" customHeight="1" x14ac:dyDescent="0.15">
      <c r="A19" s="2" t="s">
        <v>59</v>
      </c>
      <c r="B19" s="12">
        <v>0.57399999999999995</v>
      </c>
      <c r="C19" s="6">
        <v>0.67400000000000004</v>
      </c>
      <c r="D19" s="6">
        <v>0.74399999999999999</v>
      </c>
      <c r="E19" s="6">
        <v>0.77800000000000002</v>
      </c>
      <c r="F19" s="6">
        <v>0.94299999999999995</v>
      </c>
      <c r="G19" s="13">
        <v>0.83799999999999997</v>
      </c>
      <c r="H19" s="6">
        <f t="shared" si="20"/>
        <v>0.75850000000000006</v>
      </c>
      <c r="I19" s="12">
        <f t="shared" ref="I19:N19" si="36">B19-0.058</f>
        <v>0.5159999999999999</v>
      </c>
      <c r="J19" s="6">
        <f t="shared" si="36"/>
        <v>0.61599999999999999</v>
      </c>
      <c r="K19" s="6">
        <f t="shared" si="36"/>
        <v>0.68599999999999994</v>
      </c>
      <c r="L19" s="6">
        <f t="shared" si="36"/>
        <v>0.72</v>
      </c>
      <c r="M19" s="6">
        <f t="shared" si="36"/>
        <v>0.8849999999999999</v>
      </c>
      <c r="N19" s="13">
        <f t="shared" si="36"/>
        <v>0.77999999999999992</v>
      </c>
      <c r="O19" s="6">
        <f t="shared" si="22"/>
        <v>0.7004999999999999</v>
      </c>
      <c r="P19" s="14">
        <f t="shared" ref="P19:U19" si="37">(I19/0.528)*100</f>
        <v>97.727272727272705</v>
      </c>
      <c r="Q19" s="10">
        <f t="shared" si="37"/>
        <v>116.66666666666666</v>
      </c>
      <c r="R19" s="10">
        <f t="shared" si="37"/>
        <v>129.92424242424241</v>
      </c>
      <c r="S19" s="10">
        <f t="shared" si="37"/>
        <v>136.36363636363635</v>
      </c>
      <c r="T19" s="10">
        <f t="shared" si="37"/>
        <v>167.61363636363632</v>
      </c>
      <c r="U19" s="15">
        <f t="shared" si="37"/>
        <v>147.72727272727272</v>
      </c>
      <c r="V19" s="10">
        <f t="shared" si="24"/>
        <v>132.67045454545453</v>
      </c>
      <c r="W19" s="11">
        <f t="shared" si="25"/>
        <v>24.273698458798652</v>
      </c>
    </row>
    <row r="20" spans="1:23" ht="15.75" customHeight="1" x14ac:dyDescent="0.15">
      <c r="A20" s="2" t="s">
        <v>15</v>
      </c>
      <c r="B20" s="12">
        <v>0.18099999999999999</v>
      </c>
      <c r="C20" s="6">
        <v>0.20599999999999999</v>
      </c>
      <c r="D20" s="6">
        <v>0.18</v>
      </c>
      <c r="E20" s="6">
        <v>0.312</v>
      </c>
      <c r="F20" s="6">
        <v>0.22</v>
      </c>
      <c r="G20" s="13">
        <v>0.23200000000000001</v>
      </c>
      <c r="H20" s="6">
        <f t="shared" si="20"/>
        <v>0.22183333333333333</v>
      </c>
      <c r="I20" s="16">
        <f t="shared" ref="I20:N20" si="38">B20-0.058</f>
        <v>0.123</v>
      </c>
      <c r="J20" s="17">
        <f t="shared" si="38"/>
        <v>0.14799999999999999</v>
      </c>
      <c r="K20" s="17">
        <f t="shared" si="38"/>
        <v>0.122</v>
      </c>
      <c r="L20" s="17">
        <f t="shared" si="38"/>
        <v>0.254</v>
      </c>
      <c r="M20" s="17">
        <f t="shared" si="38"/>
        <v>0.16200000000000001</v>
      </c>
      <c r="N20" s="18">
        <f t="shared" si="38"/>
        <v>0.17400000000000002</v>
      </c>
      <c r="O20" s="6">
        <f t="shared" si="22"/>
        <v>0.16383333333333336</v>
      </c>
      <c r="P20" s="19">
        <f t="shared" ref="P20:U20" si="39">(I20/0.528)*100</f>
        <v>23.295454545454543</v>
      </c>
      <c r="Q20" s="20">
        <f t="shared" si="39"/>
        <v>28.030303030303028</v>
      </c>
      <c r="R20" s="20">
        <f t="shared" si="39"/>
        <v>23.106060606060606</v>
      </c>
      <c r="S20" s="20">
        <f t="shared" si="39"/>
        <v>48.106060606060602</v>
      </c>
      <c r="T20" s="20">
        <f t="shared" si="39"/>
        <v>30.681818181818183</v>
      </c>
      <c r="U20" s="21">
        <f t="shared" si="39"/>
        <v>32.95454545454546</v>
      </c>
      <c r="V20" s="10">
        <f t="shared" si="24"/>
        <v>31.029040404040405</v>
      </c>
      <c r="W20" s="11">
        <f t="shared" si="25"/>
        <v>9.241505687920073</v>
      </c>
    </row>
    <row r="21" spans="1:23" ht="15.75" customHeight="1" x14ac:dyDescent="0.15">
      <c r="A21" s="2" t="s">
        <v>16</v>
      </c>
      <c r="B21" s="16">
        <v>5.3999999999999999E-2</v>
      </c>
      <c r="C21" s="17">
        <v>5.6000000000000001E-2</v>
      </c>
      <c r="D21" s="17">
        <v>5.8000000000000003E-2</v>
      </c>
      <c r="E21" s="17">
        <v>5.3999999999999999E-2</v>
      </c>
      <c r="F21" s="17">
        <v>7.2999999999999995E-2</v>
      </c>
      <c r="G21" s="18">
        <v>5.5E-2</v>
      </c>
      <c r="H21" s="6">
        <f t="shared" si="20"/>
        <v>5.8333333333333327E-2</v>
      </c>
    </row>
    <row r="23" spans="1:23" ht="15.75" customHeight="1" x14ac:dyDescent="0.15">
      <c r="A23" s="1" t="s">
        <v>18</v>
      </c>
      <c r="B23" s="30" t="s">
        <v>2</v>
      </c>
      <c r="C23" s="31"/>
      <c r="D23" s="31"/>
      <c r="E23" s="31"/>
      <c r="F23" s="31"/>
      <c r="G23" s="31"/>
      <c r="H23" s="2" t="s">
        <v>3</v>
      </c>
      <c r="I23" s="30" t="s">
        <v>4</v>
      </c>
      <c r="J23" s="31"/>
      <c r="K23" s="31"/>
      <c r="L23" s="31"/>
      <c r="M23" s="31"/>
      <c r="N23" s="31"/>
      <c r="O23" s="2" t="s">
        <v>5</v>
      </c>
      <c r="P23" s="30" t="s">
        <v>6</v>
      </c>
      <c r="Q23" s="31"/>
      <c r="R23" s="31"/>
      <c r="S23" s="31"/>
      <c r="T23" s="31"/>
      <c r="U23" s="31"/>
      <c r="V23" s="2" t="s">
        <v>7</v>
      </c>
      <c r="W23" s="2" t="s">
        <v>8</v>
      </c>
    </row>
    <row r="24" spans="1:23" ht="15.75" customHeight="1" x14ac:dyDescent="0.15">
      <c r="A24" s="2" t="s">
        <v>9</v>
      </c>
      <c r="B24" s="3">
        <v>0.51400000000000001</v>
      </c>
      <c r="C24" s="4">
        <v>0.46400000000000002</v>
      </c>
      <c r="D24" s="4">
        <v>0.53900000000000003</v>
      </c>
      <c r="E24" s="4">
        <v>0.57999999999999996</v>
      </c>
      <c r="F24" s="4">
        <v>0.68200000000000005</v>
      </c>
      <c r="G24" s="5">
        <v>0.54900000000000004</v>
      </c>
      <c r="H24" s="6">
        <f t="shared" ref="H24:H32" si="40">AVERAGE(B24:G24)</f>
        <v>0.55466666666666664</v>
      </c>
      <c r="I24" s="3">
        <f t="shared" ref="I24:N24" si="41">B24-0.054</f>
        <v>0.46</v>
      </c>
      <c r="J24" s="4">
        <f t="shared" si="41"/>
        <v>0.41000000000000003</v>
      </c>
      <c r="K24" s="4">
        <f t="shared" si="41"/>
        <v>0.48500000000000004</v>
      </c>
      <c r="L24" s="4">
        <f t="shared" si="41"/>
        <v>0.52599999999999991</v>
      </c>
      <c r="M24" s="4">
        <f t="shared" si="41"/>
        <v>0.628</v>
      </c>
      <c r="N24" s="5">
        <f t="shared" si="41"/>
        <v>0.49500000000000005</v>
      </c>
      <c r="O24" s="6">
        <f t="shared" ref="O24:O31" si="42">AVERAGE(I24:N24)</f>
        <v>0.5006666666666667</v>
      </c>
      <c r="P24" s="7">
        <f t="shared" ref="P24:U24" si="43">(I24/0.501)*100</f>
        <v>91.816367265469069</v>
      </c>
      <c r="Q24" s="8">
        <f t="shared" si="43"/>
        <v>81.836327345309385</v>
      </c>
      <c r="R24" s="8">
        <f t="shared" si="43"/>
        <v>96.806387225548903</v>
      </c>
      <c r="S24" s="8">
        <f t="shared" si="43"/>
        <v>104.99001996007982</v>
      </c>
      <c r="T24" s="8">
        <f t="shared" si="43"/>
        <v>125.34930139720559</v>
      </c>
      <c r="U24" s="9">
        <f t="shared" si="43"/>
        <v>98.802395209580851</v>
      </c>
      <c r="V24" s="10">
        <f t="shared" ref="V24:V31" si="44">AVERAGE(P24:U24)</f>
        <v>99.933466400532268</v>
      </c>
      <c r="W24" s="11">
        <f t="shared" ref="W24:W31" si="45">STDEV(P24:U24)</f>
        <v>14.669595011702487</v>
      </c>
    </row>
    <row r="25" spans="1:23" ht="15.75" customHeight="1" x14ac:dyDescent="0.15">
      <c r="A25" s="2" t="s">
        <v>54</v>
      </c>
      <c r="B25" s="12">
        <v>0.24399999999999999</v>
      </c>
      <c r="C25" s="6">
        <v>0.32100000000000001</v>
      </c>
      <c r="D25" s="6">
        <v>0.23300000000000001</v>
      </c>
      <c r="E25" s="6">
        <v>0.31</v>
      </c>
      <c r="F25" s="6">
        <v>0.29599999999999999</v>
      </c>
      <c r="G25" s="13">
        <v>0.34499999999999997</v>
      </c>
      <c r="H25" s="6">
        <f t="shared" si="40"/>
        <v>0.29149999999999998</v>
      </c>
      <c r="I25" s="12">
        <f t="shared" ref="I25:N25" si="46">B25-0.054</f>
        <v>0.19</v>
      </c>
      <c r="J25" s="6">
        <f t="shared" si="46"/>
        <v>0.26700000000000002</v>
      </c>
      <c r="K25" s="6">
        <f t="shared" si="46"/>
        <v>0.17900000000000002</v>
      </c>
      <c r="L25" s="6">
        <f t="shared" si="46"/>
        <v>0.25600000000000001</v>
      </c>
      <c r="M25" s="6">
        <f t="shared" si="46"/>
        <v>0.24199999999999999</v>
      </c>
      <c r="N25" s="13">
        <f t="shared" si="46"/>
        <v>0.29099999999999998</v>
      </c>
      <c r="O25" s="6">
        <f t="shared" si="42"/>
        <v>0.23749999999999996</v>
      </c>
      <c r="P25" s="14">
        <f t="shared" ref="P25:U25" si="47">(I25/0.501)*100</f>
        <v>37.924151696606792</v>
      </c>
      <c r="Q25" s="10">
        <f t="shared" si="47"/>
        <v>53.293413173652695</v>
      </c>
      <c r="R25" s="10">
        <f t="shared" si="47"/>
        <v>35.728542914171662</v>
      </c>
      <c r="S25" s="10">
        <f t="shared" si="47"/>
        <v>51.097804391217558</v>
      </c>
      <c r="T25" s="10">
        <f t="shared" si="47"/>
        <v>48.303393213572853</v>
      </c>
      <c r="U25" s="15">
        <f t="shared" si="47"/>
        <v>58.083832335329333</v>
      </c>
      <c r="V25" s="10">
        <f t="shared" si="44"/>
        <v>47.405189620758485</v>
      </c>
      <c r="W25" s="11">
        <f t="shared" si="45"/>
        <v>8.8247483680965821</v>
      </c>
    </row>
    <row r="26" spans="1:23" ht="15.75" customHeight="1" x14ac:dyDescent="0.15">
      <c r="A26" s="2" t="s">
        <v>55</v>
      </c>
      <c r="B26" s="12">
        <v>0.16800000000000001</v>
      </c>
      <c r="C26" s="6">
        <v>0.27100000000000002</v>
      </c>
      <c r="D26" s="6">
        <v>0.30099999999999999</v>
      </c>
      <c r="E26" s="6">
        <v>0.44</v>
      </c>
      <c r="F26" s="6">
        <v>0.33400000000000002</v>
      </c>
      <c r="G26" s="13">
        <v>0.44900000000000001</v>
      </c>
      <c r="H26" s="6">
        <f t="shared" si="40"/>
        <v>0.32716666666666666</v>
      </c>
      <c r="I26" s="12">
        <f t="shared" ref="I26:N26" si="48">B26-0.054</f>
        <v>0.11400000000000002</v>
      </c>
      <c r="J26" s="6">
        <f t="shared" si="48"/>
        <v>0.21700000000000003</v>
      </c>
      <c r="K26" s="6">
        <f t="shared" si="48"/>
        <v>0.247</v>
      </c>
      <c r="L26" s="6">
        <f t="shared" si="48"/>
        <v>0.38600000000000001</v>
      </c>
      <c r="M26" s="6">
        <f t="shared" si="48"/>
        <v>0.28000000000000003</v>
      </c>
      <c r="N26" s="13">
        <f t="shared" si="48"/>
        <v>0.39500000000000002</v>
      </c>
      <c r="O26" s="6">
        <f t="shared" si="42"/>
        <v>0.27316666666666672</v>
      </c>
      <c r="P26" s="14">
        <f t="shared" ref="P26:U26" si="49">(I26/0.501)*100</f>
        <v>22.754491017964078</v>
      </c>
      <c r="Q26" s="10">
        <f t="shared" si="49"/>
        <v>43.313373253493019</v>
      </c>
      <c r="R26" s="10">
        <f t="shared" si="49"/>
        <v>49.30139720558882</v>
      </c>
      <c r="S26" s="10">
        <f t="shared" si="49"/>
        <v>77.045908183632733</v>
      </c>
      <c r="T26" s="10">
        <f t="shared" si="49"/>
        <v>55.88822355289421</v>
      </c>
      <c r="U26" s="15">
        <f t="shared" si="49"/>
        <v>78.842315369261485</v>
      </c>
      <c r="V26" s="10">
        <f t="shared" si="44"/>
        <v>54.524284763805724</v>
      </c>
      <c r="W26" s="11">
        <f t="shared" si="45"/>
        <v>21.273144332721103</v>
      </c>
    </row>
    <row r="27" spans="1:23" ht="15.75" customHeight="1" x14ac:dyDescent="0.15">
      <c r="A27" s="2" t="s">
        <v>56</v>
      </c>
      <c r="B27" s="12">
        <v>0.307</v>
      </c>
      <c r="C27" s="6">
        <v>0.44400000000000001</v>
      </c>
      <c r="D27" s="6">
        <v>0.59499999999999997</v>
      </c>
      <c r="E27" s="6">
        <v>0.49399999999999999</v>
      </c>
      <c r="F27" s="6">
        <v>0.64400000000000002</v>
      </c>
      <c r="G27" s="13">
        <v>0.55000000000000004</v>
      </c>
      <c r="H27" s="6">
        <f t="shared" si="40"/>
        <v>0.5056666666666666</v>
      </c>
      <c r="I27" s="12">
        <f t="shared" ref="I27:N27" si="50">B27-0.054</f>
        <v>0.253</v>
      </c>
      <c r="J27" s="6">
        <f t="shared" si="50"/>
        <v>0.39</v>
      </c>
      <c r="K27" s="6">
        <f t="shared" si="50"/>
        <v>0.54099999999999993</v>
      </c>
      <c r="L27" s="6">
        <f t="shared" si="50"/>
        <v>0.44</v>
      </c>
      <c r="M27" s="6">
        <f t="shared" si="50"/>
        <v>0.59</v>
      </c>
      <c r="N27" s="13">
        <f t="shared" si="50"/>
        <v>0.49600000000000005</v>
      </c>
      <c r="O27" s="6">
        <f t="shared" si="42"/>
        <v>0.45166666666666666</v>
      </c>
      <c r="P27" s="14">
        <f t="shared" ref="P27:U27" si="51">(I27/0.501)*100</f>
        <v>50.499001996007983</v>
      </c>
      <c r="Q27" s="10">
        <f t="shared" si="51"/>
        <v>77.844311377245518</v>
      </c>
      <c r="R27" s="10">
        <f t="shared" si="51"/>
        <v>107.98403193612774</v>
      </c>
      <c r="S27" s="10">
        <f t="shared" si="51"/>
        <v>87.824351297405187</v>
      </c>
      <c r="T27" s="10">
        <f t="shared" si="51"/>
        <v>117.76447105788424</v>
      </c>
      <c r="U27" s="15">
        <f t="shared" si="51"/>
        <v>99.001996007984033</v>
      </c>
      <c r="V27" s="10">
        <f t="shared" si="44"/>
        <v>90.153027278775781</v>
      </c>
      <c r="W27" s="11">
        <f t="shared" si="45"/>
        <v>24.03335075400458</v>
      </c>
    </row>
    <row r="28" spans="1:23" ht="15.75" customHeight="1" x14ac:dyDescent="0.15">
      <c r="A28" s="2" t="s">
        <v>57</v>
      </c>
      <c r="B28" s="12">
        <v>0.32500000000000001</v>
      </c>
      <c r="C28" s="6">
        <v>0.41399999999999998</v>
      </c>
      <c r="D28" s="6">
        <v>0.43</v>
      </c>
      <c r="E28" s="6">
        <v>0.442</v>
      </c>
      <c r="F28" s="6">
        <v>0.66300000000000003</v>
      </c>
      <c r="G28" s="13">
        <v>0.66400000000000003</v>
      </c>
      <c r="H28" s="6">
        <f t="shared" si="40"/>
        <v>0.48966666666666669</v>
      </c>
      <c r="I28" s="12">
        <f t="shared" ref="I28:N28" si="52">B28-0.054</f>
        <v>0.27100000000000002</v>
      </c>
      <c r="J28" s="6">
        <f t="shared" si="52"/>
        <v>0.36</v>
      </c>
      <c r="K28" s="6">
        <f t="shared" si="52"/>
        <v>0.376</v>
      </c>
      <c r="L28" s="6">
        <f t="shared" si="52"/>
        <v>0.38800000000000001</v>
      </c>
      <c r="M28" s="6">
        <f t="shared" si="52"/>
        <v>0.60899999999999999</v>
      </c>
      <c r="N28" s="13">
        <f t="shared" si="52"/>
        <v>0.61</v>
      </c>
      <c r="O28" s="6">
        <f t="shared" si="42"/>
        <v>0.43566666666666665</v>
      </c>
      <c r="P28" s="14">
        <f t="shared" ref="P28:U28" si="53">(I28/0.501)*100</f>
        <v>54.09181636726548</v>
      </c>
      <c r="Q28" s="10">
        <f t="shared" si="53"/>
        <v>71.856287425149702</v>
      </c>
      <c r="R28" s="10">
        <f t="shared" si="53"/>
        <v>75.049900199600799</v>
      </c>
      <c r="S28" s="10">
        <f t="shared" si="53"/>
        <v>77.445109780439125</v>
      </c>
      <c r="T28" s="10">
        <f t="shared" si="53"/>
        <v>121.55688622754491</v>
      </c>
      <c r="U28" s="15">
        <f t="shared" si="53"/>
        <v>121.7564870259481</v>
      </c>
      <c r="V28" s="10">
        <f t="shared" si="44"/>
        <v>86.959414504324684</v>
      </c>
      <c r="W28" s="11">
        <f t="shared" si="45"/>
        <v>28.10182658097672</v>
      </c>
    </row>
    <row r="29" spans="1:23" ht="15.75" customHeight="1" x14ac:dyDescent="0.15">
      <c r="A29" s="2" t="s">
        <v>58</v>
      </c>
      <c r="B29" s="12">
        <v>0.33900000000000002</v>
      </c>
      <c r="C29" s="6">
        <v>0.42199999999999999</v>
      </c>
      <c r="D29" s="6">
        <v>0.56100000000000005</v>
      </c>
      <c r="E29" s="6">
        <v>0.499</v>
      </c>
      <c r="F29" s="6">
        <v>0.43</v>
      </c>
      <c r="G29" s="13">
        <v>0.48499999999999999</v>
      </c>
      <c r="H29" s="6">
        <f t="shared" si="40"/>
        <v>0.45600000000000002</v>
      </c>
      <c r="I29" s="12">
        <f t="shared" ref="I29:N29" si="54">B29-0.054</f>
        <v>0.28500000000000003</v>
      </c>
      <c r="J29" s="6">
        <f t="shared" si="54"/>
        <v>0.36799999999999999</v>
      </c>
      <c r="K29" s="6">
        <f t="shared" si="54"/>
        <v>0.50700000000000001</v>
      </c>
      <c r="L29" s="6">
        <f t="shared" si="54"/>
        <v>0.44500000000000001</v>
      </c>
      <c r="M29" s="6">
        <f t="shared" si="54"/>
        <v>0.376</v>
      </c>
      <c r="N29" s="13">
        <f t="shared" si="54"/>
        <v>0.43099999999999999</v>
      </c>
      <c r="O29" s="6">
        <f t="shared" si="42"/>
        <v>0.40200000000000008</v>
      </c>
      <c r="P29" s="14">
        <f t="shared" ref="P29:U29" si="55">(I29/0.501)*100</f>
        <v>56.886227544910184</v>
      </c>
      <c r="Q29" s="10">
        <f t="shared" si="55"/>
        <v>73.453093812375243</v>
      </c>
      <c r="R29" s="10">
        <f t="shared" si="55"/>
        <v>101.19760479041918</v>
      </c>
      <c r="S29" s="10">
        <f t="shared" si="55"/>
        <v>88.822355289421168</v>
      </c>
      <c r="T29" s="10">
        <f t="shared" si="55"/>
        <v>75.049900199600799</v>
      </c>
      <c r="U29" s="15">
        <f t="shared" si="55"/>
        <v>86.027944111776449</v>
      </c>
      <c r="V29" s="10">
        <f t="shared" si="44"/>
        <v>80.239520958083844</v>
      </c>
      <c r="W29" s="11">
        <f t="shared" si="45"/>
        <v>15.262871525052217</v>
      </c>
    </row>
    <row r="30" spans="1:23" ht="15.75" customHeight="1" x14ac:dyDescent="0.15">
      <c r="A30" s="2" t="s">
        <v>59</v>
      </c>
      <c r="B30" s="12">
        <v>0.41199999999999998</v>
      </c>
      <c r="C30" s="6">
        <v>0.40799999999999997</v>
      </c>
      <c r="D30" s="6">
        <v>0.47</v>
      </c>
      <c r="E30" s="6">
        <v>0.48599999999999999</v>
      </c>
      <c r="F30" s="6">
        <v>0.55500000000000005</v>
      </c>
      <c r="G30" s="13">
        <v>0.59399999999999997</v>
      </c>
      <c r="H30" s="6">
        <f t="shared" si="40"/>
        <v>0.48749999999999999</v>
      </c>
      <c r="I30" s="12">
        <f t="shared" ref="I30:N30" si="56">B30-0.054</f>
        <v>0.35799999999999998</v>
      </c>
      <c r="J30" s="6">
        <f t="shared" si="56"/>
        <v>0.35399999999999998</v>
      </c>
      <c r="K30" s="6">
        <f t="shared" si="56"/>
        <v>0.41599999999999998</v>
      </c>
      <c r="L30" s="6">
        <f t="shared" si="56"/>
        <v>0.432</v>
      </c>
      <c r="M30" s="6">
        <f t="shared" si="56"/>
        <v>0.501</v>
      </c>
      <c r="N30" s="13">
        <f t="shared" si="56"/>
        <v>0.53999999999999992</v>
      </c>
      <c r="O30" s="6">
        <f t="shared" si="42"/>
        <v>0.4335</v>
      </c>
      <c r="P30" s="14">
        <f t="shared" ref="P30:U30" si="57">(I30/0.501)*100</f>
        <v>71.45708582834331</v>
      </c>
      <c r="Q30" s="10">
        <f t="shared" si="57"/>
        <v>70.658682634730525</v>
      </c>
      <c r="R30" s="10">
        <f t="shared" si="57"/>
        <v>83.033932135728534</v>
      </c>
      <c r="S30" s="10">
        <f t="shared" si="57"/>
        <v>86.227544910179645</v>
      </c>
      <c r="T30" s="10">
        <f t="shared" si="57"/>
        <v>100</v>
      </c>
      <c r="U30" s="15">
        <f t="shared" si="57"/>
        <v>107.78443113772454</v>
      </c>
      <c r="V30" s="10">
        <f t="shared" si="44"/>
        <v>86.52694610778444</v>
      </c>
      <c r="W30" s="11">
        <f t="shared" si="45"/>
        <v>14.997313847212126</v>
      </c>
    </row>
    <row r="31" spans="1:23" ht="15.75" customHeight="1" x14ac:dyDescent="0.15">
      <c r="A31" s="2" t="s">
        <v>15</v>
      </c>
      <c r="B31" s="12">
        <v>0.23300000000000001</v>
      </c>
      <c r="C31" s="6">
        <v>0.251</v>
      </c>
      <c r="D31" s="6">
        <v>0.23599999999999999</v>
      </c>
      <c r="E31" s="6">
        <v>0.186</v>
      </c>
      <c r="F31" s="6">
        <v>0.26600000000000001</v>
      </c>
      <c r="G31" s="13">
        <v>0.24</v>
      </c>
      <c r="H31" s="6">
        <f t="shared" si="40"/>
        <v>0.23533333333333331</v>
      </c>
      <c r="I31" s="16">
        <f t="shared" ref="I31:N31" si="58">B31-0.054</f>
        <v>0.17900000000000002</v>
      </c>
      <c r="J31" s="17">
        <f t="shared" si="58"/>
        <v>0.19700000000000001</v>
      </c>
      <c r="K31" s="17">
        <f t="shared" si="58"/>
        <v>0.182</v>
      </c>
      <c r="L31" s="17">
        <f t="shared" si="58"/>
        <v>0.13200000000000001</v>
      </c>
      <c r="M31" s="17">
        <f t="shared" si="58"/>
        <v>0.21200000000000002</v>
      </c>
      <c r="N31" s="18">
        <f t="shared" si="58"/>
        <v>0.186</v>
      </c>
      <c r="O31" s="6">
        <f t="shared" si="42"/>
        <v>0.18133333333333335</v>
      </c>
      <c r="P31" s="19">
        <f t="shared" ref="P31:U31" si="59">(I31/0.501)*100</f>
        <v>35.728542914171662</v>
      </c>
      <c r="Q31" s="20">
        <f t="shared" si="59"/>
        <v>39.321357285429144</v>
      </c>
      <c r="R31" s="20">
        <f t="shared" si="59"/>
        <v>36.327345309381236</v>
      </c>
      <c r="S31" s="20">
        <f t="shared" si="59"/>
        <v>26.34730538922156</v>
      </c>
      <c r="T31" s="20">
        <f t="shared" si="59"/>
        <v>42.315369261477045</v>
      </c>
      <c r="U31" s="21">
        <f t="shared" si="59"/>
        <v>37.125748502994007</v>
      </c>
      <c r="V31" s="10">
        <f t="shared" si="44"/>
        <v>36.194278110445779</v>
      </c>
      <c r="W31" s="11">
        <f t="shared" si="45"/>
        <v>5.3909462260915975</v>
      </c>
    </row>
    <row r="32" spans="1:23" ht="15.75" customHeight="1" x14ac:dyDescent="0.15">
      <c r="A32" s="2" t="s">
        <v>16</v>
      </c>
      <c r="B32" s="16">
        <v>5.2999999999999999E-2</v>
      </c>
      <c r="C32" s="17">
        <v>5.5E-2</v>
      </c>
      <c r="D32" s="17">
        <v>5.6000000000000001E-2</v>
      </c>
      <c r="E32" s="17">
        <v>5.3999999999999999E-2</v>
      </c>
      <c r="F32" s="17">
        <v>5.1999999999999998E-2</v>
      </c>
      <c r="G32" s="18">
        <v>5.5E-2</v>
      </c>
      <c r="H32" s="6">
        <f t="shared" si="40"/>
        <v>5.4166666666666669E-2</v>
      </c>
    </row>
    <row r="34" spans="2:3" ht="15.75" customHeight="1" x14ac:dyDescent="0.15">
      <c r="B34" s="23"/>
      <c r="C34" s="24"/>
    </row>
    <row r="35" spans="2:3" ht="15.75" customHeight="1" x14ac:dyDescent="0.15">
      <c r="B35" s="23"/>
      <c r="C35" s="24"/>
    </row>
    <row r="36" spans="2:3" ht="15.75" customHeight="1" x14ac:dyDescent="0.15">
      <c r="B36" s="23"/>
      <c r="C36" s="24"/>
    </row>
    <row r="37" spans="2:3" ht="15.75" customHeight="1" x14ac:dyDescent="0.15">
      <c r="B37" s="23"/>
      <c r="C37" s="24"/>
    </row>
    <row r="38" spans="2:3" ht="15.75" customHeight="1" x14ac:dyDescent="0.15">
      <c r="B38" s="23"/>
      <c r="C38" s="24"/>
    </row>
    <row r="39" spans="2:3" ht="15.75" customHeight="1" x14ac:dyDescent="0.15">
      <c r="B39" s="23"/>
      <c r="C39" s="24"/>
    </row>
    <row r="40" spans="2:3" ht="15.75" customHeight="1" x14ac:dyDescent="0.15">
      <c r="B40" s="23"/>
      <c r="C40" s="24"/>
    </row>
  </sheetData>
  <mergeCells count="9">
    <mergeCell ref="I23:N23"/>
    <mergeCell ref="P23:U23"/>
    <mergeCell ref="B1:G1"/>
    <mergeCell ref="I1:N1"/>
    <mergeCell ref="P1:U1"/>
    <mergeCell ref="B12:G12"/>
    <mergeCell ref="I12:N12"/>
    <mergeCell ref="P12:U12"/>
    <mergeCell ref="B23:G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2 B</vt:lpstr>
      <vt:lpstr>Fig 2 D</vt:lpstr>
      <vt:lpstr>Fig 3 B</vt:lpstr>
      <vt:lpstr>Fig 3 D</vt:lpstr>
      <vt:lpstr>Fig 5</vt:lpstr>
      <vt:lpstr>Fig 6C</vt:lpstr>
      <vt:lpstr>Supplemental Figure 2</vt:lpstr>
      <vt:lpstr>Supplemental Figure 3B</vt:lpstr>
      <vt:lpstr>Supplemental Figure 4A</vt:lpstr>
      <vt:lpstr>Supplemental Figure 4B</vt:lpstr>
      <vt:lpstr>Supplemental Figure 4C</vt:lpstr>
      <vt:lpstr>Supplemental Figure 4D</vt:lpstr>
      <vt:lpstr>Supplemental Figure 4E</vt:lpstr>
      <vt:lpstr>Supplemental Figure 4F</vt:lpstr>
      <vt:lpstr>Supplemental Figure 5</vt:lpstr>
      <vt:lpstr>Supplemental Fgiur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9-12T20:06:12Z</dcterms:created>
  <dcterms:modified xsi:type="dcterms:W3CDTF">2022-09-12T20:06:12Z</dcterms:modified>
</cp:coreProperties>
</file>